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bms369\Dropbox\Ana Hernandez\AJHG\R3 Supplementary Materials\"/>
    </mc:Choice>
  </mc:AlternateContent>
  <xr:revisionPtr revIDLastSave="0" documentId="8_{8D014805-BF92-40EC-8767-2173CD51A372}" xr6:coauthVersionLast="41" xr6:coauthVersionMax="41" xr10:uidLastSave="{00000000-0000-0000-0000-000000000000}"/>
  <bookViews>
    <workbookView xWindow="23880" yWindow="-120" windowWidth="24240" windowHeight="13140" xr2:uid="{00000000-000D-0000-FFFF-FFFF00000000}"/>
  </bookViews>
  <sheets>
    <sheet name="Table S7"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1980" i="1" l="1"/>
  <c r="H1975" i="1"/>
  <c r="H1974" i="1"/>
  <c r="H1961" i="1"/>
  <c r="H1960" i="1"/>
  <c r="H1959" i="1"/>
  <c r="H1956" i="1"/>
  <c r="H1955" i="1"/>
  <c r="H1954" i="1"/>
  <c r="H1952" i="1"/>
  <c r="H1950" i="1"/>
  <c r="H1945" i="1"/>
  <c r="H1943" i="1"/>
  <c r="H1941" i="1"/>
  <c r="H1940" i="1"/>
  <c r="H1939" i="1"/>
  <c r="H1937" i="1"/>
  <c r="H1929" i="1"/>
  <c r="H1928" i="1"/>
  <c r="H1927" i="1"/>
  <c r="H1925" i="1"/>
  <c r="H1923" i="1"/>
  <c r="H1922" i="1"/>
  <c r="H1921" i="1"/>
  <c r="H1918" i="1"/>
  <c r="H1916" i="1"/>
  <c r="H1909" i="1"/>
  <c r="H1906" i="1"/>
  <c r="H1905" i="1"/>
  <c r="H1894" i="1"/>
  <c r="H1883" i="1"/>
  <c r="H1879" i="1"/>
  <c r="H1873" i="1"/>
  <c r="H1846" i="1"/>
  <c r="H1626" i="1"/>
  <c r="H1374" i="1"/>
  <c r="H1266" i="1"/>
  <c r="H1262" i="1"/>
  <c r="H1257" i="1"/>
  <c r="H305" i="1"/>
</calcChain>
</file>

<file path=xl/sharedStrings.xml><?xml version="1.0" encoding="utf-8"?>
<sst xmlns="http://schemas.openxmlformats.org/spreadsheetml/2006/main" count="6523" uniqueCount="6313">
  <si>
    <t>Eef1g</t>
  </si>
  <si>
    <t>ENSMUSG00000071644</t>
  </si>
  <si>
    <t>Tut1</t>
  </si>
  <si>
    <t>ENSMUSG00000071645</t>
  </si>
  <si>
    <t>TUT1</t>
  </si>
  <si>
    <t>ENSG00000149016</t>
  </si>
  <si>
    <t>MTA2</t>
  </si>
  <si>
    <t>ENSG00000149480</t>
  </si>
  <si>
    <t>Mta2</t>
  </si>
  <si>
    <t>ENSMUSG00000071646</t>
  </si>
  <si>
    <t>Gm10353</t>
  </si>
  <si>
    <t>ENSMUSG00000114220</t>
  </si>
  <si>
    <t>EML3</t>
  </si>
  <si>
    <t>ENSG00000149499</t>
  </si>
  <si>
    <t>Eml3</t>
  </si>
  <si>
    <t>ENSMUSG00000071647</t>
  </si>
  <si>
    <t>ROM1</t>
  </si>
  <si>
    <t>ENSG00000149489</t>
  </si>
  <si>
    <t>Rom1</t>
  </si>
  <si>
    <t>ENSMUSG00000071648</t>
  </si>
  <si>
    <t>B3GAT3</t>
  </si>
  <si>
    <t>ENSG00000149541</t>
  </si>
  <si>
    <t>B3gat3</t>
  </si>
  <si>
    <t>ENSMUSG00000071649</t>
  </si>
  <si>
    <t>GANAB</t>
  </si>
  <si>
    <t>ENSG00000089597</t>
  </si>
  <si>
    <t>Ganab</t>
  </si>
  <si>
    <t>ENSMUSG00000071650</t>
  </si>
  <si>
    <t>INTS5</t>
  </si>
  <si>
    <t>ENSG00000185085</t>
  </si>
  <si>
    <t>Ints5</t>
  </si>
  <si>
    <t>ENSMUSG00000071652</t>
  </si>
  <si>
    <t>Gm49416</t>
  </si>
  <si>
    <t>ENSMUSG00000116347</t>
  </si>
  <si>
    <t>C11orf98</t>
  </si>
  <si>
    <t>ENSG00000278615</t>
  </si>
  <si>
    <t>1810009A15Rik</t>
  </si>
  <si>
    <t>ENSMUSG00000071653</t>
  </si>
  <si>
    <t>Mir5136</t>
  </si>
  <si>
    <t>ENSMUSG00000093314</t>
  </si>
  <si>
    <t>SNORA57</t>
  </si>
  <si>
    <t>ENSG00000206597</t>
  </si>
  <si>
    <t>Snora57</t>
  </si>
  <si>
    <t>ENSMUSG00000070167</t>
  </si>
  <si>
    <t>LBHD1</t>
  </si>
  <si>
    <t>ENSG00000162194</t>
  </si>
  <si>
    <t>Gm49403</t>
  </si>
  <si>
    <t>ENSMUSG00000116166</t>
  </si>
  <si>
    <t>Lbhd1</t>
  </si>
  <si>
    <t>ENSMUSG00000096740</t>
  </si>
  <si>
    <t>UQCC3</t>
  </si>
  <si>
    <t>ENSG00000204922</t>
  </si>
  <si>
    <t>Uqcc3</t>
  </si>
  <si>
    <t>ENSMUSG00000071654</t>
  </si>
  <si>
    <t>UBXN1</t>
  </si>
  <si>
    <t>ENSG00000162191</t>
  </si>
  <si>
    <t>Ubxn1</t>
  </si>
  <si>
    <t>ENSMUSG00000071655</t>
  </si>
  <si>
    <t>LRRN4CL</t>
  </si>
  <si>
    <t>ENSG00000177363</t>
  </si>
  <si>
    <t>Lrrn4cl</t>
  </si>
  <si>
    <t>ENSMUSG00000071656</t>
  </si>
  <si>
    <t>BSCL2</t>
  </si>
  <si>
    <t>ENSG00000168000</t>
  </si>
  <si>
    <t>Bscl2</t>
  </si>
  <si>
    <t>ENSMUSG00000071657</t>
  </si>
  <si>
    <t>GNG3</t>
  </si>
  <si>
    <t>ENSG00000162188</t>
  </si>
  <si>
    <t>Gng3</t>
  </si>
  <si>
    <t>ENSMUSG00000071658</t>
  </si>
  <si>
    <t>Hnrnpul2</t>
  </si>
  <si>
    <t>ENSMUSG00000071659</t>
  </si>
  <si>
    <t>HNRNPUL2-BSCL2</t>
  </si>
  <si>
    <t>ENSG00000234857</t>
  </si>
  <si>
    <t>TTC9C</t>
  </si>
  <si>
    <t>ENSG00000162222</t>
  </si>
  <si>
    <t>Ttc9c</t>
  </si>
  <si>
    <t>ENSMUSG00000071660</t>
  </si>
  <si>
    <t>ZBTB3</t>
  </si>
  <si>
    <t>ENSG00000185670</t>
  </si>
  <si>
    <t>Zbtb3</t>
  </si>
  <si>
    <t>ENSMUSG00000071661</t>
  </si>
  <si>
    <t>POLR2G</t>
  </si>
  <si>
    <t>ENSG00000168002</t>
  </si>
  <si>
    <t>Polr2g</t>
  </si>
  <si>
    <t>ENSMUSG00000071662</t>
  </si>
  <si>
    <t>TAF6L</t>
  </si>
  <si>
    <t>ENSG00000162227</t>
  </si>
  <si>
    <t>Taf6l</t>
  </si>
  <si>
    <t>ENSMUSG00000003680</t>
  </si>
  <si>
    <t>NXF1</t>
  </si>
  <si>
    <t>ENSG00000162231</t>
  </si>
  <si>
    <t>Nxf1</t>
  </si>
  <si>
    <t>ENSMUSG00000010097</t>
  </si>
  <si>
    <t>Mir6992</t>
  </si>
  <si>
    <t>ENSMUSG00000098844</t>
  </si>
  <si>
    <t>STX5</t>
  </si>
  <si>
    <t>ENSG00000162236</t>
  </si>
  <si>
    <t>Stx5a</t>
  </si>
  <si>
    <t>ENSMUSG00000010110</t>
  </si>
  <si>
    <t>TEX54</t>
  </si>
  <si>
    <t>ENSG00000283268</t>
  </si>
  <si>
    <t>1700092M07Rik</t>
  </si>
  <si>
    <t>ENSMUSG00000090840</t>
  </si>
  <si>
    <t>WDR74</t>
  </si>
  <si>
    <t>ENSG00000133316</t>
  </si>
  <si>
    <t>Gm45736</t>
  </si>
  <si>
    <t>ENSMUSG00000110423</t>
  </si>
  <si>
    <t>Wdr74</t>
  </si>
  <si>
    <t>ENSMUSG00000042729</t>
  </si>
  <si>
    <t>SNORD22</t>
  </si>
  <si>
    <t>ENSG00000277194</t>
  </si>
  <si>
    <t>Snord22</t>
  </si>
  <si>
    <t>ENSMUSG00000065087</t>
  </si>
  <si>
    <t>SNORD31B</t>
  </si>
  <si>
    <t>ENSG00000201847</t>
  </si>
  <si>
    <t>Gm23246</t>
  </si>
  <si>
    <t>ENSMUSG00000065305</t>
  </si>
  <si>
    <t>SNORD30</t>
  </si>
  <si>
    <t>ENSG00000277846</t>
  </si>
  <si>
    <t>Gm22680</t>
  </si>
  <si>
    <t>ENSMUSG00000065782</t>
  </si>
  <si>
    <t>Gm22744</t>
  </si>
  <si>
    <t>ENSMUSG00000065378</t>
  </si>
  <si>
    <t>Gm24453</t>
  </si>
  <si>
    <t>ENSMUSG00000065280</t>
  </si>
  <si>
    <t>SNORD28</t>
  </si>
  <si>
    <t>ENSG00000274544</t>
  </si>
  <si>
    <t>SNORD27</t>
  </si>
  <si>
    <t>ENSG00000275996</t>
  </si>
  <si>
    <t>Gm24452</t>
  </si>
  <si>
    <t>ENSMUSG00000065281</t>
  </si>
  <si>
    <t>SNORD26</t>
  </si>
  <si>
    <t>ENSG00000276788</t>
  </si>
  <si>
    <t>Gm25894</t>
  </si>
  <si>
    <t>ENSMUSG00000065392</t>
  </si>
  <si>
    <t>SNORD25</t>
  </si>
  <si>
    <t>ENSG00000275043</t>
  </si>
  <si>
    <t>Gm25855</t>
  </si>
  <si>
    <t>ENSMUSG00000064721</t>
  </si>
  <si>
    <t>Snhg1</t>
  </si>
  <si>
    <t>ENSMUSG00000108414</t>
  </si>
  <si>
    <t>SLC3A2</t>
  </si>
  <si>
    <t>ENSG00000168003</t>
  </si>
  <si>
    <t>Slc3a2</t>
  </si>
  <si>
    <t>ENSMUSG00000010095</t>
  </si>
  <si>
    <t>Gm22820</t>
  </si>
  <si>
    <t>ENSMUSG00000087830</t>
  </si>
  <si>
    <t>CHRM1</t>
  </si>
  <si>
    <t>ENSG00000168539</t>
  </si>
  <si>
    <t>Chrm1</t>
  </si>
  <si>
    <t>ENSMUSG00000032773</t>
  </si>
  <si>
    <t>SLC22A6</t>
  </si>
  <si>
    <t>ENSG00000197901</t>
  </si>
  <si>
    <t>Slc22a6</t>
  </si>
  <si>
    <t>ENSMUSG00000024650</t>
  </si>
  <si>
    <t>SLC22A8</t>
  </si>
  <si>
    <t>ENSG00000149452</t>
  </si>
  <si>
    <t>Slc22a8</t>
  </si>
  <si>
    <t>ENSMUSG00000063796</t>
  </si>
  <si>
    <t>Gm6425</t>
  </si>
  <si>
    <t>ENSMUSG00000086174</t>
  </si>
  <si>
    <t>Gm8189</t>
  </si>
  <si>
    <t>ENSMUSG00000110298</t>
  </si>
  <si>
    <t>SLC22A9</t>
  </si>
  <si>
    <t>ENSG00000149742</t>
  </si>
  <si>
    <t>Slc22a30</t>
  </si>
  <si>
    <t>ENSMUSG00000052562</t>
  </si>
  <si>
    <t>Slc22a29</t>
  </si>
  <si>
    <t>ENSMUSG00000075044</t>
  </si>
  <si>
    <t>Slc22a28</t>
  </si>
  <si>
    <t>ENSMUSG00000063590</t>
  </si>
  <si>
    <t>Gm24951</t>
  </si>
  <si>
    <t>ENSMUSG00000076136</t>
  </si>
  <si>
    <t>Slc22a27</t>
  </si>
  <si>
    <t>ENSMUSG00000067656</t>
  </si>
  <si>
    <t>Slc22a26</t>
  </si>
  <si>
    <t>ENSMUSG00000053303</t>
  </si>
  <si>
    <t>Gm15968</t>
  </si>
  <si>
    <t>ENSMUSG00000081596</t>
  </si>
  <si>
    <t>Gm15967</t>
  </si>
  <si>
    <t>ENSMUSG00000083160</t>
  </si>
  <si>
    <t>Slc22a19</t>
  </si>
  <si>
    <t>ENSMUSG00000024757</t>
  </si>
  <si>
    <t>Gm16437</t>
  </si>
  <si>
    <t>ENSMUSG00000024761</t>
  </si>
  <si>
    <t>HRASLS5</t>
  </si>
  <si>
    <t>ENSG00000168004</t>
  </si>
  <si>
    <t>Hrasls5</t>
  </si>
  <si>
    <t>ENSMUSG00000024973</t>
  </si>
  <si>
    <t>LGALS12</t>
  </si>
  <si>
    <t>ENSG00000133317</t>
  </si>
  <si>
    <t>Lgals12</t>
  </si>
  <si>
    <t>ENSMUSG00000024972</t>
  </si>
  <si>
    <t>PLA2G16</t>
  </si>
  <si>
    <t>ENSG00000176485</t>
  </si>
  <si>
    <t>Pla2g16</t>
  </si>
  <si>
    <t>ENSMUSG00000060675</t>
  </si>
  <si>
    <t>ATL3</t>
  </si>
  <si>
    <t>ENSG00000184743</t>
  </si>
  <si>
    <t>Atl3</t>
  </si>
  <si>
    <t>ENSMUSG00000024759</t>
  </si>
  <si>
    <t>RTN3</t>
  </si>
  <si>
    <t>ENSG00000133318</t>
  </si>
  <si>
    <t>Rtn3</t>
  </si>
  <si>
    <t>ENSMUSG00000024758</t>
  </si>
  <si>
    <t>Mir6991</t>
  </si>
  <si>
    <t>ENSMUSG00000098293</t>
  </si>
  <si>
    <t>C11orf95</t>
  </si>
  <si>
    <t>ENSG00000188070</t>
  </si>
  <si>
    <t>2700081O15Rik</t>
  </si>
  <si>
    <t>ENSMUSG00000053080</t>
  </si>
  <si>
    <t>Rab11b-ps2</t>
  </si>
  <si>
    <t>ENSMUSG00000095690</t>
  </si>
  <si>
    <t>1700105P06Rik</t>
  </si>
  <si>
    <t>ENSMUSG00000099923</t>
  </si>
  <si>
    <t>SPINDOC</t>
  </si>
  <si>
    <t>ENSG00000168005</t>
  </si>
  <si>
    <t>Spindoc</t>
  </si>
  <si>
    <t>ENSMUSG00000024970</t>
  </si>
  <si>
    <t>Gm17227</t>
  </si>
  <si>
    <t>ENSMUSG00000091558</t>
  </si>
  <si>
    <t>MARK2</t>
  </si>
  <si>
    <t>ENSG00000072518</t>
  </si>
  <si>
    <t>Mark2</t>
  </si>
  <si>
    <t>ENSMUSG00000024969</t>
  </si>
  <si>
    <t>RCOR2</t>
  </si>
  <si>
    <t>ENSG00000167771</t>
  </si>
  <si>
    <t>Rcor2</t>
  </si>
  <si>
    <t>ENSMUSG00000024968</t>
  </si>
  <si>
    <t>Gm23997</t>
  </si>
  <si>
    <t>ENSMUSG00000088680</t>
  </si>
  <si>
    <t>RNU6-137P</t>
  </si>
  <si>
    <t>ENSG00000200550</t>
  </si>
  <si>
    <t>Gm22113</t>
  </si>
  <si>
    <t>ENSMUSG00000096774</t>
  </si>
  <si>
    <t>NAA40</t>
  </si>
  <si>
    <t>ENSG00000110583</t>
  </si>
  <si>
    <t>Naa40</t>
  </si>
  <si>
    <t>ENSMUSG00000024764</t>
  </si>
  <si>
    <t>COX8A</t>
  </si>
  <si>
    <t>ENSG00000176340</t>
  </si>
  <si>
    <t>Cox8a</t>
  </si>
  <si>
    <t>ENSMUSG00000035885</t>
  </si>
  <si>
    <t>OTUB1</t>
  </si>
  <si>
    <t>ENSG00000167770</t>
  </si>
  <si>
    <t>Otub1</t>
  </si>
  <si>
    <t>ENSMUSG00000024767</t>
  </si>
  <si>
    <t>FLRT1</t>
  </si>
  <si>
    <t>ENSG00000126500</t>
  </si>
  <si>
    <t>Flrt1</t>
  </si>
  <si>
    <t>ENSMUSG00000047787</t>
  </si>
  <si>
    <t>MACROD1</t>
  </si>
  <si>
    <t>ENSG00000133315</t>
  </si>
  <si>
    <t>Macrod1</t>
  </si>
  <si>
    <t>ENSMUSG00000036278</t>
  </si>
  <si>
    <t>STIP1</t>
  </si>
  <si>
    <t>ENSG00000168439</t>
  </si>
  <si>
    <t>Stip1</t>
  </si>
  <si>
    <t>ENSMUSG00000024966</t>
  </si>
  <si>
    <t>FERMT3</t>
  </si>
  <si>
    <t>ENSG00000149781</t>
  </si>
  <si>
    <t>Fermt3</t>
  </si>
  <si>
    <t>ENSMUSG00000024965</t>
  </si>
  <si>
    <t>TRPT1</t>
  </si>
  <si>
    <t>ENSG00000149743</t>
  </si>
  <si>
    <t>Trpt1</t>
  </si>
  <si>
    <t>ENSMUSG00000047656</t>
  </si>
  <si>
    <t>NUDT22</t>
  </si>
  <si>
    <t>ENSG00000149761</t>
  </si>
  <si>
    <t>Nudt22</t>
  </si>
  <si>
    <t>ENSMUSG00000037349</t>
  </si>
  <si>
    <t>DNAJC4</t>
  </si>
  <si>
    <t>ENSG00000110011</t>
  </si>
  <si>
    <t>Dnajc4</t>
  </si>
  <si>
    <t>ENSMUSG00000024963</t>
  </si>
  <si>
    <t>VEGFB</t>
  </si>
  <si>
    <t>ENSG00000173511</t>
  </si>
  <si>
    <t>Vegfb</t>
  </si>
  <si>
    <t>ENSMUSG00000024962</t>
  </si>
  <si>
    <t>FKBP2</t>
  </si>
  <si>
    <t>ENSG00000173486</t>
  </si>
  <si>
    <t>Fkbp2</t>
  </si>
  <si>
    <t>ENSMUSG00000056629</t>
  </si>
  <si>
    <t>PPP1R14B</t>
  </si>
  <si>
    <t>ENSG00000173457</t>
  </si>
  <si>
    <t>Ppp1r14b</t>
  </si>
  <si>
    <t>ENSMUSG00000056612</t>
  </si>
  <si>
    <t>PLCB3</t>
  </si>
  <si>
    <t>ENSG00000149782</t>
  </si>
  <si>
    <t>Plcb3</t>
  </si>
  <si>
    <t>ENSMUSG00000024960</t>
  </si>
  <si>
    <t>BAD</t>
  </si>
  <si>
    <t>ENSG00000002330</t>
  </si>
  <si>
    <t>Bad</t>
  </si>
  <si>
    <t>ENSMUSG00000024959</t>
  </si>
  <si>
    <t>GPR137</t>
  </si>
  <si>
    <t>ENSG00000173264</t>
  </si>
  <si>
    <t>Gpr137</t>
  </si>
  <si>
    <t>ENSMUSG00000024958</t>
  </si>
  <si>
    <t>KCNK4</t>
  </si>
  <si>
    <t>ENSG00000182450</t>
  </si>
  <si>
    <t>Kcnk4</t>
  </si>
  <si>
    <t>ENSMUSG00000024957</t>
  </si>
  <si>
    <t>CATSPERZ</t>
  </si>
  <si>
    <t>ENSG00000219435</t>
  </si>
  <si>
    <t>Catsperz</t>
  </si>
  <si>
    <t>ENSMUSG00000050623</t>
  </si>
  <si>
    <t>Mir6990</t>
  </si>
  <si>
    <t>ENSMUSG00000098413</t>
  </si>
  <si>
    <t>ESRRA</t>
  </si>
  <si>
    <t>ENSG00000173153</t>
  </si>
  <si>
    <t>Esrra</t>
  </si>
  <si>
    <t>ENSMUSG00000024955</t>
  </si>
  <si>
    <t>TRMT112</t>
  </si>
  <si>
    <t>ENSG00000173113</t>
  </si>
  <si>
    <t>Trmt112</t>
  </si>
  <si>
    <t>ENSMUSG00000038812</t>
  </si>
  <si>
    <t>PRDX5</t>
  </si>
  <si>
    <t>ENSG00000126432</t>
  </si>
  <si>
    <t>Prdx5</t>
  </si>
  <si>
    <t>ENSMUSG00000024953</t>
  </si>
  <si>
    <t>CCDC88B</t>
  </si>
  <si>
    <t>ENSG00000168071</t>
  </si>
  <si>
    <t>Ccdc88b</t>
  </si>
  <si>
    <t>ENSMUSG00000047810</t>
  </si>
  <si>
    <t>Mir5046</t>
  </si>
  <si>
    <t>ENSMUSG00000104884</t>
  </si>
  <si>
    <t>RPS6KA4</t>
  </si>
  <si>
    <t>ENSG00000162302</t>
  </si>
  <si>
    <t>Rps6ka4</t>
  </si>
  <si>
    <t>ENSMUSG00000024952</t>
  </si>
  <si>
    <t>Gm14968</t>
  </si>
  <si>
    <t>ENSMUSG00000085285</t>
  </si>
  <si>
    <t>2410152P15Rik</t>
  </si>
  <si>
    <t>ENSMUSG00000084825</t>
  </si>
  <si>
    <t>Hmgb1-ps4</t>
  </si>
  <si>
    <t>ENSMUSG00000084221</t>
  </si>
  <si>
    <t>Gm26460</t>
  </si>
  <si>
    <t>ENSMUSG00000092802</t>
  </si>
  <si>
    <t>Gm14967</t>
  </si>
  <si>
    <t>ENSMUSG00000085694</t>
  </si>
  <si>
    <t>SLC22A12</t>
  </si>
  <si>
    <t>ENSG00000197891</t>
  </si>
  <si>
    <t>Slc22a12</t>
  </si>
  <si>
    <t>ENSMUSG00000061742</t>
  </si>
  <si>
    <t>Gm14964</t>
  </si>
  <si>
    <t>ENSMUSG00000052188</t>
  </si>
  <si>
    <t>NRXN2</t>
  </si>
  <si>
    <t>ENSG00000110076</t>
  </si>
  <si>
    <t>Nrxn2</t>
  </si>
  <si>
    <t>ENSMUSG00000033768</t>
  </si>
  <si>
    <t>Gm14965</t>
  </si>
  <si>
    <t>ENSMUSG00000084876</t>
  </si>
  <si>
    <t>RASGRP2</t>
  </si>
  <si>
    <t>ENSG00000068831</t>
  </si>
  <si>
    <t>Rasgrp2</t>
  </si>
  <si>
    <t>ENSMUSG00000032946</t>
  </si>
  <si>
    <t>PYGM</t>
  </si>
  <si>
    <t>ENSG00000068976</t>
  </si>
  <si>
    <t>Pygm</t>
  </si>
  <si>
    <t>ENSMUSG00000032648</t>
  </si>
  <si>
    <t>SF1</t>
  </si>
  <si>
    <t>ENSG00000168066</t>
  </si>
  <si>
    <t>Sf1</t>
  </si>
  <si>
    <t>ENSMUSG00000024949</t>
  </si>
  <si>
    <t>Gm14966</t>
  </si>
  <si>
    <t>ENSMUSG00000079467</t>
  </si>
  <si>
    <t>Mir6989</t>
  </si>
  <si>
    <t>ENSMUSG00000099230</t>
  </si>
  <si>
    <t>MAP4K2</t>
  </si>
  <si>
    <t>ENSG00000168067</t>
  </si>
  <si>
    <t>Map4k2</t>
  </si>
  <si>
    <t>ENSMUSG00000024948</t>
  </si>
  <si>
    <t>MEN1</t>
  </si>
  <si>
    <t>ENSG00000133895</t>
  </si>
  <si>
    <t>Men1</t>
  </si>
  <si>
    <t>ENSMUSG00000024947</t>
  </si>
  <si>
    <t>CDC42BPG</t>
  </si>
  <si>
    <t>ENSG00000171219</t>
  </si>
  <si>
    <t>Cdc42bpg</t>
  </si>
  <si>
    <t>ENSMUSG00000024769</t>
  </si>
  <si>
    <t>EHD1</t>
  </si>
  <si>
    <t>ENSG00000110047</t>
  </si>
  <si>
    <t>Ehd1</t>
  </si>
  <si>
    <t>ENSMUSG00000024772</t>
  </si>
  <si>
    <t>Gm14963</t>
  </si>
  <si>
    <t>ENSMUSG00000085196</t>
  </si>
  <si>
    <t>Mir192</t>
  </si>
  <si>
    <t>ENSMUSG00000065523</t>
  </si>
  <si>
    <t>Mir194-2</t>
  </si>
  <si>
    <t>ENSMUSG00000065582</t>
  </si>
  <si>
    <t>ATG2A</t>
  </si>
  <si>
    <t>ENSG00000110046</t>
  </si>
  <si>
    <t>Atg2a</t>
  </si>
  <si>
    <t>ENSMUSG00000024773</t>
  </si>
  <si>
    <t>PPP2R5B</t>
  </si>
  <si>
    <t>ENSG00000068971</t>
  </si>
  <si>
    <t>Ppp2r5b</t>
  </si>
  <si>
    <t>ENSMUSG00000024777</t>
  </si>
  <si>
    <t>GPHA2</t>
  </si>
  <si>
    <t>ENSG00000149735</t>
  </si>
  <si>
    <t>Gpha2</t>
  </si>
  <si>
    <t>ENSMUSG00000024784</t>
  </si>
  <si>
    <t>MAJIN</t>
  </si>
  <si>
    <t>ENSG00000168070</t>
  </si>
  <si>
    <t>Majin</t>
  </si>
  <si>
    <t>ENSMUSG00000024786</t>
  </si>
  <si>
    <t>Gm5510</t>
  </si>
  <si>
    <t>ENSMUSG00000083458</t>
  </si>
  <si>
    <t>n-R5s19</t>
  </si>
  <si>
    <t>ENSMUSG00000084742</t>
  </si>
  <si>
    <t>BATF2</t>
  </si>
  <si>
    <t>ENSG00000168062</t>
  </si>
  <si>
    <t>Batf2</t>
  </si>
  <si>
    <t>ENSMUSG00000039699</t>
  </si>
  <si>
    <t>ARL2</t>
  </si>
  <si>
    <t>ENSG00000213465</t>
  </si>
  <si>
    <t>Arl2</t>
  </si>
  <si>
    <t>ENSMUSG00000024944</t>
  </si>
  <si>
    <t>SNX15</t>
  </si>
  <si>
    <t>ENSG00000110025</t>
  </si>
  <si>
    <t>Snx15</t>
  </si>
  <si>
    <t>ENSMUSG00000024787</t>
  </si>
  <si>
    <t>SAC3D1</t>
  </si>
  <si>
    <t>ENSG00000168061</t>
  </si>
  <si>
    <t>Sac3d1</t>
  </si>
  <si>
    <t>ENSMUSG00000024790</t>
  </si>
  <si>
    <t>NAALADL1</t>
  </si>
  <si>
    <t>ENSG00000168060</t>
  </si>
  <si>
    <t>Naaladl1</t>
  </si>
  <si>
    <t>ENSMUSG00000054999</t>
  </si>
  <si>
    <t>CDCA5</t>
  </si>
  <si>
    <t>ENSG00000146670</t>
  </si>
  <si>
    <t>Cdca5</t>
  </si>
  <si>
    <t>ENSMUSG00000024791</t>
  </si>
  <si>
    <t>ZFPL1</t>
  </si>
  <si>
    <t>ENSG00000162300</t>
  </si>
  <si>
    <t>Zfpl1</t>
  </si>
  <si>
    <t>ENSMUSG00000024792</t>
  </si>
  <si>
    <t>TMEM262</t>
  </si>
  <si>
    <t>ENSG00000187066</t>
  </si>
  <si>
    <t>Tmem262</t>
  </si>
  <si>
    <t>ENSMUSG00000047733</t>
  </si>
  <si>
    <t>Gm28374</t>
  </si>
  <si>
    <t>ENSMUSG00000100621</t>
  </si>
  <si>
    <t>VPS51</t>
  </si>
  <si>
    <t>ENSG00000149823</t>
  </si>
  <si>
    <t>Vps51</t>
  </si>
  <si>
    <t>ENSMUSG00000024797</t>
  </si>
  <si>
    <t>Tm7sf2</t>
  </si>
  <si>
    <t>ENSMUSG00000024799</t>
  </si>
  <si>
    <t>ZNHIT2</t>
  </si>
  <si>
    <t>ENSG00000174276</t>
  </si>
  <si>
    <t>Znhit2</t>
  </si>
  <si>
    <t>ENSMUSG00000075227</t>
  </si>
  <si>
    <t>FAU</t>
  </si>
  <si>
    <t>ENSG00000149806</t>
  </si>
  <si>
    <t>Fau</t>
  </si>
  <si>
    <t>ENSMUSG00000038274</t>
  </si>
  <si>
    <t>MRPL49</t>
  </si>
  <si>
    <t>ENSG00000149792</t>
  </si>
  <si>
    <t>Mrpl49</t>
  </si>
  <si>
    <t>ENSMUSG00000007338</t>
  </si>
  <si>
    <t>Mir6988</t>
  </si>
  <si>
    <t>ENSMUSG00000098928</t>
  </si>
  <si>
    <t>SYVN1</t>
  </si>
  <si>
    <t>ENSG00000162298</t>
  </si>
  <si>
    <t>Syvn1</t>
  </si>
  <si>
    <t>ENSMUSG00000024807</t>
  </si>
  <si>
    <t>Gm8034</t>
  </si>
  <si>
    <t>ENSMUSG00000094281</t>
  </si>
  <si>
    <t>Gm10814</t>
  </si>
  <si>
    <t>ENSMUSG00000097404</t>
  </si>
  <si>
    <t>CAPN1</t>
  </si>
  <si>
    <t>ENSG00000014216</t>
  </si>
  <si>
    <t>Capn1</t>
  </si>
  <si>
    <t>ENSMUSG00000024942</t>
  </si>
  <si>
    <t>Slc22a20</t>
  </si>
  <si>
    <t>ENSMUSG00000037451</t>
  </si>
  <si>
    <t>Pola2</t>
  </si>
  <si>
    <t>ENSMUSG00000024833</t>
  </si>
  <si>
    <t>POLA2</t>
  </si>
  <si>
    <t>ENSG00000014138</t>
  </si>
  <si>
    <t>CDC42EP2</t>
  </si>
  <si>
    <t>ENSG00000149798</t>
  </si>
  <si>
    <t>Cdc42ep2</t>
  </si>
  <si>
    <t>ENSMUSG00000045664</t>
  </si>
  <si>
    <t>Gm42067</t>
  </si>
  <si>
    <t>ENSMUSG00000110156</t>
  </si>
  <si>
    <t>DPF2</t>
  </si>
  <si>
    <t>ENSG00000133884</t>
  </si>
  <si>
    <t>Dpf2</t>
  </si>
  <si>
    <t>ENSMUSG00000024826</t>
  </si>
  <si>
    <t>TIGD3</t>
  </si>
  <si>
    <t>ENSG00000173825</t>
  </si>
  <si>
    <t>Tigd3</t>
  </si>
  <si>
    <t>ENSMUSG00000044390</t>
  </si>
  <si>
    <t>SLC25A45</t>
  </si>
  <si>
    <t>ENSG00000162241</t>
  </si>
  <si>
    <t>Slc25a45</t>
  </si>
  <si>
    <t>ENSMUSG00000024818</t>
  </si>
  <si>
    <t>FRMD8</t>
  </si>
  <si>
    <t>ENSG00000126391</t>
  </si>
  <si>
    <t>Frmd8</t>
  </si>
  <si>
    <t>ENSMUSG00000024816</t>
  </si>
  <si>
    <t>Frmd8os</t>
  </si>
  <si>
    <t>ENSMUSG00000043488</t>
  </si>
  <si>
    <t>RF01955</t>
  </si>
  <si>
    <t>ENSG00000278144</t>
  </si>
  <si>
    <t>Gm28006</t>
  </si>
  <si>
    <t>ENSMUSG00000098986</t>
  </si>
  <si>
    <t>RF01956</t>
  </si>
  <si>
    <t>ENSG00000278050</t>
  </si>
  <si>
    <t>Gm27505</t>
  </si>
  <si>
    <t>ENSMUSG00000098974</t>
  </si>
  <si>
    <t>RF01957</t>
  </si>
  <si>
    <t>ENSG00000277599</t>
  </si>
  <si>
    <t>Gm27533</t>
  </si>
  <si>
    <t>ENSMUSG00000098543</t>
  </si>
  <si>
    <t>Neat1</t>
  </si>
  <si>
    <t>ENSMUSG00000092274</t>
  </si>
  <si>
    <t>RF01684</t>
  </si>
  <si>
    <t>ENSG00000275948</t>
  </si>
  <si>
    <t>Gm27702</t>
  </si>
  <si>
    <t>ENSMUSG00000098865</t>
  </si>
  <si>
    <t>Gm37376</t>
  </si>
  <si>
    <t>ENSMUSG00000102349</t>
  </si>
  <si>
    <t>RF01871</t>
  </si>
  <si>
    <t>ENSG00000278217</t>
  </si>
  <si>
    <t>Gm27694</t>
  </si>
  <si>
    <t>ENSMUSG00000098462</t>
  </si>
  <si>
    <t>Gm20417</t>
  </si>
  <si>
    <t>ENSMUSG00000092267</t>
  </si>
  <si>
    <t>Malat1</t>
  </si>
  <si>
    <t>ENSMUSG00000092341</t>
  </si>
  <si>
    <t>SCYL1</t>
  </si>
  <si>
    <t>ENSG00000142186</t>
  </si>
  <si>
    <t>Scyl1</t>
  </si>
  <si>
    <t>ENSMUSG00000024941</t>
  </si>
  <si>
    <t>LTBP3</t>
  </si>
  <si>
    <t>ENSG00000168056</t>
  </si>
  <si>
    <t>Ltbp3</t>
  </si>
  <si>
    <t>ENSMUSG00000024940</t>
  </si>
  <si>
    <t>SSSCA1</t>
  </si>
  <si>
    <t>ENSG00000173465</t>
  </si>
  <si>
    <t>Sssca1</t>
  </si>
  <si>
    <t>ENSMUSG00000079478</t>
  </si>
  <si>
    <t>FAM89B</t>
  </si>
  <si>
    <t>ENSG00000176973</t>
  </si>
  <si>
    <t>Fam89b</t>
  </si>
  <si>
    <t>ENSMUSG00000024939</t>
  </si>
  <si>
    <t>Gm16538</t>
  </si>
  <si>
    <t>ENSMUSG00000089766</t>
  </si>
  <si>
    <t>EHBP1L1</t>
  </si>
  <si>
    <t>ENSG00000173442</t>
  </si>
  <si>
    <t>Ehbp1l1</t>
  </si>
  <si>
    <t>ENSMUSG00000024937</t>
  </si>
  <si>
    <t>KCNK7</t>
  </si>
  <si>
    <t>ENSG00000173338</t>
  </si>
  <si>
    <t>Kcnk7</t>
  </si>
  <si>
    <t>ENSMUSG00000024936</t>
  </si>
  <si>
    <t>MAP3K11</t>
  </si>
  <si>
    <t>ENSG00000173327</t>
  </si>
  <si>
    <t>Map3k11</t>
  </si>
  <si>
    <t>ENSMUSG00000004054</t>
  </si>
  <si>
    <t>Mir6987</t>
  </si>
  <si>
    <t>ENSMUSG00000098568</t>
  </si>
  <si>
    <t>PCNX3</t>
  </si>
  <si>
    <t>ENSG00000197136</t>
  </si>
  <si>
    <t>Pcnx3</t>
  </si>
  <si>
    <t>ENSMUSG00000054874</t>
  </si>
  <si>
    <t>SIPA1</t>
  </si>
  <si>
    <t>ENSG00000213445</t>
  </si>
  <si>
    <t>Sipa1</t>
  </si>
  <si>
    <t>ENSMUSG00000056917</t>
  </si>
  <si>
    <t>RELA</t>
  </si>
  <si>
    <t>ENSG00000173039</t>
  </si>
  <si>
    <t>Rela</t>
  </si>
  <si>
    <t>ENSMUSG00000024927</t>
  </si>
  <si>
    <t>KAT5</t>
  </si>
  <si>
    <t>ENSG00000172977</t>
  </si>
  <si>
    <t>Kat5</t>
  </si>
  <si>
    <t>ENSMUSG00000024926</t>
  </si>
  <si>
    <t>RNASEH2C</t>
  </si>
  <si>
    <t>ENSG00000172922</t>
  </si>
  <si>
    <t>Rnaseh2c</t>
  </si>
  <si>
    <t>ENSMUSG00000024925</t>
  </si>
  <si>
    <t>AP5B1</t>
  </si>
  <si>
    <t>ENSG00000254470</t>
  </si>
  <si>
    <t>Ap5b1</t>
  </si>
  <si>
    <t>ENSMUSG00000049562</t>
  </si>
  <si>
    <t>OVOL1</t>
  </si>
  <si>
    <t>ENSG00000172818</t>
  </si>
  <si>
    <t>Ovol1</t>
  </si>
  <si>
    <t>ENSMUSG00000024922</t>
  </si>
  <si>
    <t>Gm31166</t>
  </si>
  <si>
    <t>ENSMUSG00000109695</t>
  </si>
  <si>
    <t>NSMCE3</t>
  </si>
  <si>
    <t>ENSG00000185115</t>
  </si>
  <si>
    <t>1700020D05Rik</t>
  </si>
  <si>
    <t>ENSMUSG00000100937</t>
  </si>
  <si>
    <t>SNX32</t>
  </si>
  <si>
    <t>ENSG00000172803</t>
  </si>
  <si>
    <t>Snx32</t>
  </si>
  <si>
    <t>ENSMUSG00000056185</t>
  </si>
  <si>
    <t>CFL1</t>
  </si>
  <si>
    <t>ENSG00000172757</t>
  </si>
  <si>
    <t>Cfl1</t>
  </si>
  <si>
    <t>ENSMUSG00000056201</t>
  </si>
  <si>
    <t>MUS81</t>
  </si>
  <si>
    <t>ENSG00000172732</t>
  </si>
  <si>
    <t>Mus81</t>
  </si>
  <si>
    <t>ENSMUSG00000024906</t>
  </si>
  <si>
    <t>EFEMP2</t>
  </si>
  <si>
    <t>ENSG00000172638</t>
  </si>
  <si>
    <t>Efemp2</t>
  </si>
  <si>
    <t>ENSMUSG00000024909</t>
  </si>
  <si>
    <t>CTSW</t>
  </si>
  <si>
    <t>ENSG00000172543</t>
  </si>
  <si>
    <t>Ctsw</t>
  </si>
  <si>
    <t>ENSMUSG00000024910</t>
  </si>
  <si>
    <t>FIBP</t>
  </si>
  <si>
    <t>ENSG00000172500</t>
  </si>
  <si>
    <t>Fibp</t>
  </si>
  <si>
    <t>ENSMUSG00000024911</t>
  </si>
  <si>
    <t>CCDC85B</t>
  </si>
  <si>
    <t>ENSG00000175602</t>
  </si>
  <si>
    <t>Ccdc85b</t>
  </si>
  <si>
    <t>ENSMUSG00000095098</t>
  </si>
  <si>
    <t>FOSL1</t>
  </si>
  <si>
    <t>ENSG00000175592</t>
  </si>
  <si>
    <t>Fosl1</t>
  </si>
  <si>
    <t>ENSMUSG00000024912</t>
  </si>
  <si>
    <t>SNORD86</t>
  </si>
  <si>
    <t>ENSG00000212498</t>
  </si>
  <si>
    <t>Gm25432</t>
  </si>
  <si>
    <t>ENSMUSG00000088909</t>
  </si>
  <si>
    <t>C11orf68</t>
  </si>
  <si>
    <t>ENSG00000175573</t>
  </si>
  <si>
    <t>AI837181</t>
  </si>
  <si>
    <t>ENSMUSG00000047423</t>
  </si>
  <si>
    <t>DRAP1</t>
  </si>
  <si>
    <t>ENSG00000175550</t>
  </si>
  <si>
    <t>Drap1</t>
  </si>
  <si>
    <t>ENSMUSG00000024914</t>
  </si>
  <si>
    <t>Gm6293</t>
  </si>
  <si>
    <t>ENSMUSG00000051133</t>
  </si>
  <si>
    <t>4930481A15Rik</t>
  </si>
  <si>
    <t>ENSMUSG00000086938</t>
  </si>
  <si>
    <t>TSGA10IP</t>
  </si>
  <si>
    <t>ENSG00000175513</t>
  </si>
  <si>
    <t>Tsga10ip</t>
  </si>
  <si>
    <t>ENSMUSG00000039330</t>
  </si>
  <si>
    <t>SART1</t>
  </si>
  <si>
    <t>ENSG00000175467</t>
  </si>
  <si>
    <t>Sart1</t>
  </si>
  <si>
    <t>ENSMUSG00000039148</t>
  </si>
  <si>
    <t>EIF1AD</t>
  </si>
  <si>
    <t>ENSG00000175376</t>
  </si>
  <si>
    <t>Eif1ad</t>
  </si>
  <si>
    <t>ENSMUSG00000024841</t>
  </si>
  <si>
    <t>BANF1</t>
  </si>
  <si>
    <t>ENSG00000175334</t>
  </si>
  <si>
    <t>Banf1</t>
  </si>
  <si>
    <t>ENSMUSG00000024844</t>
  </si>
  <si>
    <t>CST6</t>
  </si>
  <si>
    <t>ENSG00000175315</t>
  </si>
  <si>
    <t>Cst6</t>
  </si>
  <si>
    <t>ENSMUSG00000024846</t>
  </si>
  <si>
    <t>CATSPER1</t>
  </si>
  <si>
    <t>ENSG00000175294</t>
  </si>
  <si>
    <t>Catsper1</t>
  </si>
  <si>
    <t>ENSMUSG00000038498</t>
  </si>
  <si>
    <t>GAL3ST3</t>
  </si>
  <si>
    <t>ENSG00000175229</t>
  </si>
  <si>
    <t>Gal3st3</t>
  </si>
  <si>
    <t>ENSMUSG00000047658</t>
  </si>
  <si>
    <t>SF3B2</t>
  </si>
  <si>
    <t>ENSG00000087365</t>
  </si>
  <si>
    <t>Sf3b2</t>
  </si>
  <si>
    <t>ENSMUSG00000024853</t>
  </si>
  <si>
    <t>Gm27468</t>
  </si>
  <si>
    <t>ENSMUSG00000098803</t>
  </si>
  <si>
    <t>PACS1</t>
  </si>
  <si>
    <t>ENSG00000175115</t>
  </si>
  <si>
    <t>Pacs1</t>
  </si>
  <si>
    <t>ENSMUSG00000024855</t>
  </si>
  <si>
    <t>KLC2</t>
  </si>
  <si>
    <t>ENSG00000174996</t>
  </si>
  <si>
    <t>Klc2</t>
  </si>
  <si>
    <t>ENSMUSG00000024862</t>
  </si>
  <si>
    <t>RAB1B</t>
  </si>
  <si>
    <t>ENSG00000174903</t>
  </si>
  <si>
    <t>Rab1b</t>
  </si>
  <si>
    <t>ENSMUSG00000024870</t>
  </si>
  <si>
    <t>CNIH2</t>
  </si>
  <si>
    <t>ENSG00000174871</t>
  </si>
  <si>
    <t>Cnih2</t>
  </si>
  <si>
    <t>ENSMUSG00000024873</t>
  </si>
  <si>
    <t>YIF1A</t>
  </si>
  <si>
    <t>ENSG00000174851</t>
  </si>
  <si>
    <t>Yif1a</t>
  </si>
  <si>
    <t>ENSMUSG00000024875</t>
  </si>
  <si>
    <t>TMEM151A</t>
  </si>
  <si>
    <t>ENSG00000179292</t>
  </si>
  <si>
    <t>Tmem151a</t>
  </si>
  <si>
    <t>ENSMUSG00000061451</t>
  </si>
  <si>
    <t>CD248</t>
  </si>
  <si>
    <t>ENSG00000174807</t>
  </si>
  <si>
    <t>Cd248</t>
  </si>
  <si>
    <t>ENSMUSG00000056481</t>
  </si>
  <si>
    <t>RIN1</t>
  </si>
  <si>
    <t>ENSG00000174791</t>
  </si>
  <si>
    <t>Rin1</t>
  </si>
  <si>
    <t>ENSMUSG00000024883</t>
  </si>
  <si>
    <t>BRMS1</t>
  </si>
  <si>
    <t>ENSG00000174744</t>
  </si>
  <si>
    <t>Brms1</t>
  </si>
  <si>
    <t>ENSMUSG00000080268</t>
  </si>
  <si>
    <t>B4GAT1</t>
  </si>
  <si>
    <t>ENSG00000174684</t>
  </si>
  <si>
    <t>B4gat1</t>
  </si>
  <si>
    <t>ENSMUSG00000047379</t>
  </si>
  <si>
    <t>SLC29A2</t>
  </si>
  <si>
    <t>ENSG00000174669</t>
  </si>
  <si>
    <t>Slc29a2</t>
  </si>
  <si>
    <t>ENSMUSG00000024891</t>
  </si>
  <si>
    <t>CUL9</t>
  </si>
  <si>
    <t>ENSG00000112659</t>
  </si>
  <si>
    <t>Cul9</t>
  </si>
  <si>
    <t>ENSMUSG00000040327</t>
  </si>
  <si>
    <t>DNPH1</t>
  </si>
  <si>
    <t>ENSG00000112667</t>
  </si>
  <si>
    <t>Dnph1</t>
  </si>
  <si>
    <t>ENSMUSG00000040658</t>
  </si>
  <si>
    <t>Gm47119</t>
  </si>
  <si>
    <t>ENSMUSG00000114244</t>
  </si>
  <si>
    <t>Gm26904</t>
  </si>
  <si>
    <t>ENSMUSG00000097560</t>
  </si>
  <si>
    <t>TTBK1</t>
  </si>
  <si>
    <t>ENSG00000146216</t>
  </si>
  <si>
    <t>Ttbk1</t>
  </si>
  <si>
    <t>ENSMUSG00000015599</t>
  </si>
  <si>
    <t>Gm5093</t>
  </si>
  <si>
    <t>ENSMUSG00000091742</t>
  </si>
  <si>
    <t>SLC22A7</t>
  </si>
  <si>
    <t>ENSG00000137204</t>
  </si>
  <si>
    <t>Slc22a7</t>
  </si>
  <si>
    <t>ENSMUSG00000067144</t>
  </si>
  <si>
    <t>CRIP3</t>
  </si>
  <si>
    <t>ENSG00000146215</t>
  </si>
  <si>
    <t>Crip3</t>
  </si>
  <si>
    <t>ENSMUSG00000023968</t>
  </si>
  <si>
    <t>AC151275.1</t>
  </si>
  <si>
    <t>ENSMUSG00000117269</t>
  </si>
  <si>
    <t>Gm23037</t>
  </si>
  <si>
    <t>ENSMUSG00000065808</t>
  </si>
  <si>
    <t>ZNF318</t>
  </si>
  <si>
    <t>ENSG00000171467</t>
  </si>
  <si>
    <t>Zfp318</t>
  </si>
  <si>
    <t>ENSMUSG00000015597</t>
  </si>
  <si>
    <t>ABCC10</t>
  </si>
  <si>
    <t>ENSG00000124574</t>
  </si>
  <si>
    <t>Abcc10</t>
  </si>
  <si>
    <t>ENSMUSG00000032842</t>
  </si>
  <si>
    <t>DLK2</t>
  </si>
  <si>
    <t>ENSG00000171462</t>
  </si>
  <si>
    <t>Dlk2</t>
  </si>
  <si>
    <t>ENSMUSG00000047428</t>
  </si>
  <si>
    <t>Gm26785</t>
  </si>
  <si>
    <t>ENSMUSG00000097390</t>
  </si>
  <si>
    <t>TJAP1</t>
  </si>
  <si>
    <t>ENSG00000137221</t>
  </si>
  <si>
    <t>Tjap1</t>
  </si>
  <si>
    <t>ENSMUSG00000012296</t>
  </si>
  <si>
    <t>LRRC73</t>
  </si>
  <si>
    <t>ENSG00000204052</t>
  </si>
  <si>
    <t>Lrrc73</t>
  </si>
  <si>
    <t>ENSMUSG00000071073</t>
  </si>
  <si>
    <t>YIPF3</t>
  </si>
  <si>
    <t>ENSG00000137207</t>
  </si>
  <si>
    <t>Yipf3</t>
  </si>
  <si>
    <t>ENSMUSG00000071074</t>
  </si>
  <si>
    <t>POLR1C</t>
  </si>
  <si>
    <t>ENSG00000171453</t>
  </si>
  <si>
    <t>Polr1c</t>
  </si>
  <si>
    <t>ENSMUSG00000067148</t>
  </si>
  <si>
    <t>Gm22474</t>
  </si>
  <si>
    <t>ENSMUSG00000095740</t>
  </si>
  <si>
    <t>Mir693</t>
  </si>
  <si>
    <t>ENSMUSG00000076141</t>
  </si>
  <si>
    <t>XPO5</t>
  </si>
  <si>
    <t>ENSG00000124571</t>
  </si>
  <si>
    <t>Xpo5</t>
  </si>
  <si>
    <t>ENSMUSG00000067150</t>
  </si>
  <si>
    <t>POLH</t>
  </si>
  <si>
    <t>ENSG00000170734</t>
  </si>
  <si>
    <t>Polh</t>
  </si>
  <si>
    <t>ENSMUSG00000023953</t>
  </si>
  <si>
    <t>GTPBP2</t>
  </si>
  <si>
    <t>ENSG00000172432</t>
  </si>
  <si>
    <t>Gtpbp2</t>
  </si>
  <si>
    <t>ENSMUSG00000023952</t>
  </si>
  <si>
    <t>MAD2L1BP</t>
  </si>
  <si>
    <t>ENSG00000124688</t>
  </si>
  <si>
    <t>Mad2l1bp</t>
  </si>
  <si>
    <t>ENSMUSG00000034509</t>
  </si>
  <si>
    <t>RSPH9</t>
  </si>
  <si>
    <t>ENSG00000172426</t>
  </si>
  <si>
    <t>Rsph9</t>
  </si>
  <si>
    <t>ENSMUSG00000023966</t>
  </si>
  <si>
    <t>MRPS18A</t>
  </si>
  <si>
    <t>ENSG00000096080</t>
  </si>
  <si>
    <t>Mrps18a</t>
  </si>
  <si>
    <t>ENSMUSG00000023967</t>
  </si>
  <si>
    <t>AC110562.1</t>
  </si>
  <si>
    <t>ENSMUSG00000117109</t>
  </si>
  <si>
    <t>AC110562.2</t>
  </si>
  <si>
    <t>ENSMUSG00000117287</t>
  </si>
  <si>
    <t>VEGFA</t>
  </si>
  <si>
    <t>ENSG00000112715</t>
  </si>
  <si>
    <t>Vegfa</t>
  </si>
  <si>
    <t>ENSMUSG00000023951</t>
  </si>
  <si>
    <t>AC127690.1</t>
  </si>
  <si>
    <t>ENSMUSG00000117040</t>
  </si>
  <si>
    <t>AC127690.2</t>
  </si>
  <si>
    <t>ENSMUSG00000117048</t>
  </si>
  <si>
    <t>AC127690.3</t>
  </si>
  <si>
    <t>ENSMUSG00000117085</t>
  </si>
  <si>
    <t>AC165259.1</t>
  </si>
  <si>
    <t>ENSMUSG00000117139</t>
  </si>
  <si>
    <t>F630040K05Rik</t>
  </si>
  <si>
    <t>ENSMUSG00000097727</t>
  </si>
  <si>
    <t>1600014C23Rik</t>
  </si>
  <si>
    <t>ENSMUSG00000094690</t>
  </si>
  <si>
    <t>MRPL14</t>
  </si>
  <si>
    <t>ENSG00000180992</t>
  </si>
  <si>
    <t>Mrpl14</t>
  </si>
  <si>
    <t>ENSMUSG00000023939</t>
  </si>
  <si>
    <t>Gm16172</t>
  </si>
  <si>
    <t>ENSMUSG00000086472</t>
  </si>
  <si>
    <t>TMEM63B</t>
  </si>
  <si>
    <t>ENSG00000137216</t>
  </si>
  <si>
    <t>Tmem63b</t>
  </si>
  <si>
    <t>ENSMUSG00000036026</t>
  </si>
  <si>
    <t>CAPN11</t>
  </si>
  <si>
    <t>ENSG00000137225</t>
  </si>
  <si>
    <t>Capn11</t>
  </si>
  <si>
    <t>ENSMUSG00000058626</t>
  </si>
  <si>
    <t>Gm25008</t>
  </si>
  <si>
    <t>ENSMUSG00000065743</t>
  </si>
  <si>
    <t>MYMX</t>
  </si>
  <si>
    <t>ENSG00000262179</t>
  </si>
  <si>
    <t>Mymx</t>
  </si>
  <si>
    <t>ENSMUSG00000079471</t>
  </si>
  <si>
    <t>Gm17080</t>
  </si>
  <si>
    <t>ENSMUSG00000067389</t>
  </si>
  <si>
    <t>SLC29A1</t>
  </si>
  <si>
    <t>ENSG00000112759</t>
  </si>
  <si>
    <t>Slc29a1</t>
  </si>
  <si>
    <t>ENSMUSG00000023942</t>
  </si>
  <si>
    <t>HSP90AB1</t>
  </si>
  <si>
    <t>ENSG00000096384</t>
  </si>
  <si>
    <t>Hsp90ab1</t>
  </si>
  <si>
    <t>ENSMUSG00000023944</t>
  </si>
  <si>
    <t>SLC35B2</t>
  </si>
  <si>
    <t>ENSG00000157593</t>
  </si>
  <si>
    <t>Slc35b2</t>
  </si>
  <si>
    <t>ENSMUSG00000037089</t>
  </si>
  <si>
    <t>NFKBIE</t>
  </si>
  <si>
    <t>ENSG00000146232</t>
  </si>
  <si>
    <t>Nfkbie</t>
  </si>
  <si>
    <t>ENSMUSG00000023947</t>
  </si>
  <si>
    <t>TMEM151B</t>
  </si>
  <si>
    <t>ENSG00000178233</t>
  </si>
  <si>
    <t>Tmem151b</t>
  </si>
  <si>
    <t>ENSMUSG00000096847</t>
  </si>
  <si>
    <t>TCTE1</t>
  </si>
  <si>
    <t>ENSG00000146221</t>
  </si>
  <si>
    <t>Tcte1</t>
  </si>
  <si>
    <t>ENSMUSG00000023949</t>
  </si>
  <si>
    <t>AARS2</t>
  </si>
  <si>
    <t>ENSG00000124608</t>
  </si>
  <si>
    <t>Aars2</t>
  </si>
  <si>
    <t>ENSMUSG00000023938</t>
  </si>
  <si>
    <t>Gm9104</t>
  </si>
  <si>
    <t>ENSMUSG00000061242</t>
  </si>
  <si>
    <t>SPATS1</t>
  </si>
  <si>
    <t>ENSG00000249481</t>
  </si>
  <si>
    <t>Spats1</t>
  </si>
  <si>
    <t>ENSMUSG00000023935</t>
  </si>
  <si>
    <t>B230354K17Rik</t>
  </si>
  <si>
    <t>ENSMUSG00000097119</t>
  </si>
  <si>
    <t>CDC5L</t>
  </si>
  <si>
    <t>ENSG00000096401</t>
  </si>
  <si>
    <t>Cdc5l</t>
  </si>
  <si>
    <t>ENSMUSG00000023932</t>
  </si>
  <si>
    <t>Gm24979</t>
  </si>
  <si>
    <t>ENSMUSG00000096425</t>
  </si>
  <si>
    <t>AC164546.2</t>
  </si>
  <si>
    <t>ENSMUSG00000117217</t>
  </si>
  <si>
    <t>AC164546.1</t>
  </si>
  <si>
    <t>ENSMUSG00000117044</t>
  </si>
  <si>
    <t>AC154500.1</t>
  </si>
  <si>
    <t>ENSMUSG00000117326</t>
  </si>
  <si>
    <t>SUPT3H</t>
  </si>
  <si>
    <t>ENSG00000196284</t>
  </si>
  <si>
    <t>Supt3</t>
  </si>
  <si>
    <t>ENSMUSG00000038954</t>
  </si>
  <si>
    <t>Runx2os1</t>
  </si>
  <si>
    <t>ENSMUSG00000073394</t>
  </si>
  <si>
    <t>Runx2os2</t>
  </si>
  <si>
    <t>ENSMUSG00000089849</t>
  </si>
  <si>
    <t>n-R5s27</t>
  </si>
  <si>
    <t>ENSMUSG00000070209</t>
  </si>
  <si>
    <t>Runx2os3</t>
  </si>
  <si>
    <t>ENSMUSG00000090048</t>
  </si>
  <si>
    <t>RUNX2</t>
  </si>
  <si>
    <t>ENSG00000124813</t>
  </si>
  <si>
    <t>Runx2</t>
  </si>
  <si>
    <t>ENSMUSG00000039153</t>
  </si>
  <si>
    <t>AC153418.1</t>
  </si>
  <si>
    <t>ENSMUSG00000117106</t>
  </si>
  <si>
    <t>CLIC5</t>
  </si>
  <si>
    <t>ENSG00000112782</t>
  </si>
  <si>
    <t>Clic5</t>
  </si>
  <si>
    <t>ENSMUSG00000023959</t>
  </si>
  <si>
    <t>ENPP4</t>
  </si>
  <si>
    <t>ENSG00000001561</t>
  </si>
  <si>
    <t>Enpp4</t>
  </si>
  <si>
    <t>ENSMUSG00000023961</t>
  </si>
  <si>
    <t>ENPP5</t>
  </si>
  <si>
    <t>ENSG00000112796</t>
  </si>
  <si>
    <t>Enpp5</t>
  </si>
  <si>
    <t>ENSMUSG00000023960</t>
  </si>
  <si>
    <t>Gm24532</t>
  </si>
  <si>
    <t>ENSMUSG00000088576</t>
  </si>
  <si>
    <t>RCAN2</t>
  </si>
  <si>
    <t>ENSG00000172348</t>
  </si>
  <si>
    <t>Rcan2</t>
  </si>
  <si>
    <t>ENSMUSG00000039601</t>
  </si>
  <si>
    <t>Gm25783</t>
  </si>
  <si>
    <t>ENSMUSG00000084474</t>
  </si>
  <si>
    <t>RNU2-55P</t>
  </si>
  <si>
    <t>ENSG00000223078</t>
  </si>
  <si>
    <t>CYP39A1</t>
  </si>
  <si>
    <t>ENSG00000146233</t>
  </si>
  <si>
    <t>Cyp39a1</t>
  </si>
  <si>
    <t>ENSMUSG00000023963</t>
  </si>
  <si>
    <t>SLC25A27</t>
  </si>
  <si>
    <t>ENSG00000153291</t>
  </si>
  <si>
    <t>Slc25a27</t>
  </si>
  <si>
    <t>ENSMUSG00000023912</t>
  </si>
  <si>
    <t>TDRD6</t>
  </si>
  <si>
    <t>ENSG00000180113</t>
  </si>
  <si>
    <t>Tdrd6</t>
  </si>
  <si>
    <t>ENSMUSG00000040140</t>
  </si>
  <si>
    <t>1700071M16Rik</t>
  </si>
  <si>
    <t>ENSMUSG00000090307</t>
  </si>
  <si>
    <t>PLA2G7</t>
  </si>
  <si>
    <t>ENSG00000146070</t>
  </si>
  <si>
    <t>Pla2g7</t>
  </si>
  <si>
    <t>ENSMUSG00000023913</t>
  </si>
  <si>
    <t>ANKRD66</t>
  </si>
  <si>
    <t>ENSG00000230062</t>
  </si>
  <si>
    <t>Ankrd66</t>
  </si>
  <si>
    <t>ENSMUSG00000096140</t>
  </si>
  <si>
    <t>Mep1a</t>
  </si>
  <si>
    <t>ENSMUSG00000023914</t>
  </si>
  <si>
    <t>Gm25135</t>
  </si>
  <si>
    <t>ENSMUSG00000064582</t>
  </si>
  <si>
    <t>ADGRF5</t>
  </si>
  <si>
    <t>ENSG00000069122</t>
  </si>
  <si>
    <t>Adgrf5</t>
  </si>
  <si>
    <t>ENSMUSG00000056492</t>
  </si>
  <si>
    <t>Gm18733</t>
  </si>
  <si>
    <t>ENSMUSG00000092444</t>
  </si>
  <si>
    <t>H2-D1</t>
  </si>
  <si>
    <t>ENSMUSG00000073411</t>
  </si>
  <si>
    <t>HLA-B</t>
  </si>
  <si>
    <t>ENSG00000234745</t>
  </si>
  <si>
    <t>Mir8094</t>
  </si>
  <si>
    <t>ENSMUSG00000098269</t>
  </si>
  <si>
    <t>Gm25128</t>
  </si>
  <si>
    <t>ENSMUSG00000065273</t>
  </si>
  <si>
    <t>SNORD117</t>
  </si>
  <si>
    <t>ENSG00000201785</t>
  </si>
  <si>
    <t>Mir6975</t>
  </si>
  <si>
    <t>ENSMUSG00000098499</t>
  </si>
  <si>
    <t>SNORD84</t>
  </si>
  <si>
    <t>ENSG00000265236</t>
  </si>
  <si>
    <t>Gm22589</t>
  </si>
  <si>
    <t>ENSMUSG00000075770</t>
  </si>
  <si>
    <t>DDX39B</t>
  </si>
  <si>
    <t>ENSG00000198563</t>
  </si>
  <si>
    <t>Ddx39b</t>
  </si>
  <si>
    <t>ENSMUSG00000019432</t>
  </si>
  <si>
    <t>Atp6v1g2</t>
  </si>
  <si>
    <t>ENSMUSG00000024403</t>
  </si>
  <si>
    <t>ATP6V1G2</t>
  </si>
  <si>
    <t>ENSG00000213760</t>
  </si>
  <si>
    <t>Gm16181</t>
  </si>
  <si>
    <t>ENSMUSG00000081650</t>
  </si>
  <si>
    <t>NFKBIL1</t>
  </si>
  <si>
    <t>ENSG00000204498</t>
  </si>
  <si>
    <t>Nfkbil1</t>
  </si>
  <si>
    <t>ENSMUSG00000042419</t>
  </si>
  <si>
    <t>Mir6974</t>
  </si>
  <si>
    <t>ENSMUSG00000099006</t>
  </si>
  <si>
    <t>LTA</t>
  </si>
  <si>
    <t>ENSG00000226979</t>
  </si>
  <si>
    <t>Lta</t>
  </si>
  <si>
    <t>ENSMUSG00000024402</t>
  </si>
  <si>
    <t>TNF</t>
  </si>
  <si>
    <t>ENSG00000232810</t>
  </si>
  <si>
    <t>Tnf</t>
  </si>
  <si>
    <t>ENSMUSG00000024401</t>
  </si>
  <si>
    <t>Mir6973a</t>
  </si>
  <si>
    <t>ENSMUSG00000098291</t>
  </si>
  <si>
    <t>LTB</t>
  </si>
  <si>
    <t>ENSG00000227507</t>
  </si>
  <si>
    <t>Ltb</t>
  </si>
  <si>
    <t>ENSMUSG00000024399</t>
  </si>
  <si>
    <t>LST1</t>
  </si>
  <si>
    <t>ENSG00000204482</t>
  </si>
  <si>
    <t>Lst1</t>
  </si>
  <si>
    <t>ENSMUSG00000073412</t>
  </si>
  <si>
    <t>Ncr3-ps</t>
  </si>
  <si>
    <t>ENSMUSG00000086076</t>
  </si>
  <si>
    <t>AIF1</t>
  </si>
  <si>
    <t>ENSG00000204472</t>
  </si>
  <si>
    <t>Aif1</t>
  </si>
  <si>
    <t>ENSMUSG00000024397</t>
  </si>
  <si>
    <t>Gm17705</t>
  </si>
  <si>
    <t>ENSMUSG00000090936</t>
  </si>
  <si>
    <t>SNORA38</t>
  </si>
  <si>
    <t>ENSG00000200816</t>
  </si>
  <si>
    <t>Gm23442</t>
  </si>
  <si>
    <t>ENSMUSG00000064853</t>
  </si>
  <si>
    <t>PRRC2A</t>
  </si>
  <si>
    <t>ENSG00000204469</t>
  </si>
  <si>
    <t>Prrc2a</t>
  </si>
  <si>
    <t>ENSMUSG00000024393</t>
  </si>
  <si>
    <t>BAG6</t>
  </si>
  <si>
    <t>ENSG00000204463</t>
  </si>
  <si>
    <t>Bag6</t>
  </si>
  <si>
    <t>ENSMUSG00000024392</t>
  </si>
  <si>
    <t>APOM</t>
  </si>
  <si>
    <t>ENSG00000204444</t>
  </si>
  <si>
    <t>Apom</t>
  </si>
  <si>
    <t>ENSMUSG00000024391</t>
  </si>
  <si>
    <t>C6orf47</t>
  </si>
  <si>
    <t>ENSG00000204439</t>
  </si>
  <si>
    <t>D17H6S53E</t>
  </si>
  <si>
    <t>ENSMUSG00000043311</t>
  </si>
  <si>
    <t>Gm20522</t>
  </si>
  <si>
    <t>ENSMUSG00000092241</t>
  </si>
  <si>
    <t>GPANK1</t>
  </si>
  <si>
    <t>ENSG00000204438</t>
  </si>
  <si>
    <t>Gpank1</t>
  </si>
  <si>
    <t>ENSMUSG00000092417</t>
  </si>
  <si>
    <t>CSNK2B</t>
  </si>
  <si>
    <t>ENSG00000204435</t>
  </si>
  <si>
    <t>Csnk2b</t>
  </si>
  <si>
    <t>ENSMUSG00000024387</t>
  </si>
  <si>
    <t>Ly6g5b</t>
  </si>
  <si>
    <t>ENSMUSG00000043807</t>
  </si>
  <si>
    <t>AL662899.2</t>
  </si>
  <si>
    <t>ENSG00000263020</t>
  </si>
  <si>
    <t>LY6G5C</t>
  </si>
  <si>
    <t>ENSG00000204428</t>
  </si>
  <si>
    <t>Ly6g5c</t>
  </si>
  <si>
    <t>ENSMUSG00000034482</t>
  </si>
  <si>
    <t>ABHD16A</t>
  </si>
  <si>
    <t>ENSG00000204427</t>
  </si>
  <si>
    <t>Abhd16a</t>
  </si>
  <si>
    <t>ENSMUSG00000007036</t>
  </si>
  <si>
    <t>Ly6g6f</t>
  </si>
  <si>
    <t>ENSMUSG00000034923</t>
  </si>
  <si>
    <t>Ly6g6e</t>
  </si>
  <si>
    <t>ENSMUSG00000013766</t>
  </si>
  <si>
    <t>AL662899.1</t>
  </si>
  <si>
    <t>ENSG00000204422</t>
  </si>
  <si>
    <t>LY6G6D</t>
  </si>
  <si>
    <t>ENSG00000244355</t>
  </si>
  <si>
    <t>Ly6g6d</t>
  </si>
  <si>
    <t>ENSMUSG00000073413</t>
  </si>
  <si>
    <t>LY6G6C</t>
  </si>
  <si>
    <t>ENSG00000204421</t>
  </si>
  <si>
    <t>Ly6g6c</t>
  </si>
  <si>
    <t>ENSMUSG00000092586</t>
  </si>
  <si>
    <t>MPIG6B</t>
  </si>
  <si>
    <t>ENSG00000204420</t>
  </si>
  <si>
    <t>Mpig6b</t>
  </si>
  <si>
    <t>ENSMUSG00000073414</t>
  </si>
  <si>
    <t>DDAH2</t>
  </si>
  <si>
    <t>ENSG00000213722</t>
  </si>
  <si>
    <t>Ddah2</t>
  </si>
  <si>
    <t>ENSMUSG00000007039</t>
  </si>
  <si>
    <t>CLIC1</t>
  </si>
  <si>
    <t>ENSG00000213719</t>
  </si>
  <si>
    <t>Clic1</t>
  </si>
  <si>
    <t>ENSMUSG00000007041</t>
  </si>
  <si>
    <t>Gm23421</t>
  </si>
  <si>
    <t>ENSMUSG00000096022</t>
  </si>
  <si>
    <t>Msh5</t>
  </si>
  <si>
    <t>ENSMUSG00000007035</t>
  </si>
  <si>
    <t>MSH5</t>
  </si>
  <si>
    <t>ENSG00000204410</t>
  </si>
  <si>
    <t>SAPCD1</t>
  </si>
  <si>
    <t>ENSG00000228727</t>
  </si>
  <si>
    <t>Sapcd1</t>
  </si>
  <si>
    <t>ENSMUSG00000036185</t>
  </si>
  <si>
    <t>VWA7</t>
  </si>
  <si>
    <t>ENSG00000204396</t>
  </si>
  <si>
    <t>Vwa7</t>
  </si>
  <si>
    <t>ENSMUSG00000007030</t>
  </si>
  <si>
    <t>VARS</t>
  </si>
  <si>
    <t>ENSG00000204394</t>
  </si>
  <si>
    <t>Vars</t>
  </si>
  <si>
    <t>ENSMUSG00000007029</t>
  </si>
  <si>
    <t>LSM2</t>
  </si>
  <si>
    <t>ENSG00000204392</t>
  </si>
  <si>
    <t>Lsm2</t>
  </si>
  <si>
    <t>ENSMUSG00000007050</t>
  </si>
  <si>
    <t>Gm10501</t>
  </si>
  <si>
    <t>ENSMUSG00000073415</t>
  </si>
  <si>
    <t>HSPA1L</t>
  </si>
  <si>
    <t>ENSG00000204390</t>
  </si>
  <si>
    <t>Hspa1l</t>
  </si>
  <si>
    <t>ENSMUSG00000007033</t>
  </si>
  <si>
    <t>Gm20481</t>
  </si>
  <si>
    <t>ENSMUSG00000092609</t>
  </si>
  <si>
    <t>Hspa1a</t>
  </si>
  <si>
    <t>ENSMUSG00000091971</t>
  </si>
  <si>
    <t>HSPA1B</t>
  </si>
  <si>
    <t>ENSG00000204388</t>
  </si>
  <si>
    <t>Hspa1b</t>
  </si>
  <si>
    <t>ENSMUSG00000090877</t>
  </si>
  <si>
    <t>Gm8696</t>
  </si>
  <si>
    <t>ENSMUSG00000092557</t>
  </si>
  <si>
    <t>SNORD48</t>
  </si>
  <si>
    <t>ENSG00000201823</t>
  </si>
  <si>
    <t>Gm25744</t>
  </si>
  <si>
    <t>ENSMUSG00000092687</t>
  </si>
  <si>
    <t>SNORD52</t>
  </si>
  <si>
    <t>ENSG00000201754</t>
  </si>
  <si>
    <t>Snord52</t>
  </si>
  <si>
    <t>ENSMUSG00000093009</t>
  </si>
  <si>
    <t>1110038B12Rik</t>
  </si>
  <si>
    <t>ENSMUSG00000092203</t>
  </si>
  <si>
    <t>NEU1</t>
  </si>
  <si>
    <t>ENSG00000204386</t>
  </si>
  <si>
    <t>Neu1</t>
  </si>
  <si>
    <t>ENSMUSG00000007038</t>
  </si>
  <si>
    <t>SLC44A4</t>
  </si>
  <si>
    <t>ENSG00000204385</t>
  </si>
  <si>
    <t>Slc44a4</t>
  </si>
  <si>
    <t>ENSMUSG00000007034</t>
  </si>
  <si>
    <t>EHMT2</t>
  </si>
  <si>
    <t>ENSG00000204371</t>
  </si>
  <si>
    <t>Ehmt2</t>
  </si>
  <si>
    <t>ENSMUSG00000013787</t>
  </si>
  <si>
    <t>ZBTB12</t>
  </si>
  <si>
    <t>ENSG00000204366</t>
  </si>
  <si>
    <t>Zbtb12</t>
  </si>
  <si>
    <t>ENSMUSG00000049823</t>
  </si>
  <si>
    <t>C2</t>
  </si>
  <si>
    <t>ENSG00000166278</t>
  </si>
  <si>
    <t>ENSMUSG00000024371</t>
  </si>
  <si>
    <t>Mir6972</t>
  </si>
  <si>
    <t>ENSMUSG00000098445</t>
  </si>
  <si>
    <t>Gm20547</t>
  </si>
  <si>
    <t>ENSMUSG00000092511</t>
  </si>
  <si>
    <t>AL645922.1</t>
  </si>
  <si>
    <t>ENSG00000244255</t>
  </si>
  <si>
    <t>Cfb</t>
  </si>
  <si>
    <t>ENSMUSG00000090231</t>
  </si>
  <si>
    <t>NELFE</t>
  </si>
  <si>
    <t>ENSG00000204356</t>
  </si>
  <si>
    <t>Nelfe</t>
  </si>
  <si>
    <t>ENSMUSG00000024369</t>
  </si>
  <si>
    <t>Mir6970</t>
  </si>
  <si>
    <t>ENSMUSG00000098460</t>
  </si>
  <si>
    <t>Mir6971</t>
  </si>
  <si>
    <t>ENSMUSG00000098458</t>
  </si>
  <si>
    <t>SKIV2L</t>
  </si>
  <si>
    <t>ENSG00000204351</t>
  </si>
  <si>
    <t>Skiv2l</t>
  </si>
  <si>
    <t>ENSMUSG00000040356</t>
  </si>
  <si>
    <t>DXO</t>
  </si>
  <si>
    <t>ENSG00000204348</t>
  </si>
  <si>
    <t>Dxo</t>
  </si>
  <si>
    <t>ENSMUSG00000040482</t>
  </si>
  <si>
    <t>STK19</t>
  </si>
  <si>
    <t>ENSG00000204344</t>
  </si>
  <si>
    <t>Stk19</t>
  </si>
  <si>
    <t>ENSMUSG00000061207</t>
  </si>
  <si>
    <t>C4a</t>
  </si>
  <si>
    <t>ENSMUSG00000015451</t>
  </si>
  <si>
    <t>CYP21A2</t>
  </si>
  <si>
    <t>ENSG00000231852</t>
  </si>
  <si>
    <t>Cyp21a1</t>
  </si>
  <si>
    <t>ENSMUSG00000024365</t>
  </si>
  <si>
    <t>Tnxa</t>
  </si>
  <si>
    <t>ENSMUSG00000092200</t>
  </si>
  <si>
    <t>Gm27471</t>
  </si>
  <si>
    <t>ENSMUSG00000098809</t>
  </si>
  <si>
    <t>Skiv2l-ps1</t>
  </si>
  <si>
    <t>ENSMUSG00000092543</t>
  </si>
  <si>
    <t>Stk19-ps1</t>
  </si>
  <si>
    <t>ENSMUSG00000092202</t>
  </si>
  <si>
    <t>C4b</t>
  </si>
  <si>
    <t>ENSMUSG00000073418</t>
  </si>
  <si>
    <t>C4B</t>
  </si>
  <si>
    <t>ENSG00000224389</t>
  </si>
  <si>
    <t>Cyp21a2-ps</t>
  </si>
  <si>
    <t>ENSMUSG00000092471</t>
  </si>
  <si>
    <t>RNU6-460P</t>
  </si>
  <si>
    <t>ENSG00000212460</t>
  </si>
  <si>
    <t>Gm24389</t>
  </si>
  <si>
    <t>ENSMUSG00000095142</t>
  </si>
  <si>
    <t>TNXB</t>
  </si>
  <si>
    <t>ENSG00000168477</t>
  </si>
  <si>
    <t>Tnxb</t>
  </si>
  <si>
    <t>ENSMUSG00000033327</t>
  </si>
  <si>
    <t>ATF6B</t>
  </si>
  <si>
    <t>ENSG00000213676</t>
  </si>
  <si>
    <t>Atf6b</t>
  </si>
  <si>
    <t>ENSMUSG00000015461</t>
  </si>
  <si>
    <t>FKBPL</t>
  </si>
  <si>
    <t>ENSG00000204315</t>
  </si>
  <si>
    <t>Fkbpl</t>
  </si>
  <si>
    <t>ENSMUSG00000033739</t>
  </si>
  <si>
    <t>Gm20461</t>
  </si>
  <si>
    <t>ENSMUSG00000092525</t>
  </si>
  <si>
    <t>PRRT1</t>
  </si>
  <si>
    <t>ENSG00000204314</t>
  </si>
  <si>
    <t>Prrt1</t>
  </si>
  <si>
    <t>ENSMUSG00000015476</t>
  </si>
  <si>
    <t>PPT2</t>
  </si>
  <si>
    <t>ENSG00000221988</t>
  </si>
  <si>
    <t>Ppt2</t>
  </si>
  <si>
    <t>ENSMUSG00000015474</t>
  </si>
  <si>
    <t>Gm20460</t>
  </si>
  <si>
    <t>ENSMUSG00000092176</t>
  </si>
  <si>
    <t>EGFL8</t>
  </si>
  <si>
    <t>ENSG00000241404</t>
  </si>
  <si>
    <t>Egfl8</t>
  </si>
  <si>
    <t>ENSMUSG00000015467</t>
  </si>
  <si>
    <t>AGPAT1</t>
  </si>
  <si>
    <t>ENSG00000204310</t>
  </si>
  <si>
    <t>Agpat1</t>
  </si>
  <si>
    <t>ENSMUSG00000034254</t>
  </si>
  <si>
    <t>Gm20463</t>
  </si>
  <si>
    <t>ENSMUSG00000092395</t>
  </si>
  <si>
    <t>RNF5</t>
  </si>
  <si>
    <t>ENSG00000204308</t>
  </si>
  <si>
    <t>Rnf5</t>
  </si>
  <si>
    <t>ENSMUSG00000015478</t>
  </si>
  <si>
    <t>AGER</t>
  </si>
  <si>
    <t>ENSG00000204305</t>
  </si>
  <si>
    <t>Ager</t>
  </si>
  <si>
    <t>ENSMUSG00000015452</t>
  </si>
  <si>
    <t>PBX2</t>
  </si>
  <si>
    <t>ENSG00000204304</t>
  </si>
  <si>
    <t>Pbx2</t>
  </si>
  <si>
    <t>ENSMUSG00000034673</t>
  </si>
  <si>
    <t>GPSM3</t>
  </si>
  <si>
    <t>ENSG00000213654</t>
  </si>
  <si>
    <t>Gpsm3</t>
  </si>
  <si>
    <t>ENSMUSG00000034786</t>
  </si>
  <si>
    <t>Gm20462</t>
  </si>
  <si>
    <t>ENSMUSG00000092406</t>
  </si>
  <si>
    <t>Notch4</t>
  </si>
  <si>
    <t>ENSMUSG00000015468</t>
  </si>
  <si>
    <t>Btnl7-ps</t>
  </si>
  <si>
    <t>ENSMUSG00000061728</t>
  </si>
  <si>
    <t>Gm15329</t>
  </si>
  <si>
    <t>ENSMUSG00000083441</t>
  </si>
  <si>
    <t>Btnl6</t>
  </si>
  <si>
    <t>ENSMUSG00000092618</t>
  </si>
  <si>
    <t>Gm15331</t>
  </si>
  <si>
    <t>ENSMUSG00000083020</t>
  </si>
  <si>
    <t>Btnl5-ps</t>
  </si>
  <si>
    <t>ENSMUSG00000073420</t>
  </si>
  <si>
    <t>Gm15332</t>
  </si>
  <si>
    <t>ENSMUSG00000083369</t>
  </si>
  <si>
    <t>Btnl4</t>
  </si>
  <si>
    <t>ENSMUSG00000058435</t>
  </si>
  <si>
    <t>TSBP1</t>
  </si>
  <si>
    <t>ENSG00000204296</t>
  </si>
  <si>
    <t>BC051142</t>
  </si>
  <si>
    <t>ENSMUSG00000057246</t>
  </si>
  <si>
    <t>Gm15321</t>
  </si>
  <si>
    <t>ENSMUSG00000083522</t>
  </si>
  <si>
    <t>Gm15320</t>
  </si>
  <si>
    <t>ENSMUSG00000082103</t>
  </si>
  <si>
    <t>Btnl1</t>
  </si>
  <si>
    <t>ENSMUSG00000062638</t>
  </si>
  <si>
    <t>BTNL2</t>
  </si>
  <si>
    <t>ENSG00000204290</t>
  </si>
  <si>
    <t>Btnl2</t>
  </si>
  <si>
    <t>ENSMUSG00000024340</t>
  </si>
  <si>
    <t>H2-Ea-ps</t>
  </si>
  <si>
    <t>ENSMUSG00000036322</t>
  </si>
  <si>
    <t>H2-Eb2</t>
  </si>
  <si>
    <t>ENSMUSG00000067341</t>
  </si>
  <si>
    <t>HLA-DRB5</t>
  </si>
  <si>
    <t>ENSG00000198502</t>
  </si>
  <si>
    <t>H2-Eb1</t>
  </si>
  <si>
    <t>ENSMUSG00000060586</t>
  </si>
  <si>
    <t>Gm20513</t>
  </si>
  <si>
    <t>ENSMUSG00000092415</t>
  </si>
  <si>
    <t>H2-Aa</t>
  </si>
  <si>
    <t>ENSMUSG00000036594</t>
  </si>
  <si>
    <t>H2-Ab1</t>
  </si>
  <si>
    <t>ENSMUSG00000073421</t>
  </si>
  <si>
    <t>HLA-DQB1</t>
  </si>
  <si>
    <t>ENSG00000179344</t>
  </si>
  <si>
    <t>Gm20506</t>
  </si>
  <si>
    <t>ENSMUSG00000092222</t>
  </si>
  <si>
    <t>HLA-DOB</t>
  </si>
  <si>
    <t>ENSG00000241106</t>
  </si>
  <si>
    <t>H2-Ob</t>
  </si>
  <si>
    <t>ENSMUSG00000041538</t>
  </si>
  <si>
    <t>Gm15821</t>
  </si>
  <si>
    <t>ENSMUSG00000081512</t>
  </si>
  <si>
    <t>Tap2</t>
  </si>
  <si>
    <t>ENSMUSG00000024339</t>
  </si>
  <si>
    <t>AL669918.1</t>
  </si>
  <si>
    <t>ENSG00000250264</t>
  </si>
  <si>
    <t>Gm20496</t>
  </si>
  <si>
    <t>ENSMUSG00000092550</t>
  </si>
  <si>
    <t>PSMB8</t>
  </si>
  <si>
    <t>ENSG00000204264</t>
  </si>
  <si>
    <t>Psmb8</t>
  </si>
  <si>
    <t>ENSMUSG00000024338</t>
  </si>
  <si>
    <t>TAP1</t>
  </si>
  <si>
    <t>ENSG00000168394</t>
  </si>
  <si>
    <t>Tap1</t>
  </si>
  <si>
    <t>ENSMUSG00000037321</t>
  </si>
  <si>
    <t>PSMB9</t>
  </si>
  <si>
    <t>ENSG00000240065</t>
  </si>
  <si>
    <t>Psmb9</t>
  </si>
  <si>
    <t>ENSMUSG00000096727</t>
  </si>
  <si>
    <t>H2-DMb1</t>
  </si>
  <si>
    <t>ENSMUSG00000079547</t>
  </si>
  <si>
    <t>AL645941.2</t>
  </si>
  <si>
    <t>ENSG00000248993</t>
  </si>
  <si>
    <t>H2-DMb2</t>
  </si>
  <si>
    <t>ENSMUSG00000037548</t>
  </si>
  <si>
    <t>HLA-DMA</t>
  </si>
  <si>
    <t>ENSG00000204257</t>
  </si>
  <si>
    <t>H2-DMa</t>
  </si>
  <si>
    <t>ENSMUSG00000037649</t>
  </si>
  <si>
    <t>Gm20493</t>
  </si>
  <si>
    <t>ENSMUSG00000092246</t>
  </si>
  <si>
    <t>BRD2</t>
  </si>
  <si>
    <t>ENSG00000204256</t>
  </si>
  <si>
    <t>Brd2</t>
  </si>
  <si>
    <t>ENSMUSG00000024335</t>
  </si>
  <si>
    <t>HLA-DOA</t>
  </si>
  <si>
    <t>ENSG00000204252</t>
  </si>
  <si>
    <t>H2-Oa</t>
  </si>
  <si>
    <t>ENSMUSG00000024334</t>
  </si>
  <si>
    <t>H2-Pa</t>
  </si>
  <si>
    <t>ENSMUSG00000098241</t>
  </si>
  <si>
    <t>BC051537</t>
  </si>
  <si>
    <t>ENSMUSG00000098197</t>
  </si>
  <si>
    <t>H2-Pb</t>
  </si>
  <si>
    <t>ENSMUSG00000092383</t>
  </si>
  <si>
    <t>COL11A2</t>
  </si>
  <si>
    <t>ENSG00000204248</t>
  </si>
  <si>
    <t>Col11a2</t>
  </si>
  <si>
    <t>ENSMUSG00000024330</t>
  </si>
  <si>
    <t>RXRB</t>
  </si>
  <si>
    <t>ENSG00000204231</t>
  </si>
  <si>
    <t>Rxrb</t>
  </si>
  <si>
    <t>ENSMUSG00000039656</t>
  </si>
  <si>
    <t>SLC39A7</t>
  </si>
  <si>
    <t>ENSG00000112473</t>
  </si>
  <si>
    <t>Slc39a7</t>
  </si>
  <si>
    <t>ENSMUSG00000024327</t>
  </si>
  <si>
    <t>Gm20427</t>
  </si>
  <si>
    <t>ENSMUSG00000092595</t>
  </si>
  <si>
    <t>HSD17B8</t>
  </si>
  <si>
    <t>ENSG00000204228</t>
  </si>
  <si>
    <t>H2-Ke6</t>
  </si>
  <si>
    <t>ENSMUSG00000073422</t>
  </si>
  <si>
    <t>Mir219c</t>
  </si>
  <si>
    <t>ENSMUSG00000105964</t>
  </si>
  <si>
    <t>Mir219a-1</t>
  </si>
  <si>
    <t>ENSMUSG00000065555</t>
  </si>
  <si>
    <t>Gm26940</t>
  </si>
  <si>
    <t>ENSMUSG00000092338</t>
  </si>
  <si>
    <t>RING1</t>
  </si>
  <si>
    <t>ENSG00000204227</t>
  </si>
  <si>
    <t>Ring1</t>
  </si>
  <si>
    <t>ENSMUSG00000024325</t>
  </si>
  <si>
    <t>H2-K1</t>
  </si>
  <si>
    <t>ENSMUSG00000061232</t>
  </si>
  <si>
    <t>Gm4152</t>
  </si>
  <si>
    <t>ENSMUSG00000092512</t>
  </si>
  <si>
    <t>H2-K2</t>
  </si>
  <si>
    <t>ENSMUSG00000067203</t>
  </si>
  <si>
    <t>Gm23111</t>
  </si>
  <si>
    <t>ENSMUSG00000084601</t>
  </si>
  <si>
    <t>VPS52</t>
  </si>
  <si>
    <t>ENSG00000223501</t>
  </si>
  <si>
    <t>Vps52</t>
  </si>
  <si>
    <t>ENSMUSG00000024319</t>
  </si>
  <si>
    <t>RPS18</t>
  </si>
  <si>
    <t>ENSG00000231500</t>
  </si>
  <si>
    <t>Rps18</t>
  </si>
  <si>
    <t>ENSMUSG00000008668</t>
  </si>
  <si>
    <t>B3GALT4</t>
  </si>
  <si>
    <t>ENSG00000235863</t>
  </si>
  <si>
    <t>B3galt4</t>
  </si>
  <si>
    <t>ENSMUSG00000067370</t>
  </si>
  <si>
    <t>WDR46</t>
  </si>
  <si>
    <t>ENSG00000227057</t>
  </si>
  <si>
    <t>Wdr46</t>
  </si>
  <si>
    <t>ENSMUSG00000024312</t>
  </si>
  <si>
    <t>CR974462.1</t>
  </si>
  <si>
    <t>ENSMUSG00000117603</t>
  </si>
  <si>
    <t>PFDN6</t>
  </si>
  <si>
    <t>ENSG00000204220</t>
  </si>
  <si>
    <t>Pfdn6</t>
  </si>
  <si>
    <t>ENSMUSG00000024309</t>
  </si>
  <si>
    <t>RGL2</t>
  </si>
  <si>
    <t>ENSG00000237441</t>
  </si>
  <si>
    <t>Rgl2</t>
  </si>
  <si>
    <t>ENSMUSG00000041354</t>
  </si>
  <si>
    <t>Gm19412</t>
  </si>
  <si>
    <t>ENSMUSG00000101438</t>
  </si>
  <si>
    <t>ZBTB22</t>
  </si>
  <si>
    <t>ENSG00000236104</t>
  </si>
  <si>
    <t>Zbtb22</t>
  </si>
  <si>
    <t>ENSMUSG00000051390</t>
  </si>
  <si>
    <t>TAPBP</t>
  </si>
  <si>
    <t>ENSG00000231925</t>
  </si>
  <si>
    <t>Tapbp</t>
  </si>
  <si>
    <t>ENSMUSG00000024308</t>
  </si>
  <si>
    <t>DAXX</t>
  </si>
  <si>
    <t>ENSG00000204209</t>
  </si>
  <si>
    <t>Daxx</t>
  </si>
  <si>
    <t>ENSMUSG00000002307</t>
  </si>
  <si>
    <t>BC051226</t>
  </si>
  <si>
    <t>ENSMUSG00000092564</t>
  </si>
  <si>
    <t>SMIM40</t>
  </si>
  <si>
    <t>ENSG00000285064</t>
  </si>
  <si>
    <t>Platr17</t>
  </si>
  <si>
    <t>ENSMUSG00000092349</t>
  </si>
  <si>
    <t>Gm27740</t>
  </si>
  <si>
    <t>ENSMUSG00000098621</t>
  </si>
  <si>
    <t>KIFC1</t>
  </si>
  <si>
    <t>ENSG00000237649</t>
  </si>
  <si>
    <t>Kifc1</t>
  </si>
  <si>
    <t>ENSMUSG00000079553</t>
  </si>
  <si>
    <t>CT030732.1</t>
  </si>
  <si>
    <t>ENSMUSG00000115113</t>
  </si>
  <si>
    <t>Gm4134</t>
  </si>
  <si>
    <t>ENSMUSG00000092571</t>
  </si>
  <si>
    <t>CD320</t>
  </si>
  <si>
    <t>ENSG00000167775</t>
  </si>
  <si>
    <t>Cd320</t>
  </si>
  <si>
    <t>ENSMUSG00000002308</t>
  </si>
  <si>
    <t>Ndufa7</t>
  </si>
  <si>
    <t>ENSMUSG00000041881</t>
  </si>
  <si>
    <t>AC010323.1</t>
  </si>
  <si>
    <t>ENSG00000167774</t>
  </si>
  <si>
    <t>RPS28</t>
  </si>
  <si>
    <t>ENSG00000233927</t>
  </si>
  <si>
    <t>Rps28</t>
  </si>
  <si>
    <t>ENSMUSG00000067288</t>
  </si>
  <si>
    <t>KANK3</t>
  </si>
  <si>
    <t>ENSG00000186994</t>
  </si>
  <si>
    <t>Kank3</t>
  </si>
  <si>
    <t>ENSMUSG00000042099</t>
  </si>
  <si>
    <t>4931413I07Rik</t>
  </si>
  <si>
    <t>ENSMUSG00000092602</t>
  </si>
  <si>
    <t>ANGPTL4</t>
  </si>
  <si>
    <t>ENSG00000167772</t>
  </si>
  <si>
    <t>Angptl4</t>
  </si>
  <si>
    <t>ENSMUSG00000002289</t>
  </si>
  <si>
    <t>Gm17251</t>
  </si>
  <si>
    <t>ENSMUSG00000090952</t>
  </si>
  <si>
    <t>RAB11B</t>
  </si>
  <si>
    <t>ENSG00000185236</t>
  </si>
  <si>
    <t>Rab11b</t>
  </si>
  <si>
    <t>ENSMUSG00000077450</t>
  </si>
  <si>
    <t>RNU6-107P</t>
  </si>
  <si>
    <t>ENSG00000252452</t>
  </si>
  <si>
    <t>Gm22943</t>
  </si>
  <si>
    <t>ENSMUSG00000089189</t>
  </si>
  <si>
    <t>ENSG00000099785</t>
  </si>
  <si>
    <t>ENSMUSG00000079557</t>
  </si>
  <si>
    <t>HNRNPM</t>
  </si>
  <si>
    <t>ENSG00000099783</t>
  </si>
  <si>
    <t>Hnrnpm</t>
  </si>
  <si>
    <t>ENSMUSG00000059208</t>
  </si>
  <si>
    <t>PRAM1</t>
  </si>
  <si>
    <t>ENSG00000133246</t>
  </si>
  <si>
    <t>Pram1</t>
  </si>
  <si>
    <t>ENSMUSG00000032739</t>
  </si>
  <si>
    <t>Gm20507</t>
  </si>
  <si>
    <t>ENSMUSG00000092412</t>
  </si>
  <si>
    <t>ZNF414</t>
  </si>
  <si>
    <t>ENSG00000133250</t>
  </si>
  <si>
    <t>Zfp414</t>
  </si>
  <si>
    <t>ENSMUSG00000073423</t>
  </si>
  <si>
    <t>MYO1F</t>
  </si>
  <si>
    <t>ENSG00000142347</t>
  </si>
  <si>
    <t>Myo1f</t>
  </si>
  <si>
    <t>ENSMUSG00000024300</t>
  </si>
  <si>
    <t>ADAMTS10</t>
  </si>
  <si>
    <t>ENSG00000142303</t>
  </si>
  <si>
    <t>Adamts10</t>
  </si>
  <si>
    <t>ENSMUSG00000024299</t>
  </si>
  <si>
    <t>CT030734.1</t>
  </si>
  <si>
    <t>ENSMUSG00000117495</t>
  </si>
  <si>
    <t>ACTL9</t>
  </si>
  <si>
    <t>ENSG00000181786</t>
  </si>
  <si>
    <t>Actl9</t>
  </si>
  <si>
    <t>ENSMUSG00000092519</t>
  </si>
  <si>
    <t>Zfp101</t>
  </si>
  <si>
    <t>ENSMUSG00000055240</t>
  </si>
  <si>
    <t>Zfp81</t>
  </si>
  <si>
    <t>ENSMUSG00000003929</t>
  </si>
  <si>
    <t>Zfp422-ps</t>
  </si>
  <si>
    <t>ENSMUSG00000091515</t>
  </si>
  <si>
    <t>Zfp955b</t>
  </si>
  <si>
    <t>ENSMUSG00000096910</t>
  </si>
  <si>
    <t>Olfr63</t>
  </si>
  <si>
    <t>ENSMUSG00000054666</t>
  </si>
  <si>
    <t>OR10H3</t>
  </si>
  <si>
    <t>ENSG00000171936</t>
  </si>
  <si>
    <t>Zfp955a</t>
  </si>
  <si>
    <t>ENSMUSG00000094441</t>
  </si>
  <si>
    <t>Olfr1564</t>
  </si>
  <si>
    <t>ENSMUSG00000096169</t>
  </si>
  <si>
    <t>OR10H5</t>
  </si>
  <si>
    <t>ENSG00000172519</t>
  </si>
  <si>
    <t>Olfr239</t>
  </si>
  <si>
    <t>ENSMUSG00000093884</t>
  </si>
  <si>
    <t>Olfr55</t>
  </si>
  <si>
    <t>ENSMUSG00000094891</t>
  </si>
  <si>
    <t>MORC2</t>
  </si>
  <si>
    <t>ENSG00000133422</t>
  </si>
  <si>
    <t>Morc2b</t>
  </si>
  <si>
    <t>ENSMUSG00000048602</t>
  </si>
  <si>
    <t>Zfp563</t>
  </si>
  <si>
    <t>ENSMUSG00000067424</t>
  </si>
  <si>
    <t>4921501E09Rik</t>
  </si>
  <si>
    <t>ENSMUSG00000023350</t>
  </si>
  <si>
    <t>Zfp763</t>
  </si>
  <si>
    <t>ENSMUSG00000067430</t>
  </si>
  <si>
    <t>ZNF487</t>
  </si>
  <si>
    <t>ENSG00000243660</t>
  </si>
  <si>
    <t>Zfp952</t>
  </si>
  <si>
    <t>ENSMUSG00000053390</t>
  </si>
  <si>
    <t>Zfp472</t>
  </si>
  <si>
    <t>ENSMUSG00000053600</t>
  </si>
  <si>
    <t>Gm25667</t>
  </si>
  <si>
    <t>ENSMUSG00000088326</t>
  </si>
  <si>
    <t>Cyp4f41-ps</t>
  </si>
  <si>
    <t>ENSMUSG00000024295</t>
  </si>
  <si>
    <t>CYP4F8</t>
  </si>
  <si>
    <t>ENSG00000186526</t>
  </si>
  <si>
    <t>Cyp4f13</t>
  </si>
  <si>
    <t>ENSMUSG00000024055</t>
  </si>
  <si>
    <t>CYP4F2</t>
  </si>
  <si>
    <t>ENSG00000186115</t>
  </si>
  <si>
    <t>Cyp4f14</t>
  </si>
  <si>
    <t>ENSMUSG00000024292</t>
  </si>
  <si>
    <t>CT033772.1</t>
  </si>
  <si>
    <t>ENSMUSG00000117601</t>
  </si>
  <si>
    <t>Zfp870</t>
  </si>
  <si>
    <t>ENSMUSG00000095325</t>
  </si>
  <si>
    <t>CT033772.2</t>
  </si>
  <si>
    <t>ENSMUSG00000117654</t>
  </si>
  <si>
    <t>CT485613.2</t>
  </si>
  <si>
    <t>ENSMUSG00000117373</t>
  </si>
  <si>
    <t>CT485613.4</t>
  </si>
  <si>
    <t>ENSMUSG00000117468</t>
  </si>
  <si>
    <t>CT485613.1</t>
  </si>
  <si>
    <t>ENSMUSG00000117347</t>
  </si>
  <si>
    <t>Zfp799</t>
  </si>
  <si>
    <t>ENSMUSG00000095253</t>
  </si>
  <si>
    <t>Gm26693</t>
  </si>
  <si>
    <t>ENSMUSG00000097030</t>
  </si>
  <si>
    <t>Gm25555</t>
  </si>
  <si>
    <t>ENSMUSG00000088703</t>
  </si>
  <si>
    <t>Gm23294</t>
  </si>
  <si>
    <t>ENSMUSG00000077338</t>
  </si>
  <si>
    <t>Zfp811</t>
  </si>
  <si>
    <t>ENSMUSG00000055202</t>
  </si>
  <si>
    <t>Gm17115</t>
  </si>
  <si>
    <t>ENSMUSG00000091968</t>
  </si>
  <si>
    <t>Zfp871</t>
  </si>
  <si>
    <t>ENSMUSG00000024298</t>
  </si>
  <si>
    <t>CT485613.5</t>
  </si>
  <si>
    <t>ENSMUSG00000117581</t>
  </si>
  <si>
    <t>CT485613.6</t>
  </si>
  <si>
    <t>ENSMUSG00000117651</t>
  </si>
  <si>
    <t>CT485613.3</t>
  </si>
  <si>
    <t>ENSMUSG00000117443</t>
  </si>
  <si>
    <t>Cyp4f15</t>
  </si>
  <si>
    <t>ENSMUSG00000073424</t>
  </si>
  <si>
    <t>Cyp4f40</t>
  </si>
  <si>
    <t>ENSMUSG00000090700</t>
  </si>
  <si>
    <t>CT033759.3</t>
  </si>
  <si>
    <t>ENSMUSG00000117459</t>
  </si>
  <si>
    <t>Cyp4f37</t>
  </si>
  <si>
    <t>ENSMUSG00000062464</t>
  </si>
  <si>
    <t>CT033759.4</t>
  </si>
  <si>
    <t>ENSMUSG00000117479</t>
  </si>
  <si>
    <t>CT033759.2</t>
  </si>
  <si>
    <t>ENSMUSG00000117392</t>
  </si>
  <si>
    <t>CT033759.1</t>
  </si>
  <si>
    <t>ENSMUSG00000117366</t>
  </si>
  <si>
    <t>Cyp4f16</t>
  </si>
  <si>
    <t>ENSMUSG00000048440</t>
  </si>
  <si>
    <t>Cyp4f17</t>
  </si>
  <si>
    <t>ENSMUSG00000091586</t>
  </si>
  <si>
    <t>CYP4F22</t>
  </si>
  <si>
    <t>ENSG00000171954</t>
  </si>
  <si>
    <t>Cyp4f39</t>
  </si>
  <si>
    <t>ENSMUSG00000061126</t>
  </si>
  <si>
    <t>SNX4</t>
  </si>
  <si>
    <t>ENSG00000114520</t>
  </si>
  <si>
    <t>Snx4</t>
  </si>
  <si>
    <t>ENSMUSG00000022808</t>
  </si>
  <si>
    <t>OSBPL11</t>
  </si>
  <si>
    <t>ENSG00000144909</t>
  </si>
  <si>
    <t>Osbpl11</t>
  </si>
  <si>
    <t>ENSMUSG00000022807</t>
  </si>
  <si>
    <t>Gm23916</t>
  </si>
  <si>
    <t>ENSMUSG00000089109</t>
  </si>
  <si>
    <t>Mir1947</t>
  </si>
  <si>
    <t>ENSMUSG00000088860</t>
  </si>
  <si>
    <t>Gm22231</t>
  </si>
  <si>
    <t>ENSMUSG00000077844</t>
  </si>
  <si>
    <t>LMLN</t>
  </si>
  <si>
    <t>ENSG00000185621</t>
  </si>
  <si>
    <t>Lmln</t>
  </si>
  <si>
    <t>ENSMUSG00000022802</t>
  </si>
  <si>
    <t>Rpl35a</t>
  </si>
  <si>
    <t>ENSMUSG00000060636</t>
  </si>
  <si>
    <t>IQCG</t>
  </si>
  <si>
    <t>ENSG00000114473</t>
  </si>
  <si>
    <t>Iqcg</t>
  </si>
  <si>
    <t>ENSMUSG00000035578</t>
  </si>
  <si>
    <t>RNA5SP506</t>
  </si>
  <si>
    <t>ENSG00000272351</t>
  </si>
  <si>
    <t>n-R5s33</t>
  </si>
  <si>
    <t>ENSMUSG00000070225</t>
  </si>
  <si>
    <t>Gm17106</t>
  </si>
  <si>
    <t>ENSMUSG00000078489</t>
  </si>
  <si>
    <t>Gm6611</t>
  </si>
  <si>
    <t>ENSMUSG00000091997</t>
  </si>
  <si>
    <t>LRCH3</t>
  </si>
  <si>
    <t>ENSG00000186001</t>
  </si>
  <si>
    <t>Lrch3</t>
  </si>
  <si>
    <t>ENSMUSG00000022801</t>
  </si>
  <si>
    <t>FYTTD1</t>
  </si>
  <si>
    <t>ENSG00000122068</t>
  </si>
  <si>
    <t>Fyttd1</t>
  </si>
  <si>
    <t>ENSMUSG00000022800</t>
  </si>
  <si>
    <t>RUBCN</t>
  </si>
  <si>
    <t>ENSG00000145016</t>
  </si>
  <si>
    <t>Rubcn</t>
  </si>
  <si>
    <t>ENSMUSG00000035629</t>
  </si>
  <si>
    <t>Gm26769</t>
  </si>
  <si>
    <t>ENSMUSG00000097256</t>
  </si>
  <si>
    <t>Smbd1</t>
  </si>
  <si>
    <t>ENSMUSG00000094430</t>
  </si>
  <si>
    <t>MUC20</t>
  </si>
  <si>
    <t>ENSG00000176945</t>
  </si>
  <si>
    <t>Muc20</t>
  </si>
  <si>
    <t>ENSMUSG00000035638</t>
  </si>
  <si>
    <t>MUC4</t>
  </si>
  <si>
    <t>ENSG00000145113</t>
  </si>
  <si>
    <t>Muc4</t>
  </si>
  <si>
    <t>ENSMUSG00000079620</t>
  </si>
  <si>
    <t>Gm9556</t>
  </si>
  <si>
    <t>ENSMUSG00000098225</t>
  </si>
  <si>
    <t>Tnk2os</t>
  </si>
  <si>
    <t>ENSMUSG00000075265</t>
  </si>
  <si>
    <t>TNK2</t>
  </si>
  <si>
    <t>ENSG00000061938</t>
  </si>
  <si>
    <t>Tnk2</t>
  </si>
  <si>
    <t>ENSMUSG00000022791</t>
  </si>
  <si>
    <t>TFRC</t>
  </si>
  <si>
    <t>ENSG00000072274</t>
  </si>
  <si>
    <t>Tfrc</t>
  </si>
  <si>
    <t>ENSMUSG00000022797</t>
  </si>
  <si>
    <t>Gm5405</t>
  </si>
  <si>
    <t>ENSMUSG00000083903</t>
  </si>
  <si>
    <t>AC140186.1</t>
  </si>
  <si>
    <t>ENSMUSG00000116957</t>
  </si>
  <si>
    <t>ZDHHC19</t>
  </si>
  <si>
    <t>ENSG00000163958</t>
  </si>
  <si>
    <t>Zdhhc19</t>
  </si>
  <si>
    <t>ENSMUSG00000052363</t>
  </si>
  <si>
    <t>SLC51A</t>
  </si>
  <si>
    <t>ENSG00000163959</t>
  </si>
  <si>
    <t>Slc51a</t>
  </si>
  <si>
    <t>ENSMUSG00000035699</t>
  </si>
  <si>
    <t>AC087556.1</t>
  </si>
  <si>
    <t>ENSMUSG00000116714</t>
  </si>
  <si>
    <t>PCYT1A</t>
  </si>
  <si>
    <t>ENSG00000161217</t>
  </si>
  <si>
    <t>Pcyt1a</t>
  </si>
  <si>
    <t>ENSMUSG00000005615</t>
  </si>
  <si>
    <t>Tctex1d2</t>
  </si>
  <si>
    <t>ENSMUSG00000014075</t>
  </si>
  <si>
    <t>TCTEX1D2</t>
  </si>
  <si>
    <t>ENSG00000213123</t>
  </si>
  <si>
    <t>Gm20056</t>
  </si>
  <si>
    <t>ENSMUSG00000103847</t>
  </si>
  <si>
    <t>Tm4sf19</t>
  </si>
  <si>
    <t>ENSMUSG00000079625</t>
  </si>
  <si>
    <t>TM4SF19-TCTEX1D2</t>
  </si>
  <si>
    <t>ENSG00000273331</t>
  </si>
  <si>
    <t>UBXN7</t>
  </si>
  <si>
    <t>ENSG00000163960</t>
  </si>
  <si>
    <t>Ubxn7</t>
  </si>
  <si>
    <t>ENSMUSG00000053774</t>
  </si>
  <si>
    <t>AC087556.2</t>
  </si>
  <si>
    <t>ENSMUSG00000116900</t>
  </si>
  <si>
    <t>RNF168</t>
  </si>
  <si>
    <t>ENSG00000163961</t>
  </si>
  <si>
    <t>Rnf168</t>
  </si>
  <si>
    <t>ENSMUSG00000014074</t>
  </si>
  <si>
    <t>SMCO1</t>
  </si>
  <si>
    <t>ENSG00000214097</t>
  </si>
  <si>
    <t>Smco1</t>
  </si>
  <si>
    <t>ENSMUSG00000046345</t>
  </si>
  <si>
    <t>Mir1946a</t>
  </si>
  <si>
    <t>ENSMUSG00000088985</t>
  </si>
  <si>
    <t>WDR53</t>
  </si>
  <si>
    <t>ENSG00000185798</t>
  </si>
  <si>
    <t>Wdr53</t>
  </si>
  <si>
    <t>ENSMUSG00000022787</t>
  </si>
  <si>
    <t>SNORA79</t>
  </si>
  <si>
    <t>ENSG00000221303</t>
  </si>
  <si>
    <t>Gm25848</t>
  </si>
  <si>
    <t>ENSMUSG00000080440</t>
  </si>
  <si>
    <t>FBXO45</t>
  </si>
  <si>
    <t>ENSG00000174013</t>
  </si>
  <si>
    <t>Fbxo45</t>
  </si>
  <si>
    <t>ENSMUSG00000035764</t>
  </si>
  <si>
    <t>BEX4</t>
  </si>
  <si>
    <t>ENSG00000102409</t>
  </si>
  <si>
    <t>Bex6</t>
  </si>
  <si>
    <t>ENSMUSG00000075269</t>
  </si>
  <si>
    <t>NRROS</t>
  </si>
  <si>
    <t>ENSG00000174004</t>
  </si>
  <si>
    <t>Nrros</t>
  </si>
  <si>
    <t>ENSMUSG00000052384</t>
  </si>
  <si>
    <t>Gm15729</t>
  </si>
  <si>
    <t>ENSMUSG00000086146</t>
  </si>
  <si>
    <t>CEP19</t>
  </si>
  <si>
    <t>ENSG00000174007</t>
  </si>
  <si>
    <t>Cep19</t>
  </si>
  <si>
    <t>ENSMUSG00000035790</t>
  </si>
  <si>
    <t>PIGX</t>
  </si>
  <si>
    <t>ENSG00000163964</t>
  </si>
  <si>
    <t>Pigx</t>
  </si>
  <si>
    <t>ENSMUSG00000023791</t>
  </si>
  <si>
    <t>Gm26419</t>
  </si>
  <si>
    <t>ENSMUSG00000077460</t>
  </si>
  <si>
    <t>PAK2</t>
  </si>
  <si>
    <t>ENSG00000180370</t>
  </si>
  <si>
    <t>Pak2</t>
  </si>
  <si>
    <t>ENSMUSG00000022781</t>
  </si>
  <si>
    <t>Hmgb1-ps6</t>
  </si>
  <si>
    <t>ENSMUSG00000080928</t>
  </si>
  <si>
    <t>Gm15694</t>
  </si>
  <si>
    <t>ENSMUSG00000081404</t>
  </si>
  <si>
    <t>AC124681.2</t>
  </si>
  <si>
    <t>ENSMUSG00000116739</t>
  </si>
  <si>
    <t>Gm26269</t>
  </si>
  <si>
    <t>ENSMUSG00000096112</t>
  </si>
  <si>
    <t>Gm15696</t>
  </si>
  <si>
    <t>ENSMUSG00000083853</t>
  </si>
  <si>
    <t>SENP5</t>
  </si>
  <si>
    <t>ENSG00000119231</t>
  </si>
  <si>
    <t>Senp5</t>
  </si>
  <si>
    <t>ENSMUSG00000022772</t>
  </si>
  <si>
    <t>NCBP2</t>
  </si>
  <si>
    <t>ENSG00000114503</t>
  </si>
  <si>
    <t>Ncbp2</t>
  </si>
  <si>
    <t>ENSMUSG00000022774</t>
  </si>
  <si>
    <t>NCBP2-AS2</t>
  </si>
  <si>
    <t>ENSG00000270170</t>
  </si>
  <si>
    <t>0610012G03Rik</t>
  </si>
  <si>
    <t>ENSMUSG00000107002</t>
  </si>
  <si>
    <t>Pigz</t>
  </si>
  <si>
    <t>ENSMUSG00000045625</t>
  </si>
  <si>
    <t>AC124681.1</t>
  </si>
  <si>
    <t>ENSMUSG00000116534</t>
  </si>
  <si>
    <t>Gm15703</t>
  </si>
  <si>
    <t>ENSMUSG00000083890</t>
  </si>
  <si>
    <t>MELTF</t>
  </si>
  <si>
    <t>ENSG00000163975</t>
  </si>
  <si>
    <t>Meltf</t>
  </si>
  <si>
    <t>ENSMUSG00000022780</t>
  </si>
  <si>
    <t>AC129214.2</t>
  </si>
  <si>
    <t>ENSMUSG00000116778</t>
  </si>
  <si>
    <t>AC129214.1</t>
  </si>
  <si>
    <t>ENSMUSG00000116626</t>
  </si>
  <si>
    <t>Gm24879</t>
  </si>
  <si>
    <t>ENSMUSG00000089011</t>
  </si>
  <si>
    <t>AC126055.2</t>
  </si>
  <si>
    <t>ENSMUSG00000116781</t>
  </si>
  <si>
    <t>DLG1</t>
  </si>
  <si>
    <t>ENSG00000075711</t>
  </si>
  <si>
    <t>Dlg1</t>
  </si>
  <si>
    <t>ENSMUSG00000022770</t>
  </si>
  <si>
    <t>AC126055.1</t>
  </si>
  <si>
    <t>ENSMUSG00000116597</t>
  </si>
  <si>
    <t>AC161376.2</t>
  </si>
  <si>
    <t>ENSMUSG00000116793</t>
  </si>
  <si>
    <t>AC161376.1</t>
  </si>
  <si>
    <t>ENSMUSG00000116762</t>
  </si>
  <si>
    <t>ZC3H7B</t>
  </si>
  <si>
    <t>ENSG00000100403</t>
  </si>
  <si>
    <t>Zc3h7b</t>
  </si>
  <si>
    <t>ENSMUSG00000022390</t>
  </si>
  <si>
    <t>RANGAP1</t>
  </si>
  <si>
    <t>ENSG00000100401</t>
  </si>
  <si>
    <t>Rangap1</t>
  </si>
  <si>
    <t>ENSMUSG00000022391</t>
  </si>
  <si>
    <t>CHADL</t>
  </si>
  <si>
    <t>ENSG00000100399</t>
  </si>
  <si>
    <t>Chadl</t>
  </si>
  <si>
    <t>ENSMUSG00000063765</t>
  </si>
  <si>
    <t>Gm18284</t>
  </si>
  <si>
    <t>ENSMUSG00000092325</t>
  </si>
  <si>
    <t>L3MBTL2</t>
  </si>
  <si>
    <t>ENSG00000100395</t>
  </si>
  <si>
    <t>L3mbtl2</t>
  </si>
  <si>
    <t>ENSMUSG00000022394</t>
  </si>
  <si>
    <t>Gm49444</t>
  </si>
  <si>
    <t>ENSMUSG00000116516</t>
  </si>
  <si>
    <t>Gm22067</t>
  </si>
  <si>
    <t>ENSMUSG00000084739</t>
  </si>
  <si>
    <t>Gm23880</t>
  </si>
  <si>
    <t>ENSMUSG00000080527</t>
  </si>
  <si>
    <t>EP300</t>
  </si>
  <si>
    <t>ENSG00000100393</t>
  </si>
  <si>
    <t>Ep300</t>
  </si>
  <si>
    <t>ENSMUSG00000055024</t>
  </si>
  <si>
    <t>1110025M09Rik</t>
  </si>
  <si>
    <t>ENSMUSG00000103520</t>
  </si>
  <si>
    <t>EXT1</t>
  </si>
  <si>
    <t>ENSG00000182197</t>
  </si>
  <si>
    <t>Ext1</t>
  </si>
  <si>
    <t>ENSMUSG00000061731</t>
  </si>
  <si>
    <t>Gm34794</t>
  </si>
  <si>
    <t>ENSMUSG00000115137</t>
  </si>
  <si>
    <t>MED30</t>
  </si>
  <si>
    <t>ENSG00000164758</t>
  </si>
  <si>
    <t>Med30</t>
  </si>
  <si>
    <t>ENSMUSG00000038622</t>
  </si>
  <si>
    <t>Gm23267</t>
  </si>
  <si>
    <t>ENSMUSG00000094481</t>
  </si>
  <si>
    <t>Gm23545</t>
  </si>
  <si>
    <t>ENSMUSG00000088830</t>
  </si>
  <si>
    <t>Gm10020</t>
  </si>
  <si>
    <t>ENSMUSG00000057262</t>
  </si>
  <si>
    <t>Gm41322</t>
  </si>
  <si>
    <t>ENSMUSG00000115241</t>
  </si>
  <si>
    <t>SLC30A8</t>
  </si>
  <si>
    <t>ENSG00000164756</t>
  </si>
  <si>
    <t>Slc30a8</t>
  </si>
  <si>
    <t>ENSMUSG00000022315</t>
  </si>
  <si>
    <t>Gm7543</t>
  </si>
  <si>
    <t>ENSMUSG00000115738</t>
  </si>
  <si>
    <t>Gm2387</t>
  </si>
  <si>
    <t>ENSMUSG00000115457</t>
  </si>
  <si>
    <t>AARD</t>
  </si>
  <si>
    <t>ENSG00000205002</t>
  </si>
  <si>
    <t>Aard</t>
  </si>
  <si>
    <t>ENSMUSG00000068522</t>
  </si>
  <si>
    <t>Gm19236</t>
  </si>
  <si>
    <t>ENSMUSG00000115238</t>
  </si>
  <si>
    <t>Gm48926</t>
  </si>
  <si>
    <t>ENSMUSG00000115068</t>
  </si>
  <si>
    <t>RAD21</t>
  </si>
  <si>
    <t>ENSG00000164754</t>
  </si>
  <si>
    <t>Rad21</t>
  </si>
  <si>
    <t>ENSMUSG00000022314</t>
  </si>
  <si>
    <t>Gm48923</t>
  </si>
  <si>
    <t>ENSMUSG00000115616</t>
  </si>
  <si>
    <t>Gm34678</t>
  </si>
  <si>
    <t>ENSMUSG00000115284</t>
  </si>
  <si>
    <t>UTP23</t>
  </si>
  <si>
    <t>ENSG00000147679</t>
  </si>
  <si>
    <t>Utp23</t>
  </si>
  <si>
    <t>ENSMUSG00000022313</t>
  </si>
  <si>
    <t>EIF3H</t>
  </si>
  <si>
    <t>ENSG00000147677</t>
  </si>
  <si>
    <t>Eif3h</t>
  </si>
  <si>
    <t>ENSMUSG00000022312</t>
  </si>
  <si>
    <t>Gm34562</t>
  </si>
  <si>
    <t>ENSMUSG00000115563</t>
  </si>
  <si>
    <t>Gm2361</t>
  </si>
  <si>
    <t>ENSMUSG00000115513</t>
  </si>
  <si>
    <t>Gm19303</t>
  </si>
  <si>
    <t>ENSMUSG00000115654</t>
  </si>
  <si>
    <t>Gm48913</t>
  </si>
  <si>
    <t>ENSMUSG00000115339</t>
  </si>
  <si>
    <t>Mir1907</t>
  </si>
  <si>
    <t>ENSMUSG00000084458</t>
  </si>
  <si>
    <t>TRPS1</t>
  </si>
  <si>
    <t>ENSG00000104447</t>
  </si>
  <si>
    <t>Trps1</t>
  </si>
  <si>
    <t>ENSMUSG00000038679</t>
  </si>
  <si>
    <t>Gm32004</t>
  </si>
  <si>
    <t>ENSMUSG00000114534</t>
  </si>
  <si>
    <t>AI197445</t>
  </si>
  <si>
    <t>ENSMUSG00000114780</t>
  </si>
  <si>
    <t>Apoo-ps</t>
  </si>
  <si>
    <t>ENSMUSG00000049233</t>
  </si>
  <si>
    <t>Gm2736</t>
  </si>
  <si>
    <t>ENSMUSG00000114459</t>
  </si>
  <si>
    <t>Gm2726</t>
  </si>
  <si>
    <t>ENSMUSG00000114475</t>
  </si>
  <si>
    <t>Gm31452</t>
  </si>
  <si>
    <t>ENSMUSG00000114311</t>
  </si>
  <si>
    <t>Gm48684</t>
  </si>
  <si>
    <t>ENSMUSG00000114893</t>
  </si>
  <si>
    <t>3830408C21Rik</t>
  </si>
  <si>
    <t>ENSMUSG00000071181</t>
  </si>
  <si>
    <t>Gm24431</t>
  </si>
  <si>
    <t>ENSMUSG00000077261</t>
  </si>
  <si>
    <t>KIF2A</t>
  </si>
  <si>
    <t>ENSG00000068796</t>
  </si>
  <si>
    <t>Kif2a</t>
  </si>
  <si>
    <t>ENSMUSG00000021693</t>
  </si>
  <si>
    <t>DIMT1</t>
  </si>
  <si>
    <t>ENSG00000086189</t>
  </si>
  <si>
    <t>Dimt1</t>
  </si>
  <si>
    <t>ENSMUSG00000021692</t>
  </si>
  <si>
    <t>Gm48457</t>
  </si>
  <si>
    <t>ENSMUSG00000114572</t>
  </si>
  <si>
    <t>Gm28988</t>
  </si>
  <si>
    <t>ENSMUSG00000100833</t>
  </si>
  <si>
    <t>IPO11</t>
  </si>
  <si>
    <t>ENSG00000086200</t>
  </si>
  <si>
    <t>Ipo11</t>
  </si>
  <si>
    <t>ENSMUSG00000042590</t>
  </si>
  <si>
    <t>Gm28989</t>
  </si>
  <si>
    <t>ENSMUSG00000101308</t>
  </si>
  <si>
    <t>Gm24527</t>
  </si>
  <si>
    <t>ENSMUSG00000064854</t>
  </si>
  <si>
    <t>Gm30411</t>
  </si>
  <si>
    <t>ENSMUSG00000114422</t>
  </si>
  <si>
    <t>Dph3b-ps</t>
  </si>
  <si>
    <t>ENSMUSG00000059877</t>
  </si>
  <si>
    <t>Gm48216</t>
  </si>
  <si>
    <t>ENSMUSG00000114367</t>
  </si>
  <si>
    <t>Gm7054</t>
  </si>
  <si>
    <t>ENSMUSG00000114217</t>
  </si>
  <si>
    <t>Olfr717-ps1</t>
  </si>
  <si>
    <t>ENSMUSG00000108515</t>
  </si>
  <si>
    <t>Gm48214</t>
  </si>
  <si>
    <t>ENSMUSG00000114899</t>
  </si>
  <si>
    <t>Gm48212</t>
  </si>
  <si>
    <t>ENSMUSG00000114840</t>
  </si>
  <si>
    <t>Gm10739</t>
  </si>
  <si>
    <t>ENSMUSG00000114564</t>
  </si>
  <si>
    <t>Gm48211</t>
  </si>
  <si>
    <t>ENSMUSG00000114671</t>
  </si>
  <si>
    <t>Gm48208</t>
  </si>
  <si>
    <t>ENSMUSG00000114518</t>
  </si>
  <si>
    <t>HTR1A</t>
  </si>
  <si>
    <t>ENSG00000178394</t>
  </si>
  <si>
    <t>Htr1a</t>
  </si>
  <si>
    <t>ENSMUSG00000021721</t>
  </si>
  <si>
    <t>Gm25631</t>
  </si>
  <si>
    <t>ENSMUSG00000077578</t>
  </si>
  <si>
    <t>RNF180</t>
  </si>
  <si>
    <t>ENSG00000164197</t>
  </si>
  <si>
    <t>Rnf180</t>
  </si>
  <si>
    <t>ENSMUSG00000021720</t>
  </si>
  <si>
    <t>4933425L06Rik</t>
  </si>
  <si>
    <t>ENSMUSG00000021718</t>
  </si>
  <si>
    <t>RGS7BP</t>
  </si>
  <si>
    <t>ENSG00000186479</t>
  </si>
  <si>
    <t>Rgs7bp</t>
  </si>
  <si>
    <t>ENSMUSG00000021719</t>
  </si>
  <si>
    <t>Gm4938</t>
  </si>
  <si>
    <t>ENSMUSG00000114326</t>
  </si>
  <si>
    <t>SHISAL2B</t>
  </si>
  <si>
    <t>ENSG00000145642</t>
  </si>
  <si>
    <t>Shisal2b</t>
  </si>
  <si>
    <t>ENSMUSG00000042655</t>
  </si>
  <si>
    <t>SREK1IP1</t>
  </si>
  <si>
    <t>ENSG00000153006</t>
  </si>
  <si>
    <t>Srek1ip1</t>
  </si>
  <si>
    <t>ENSMUSG00000021716</t>
  </si>
  <si>
    <t>2610204G07Rik</t>
  </si>
  <si>
    <t>ENSMUSG00000084860</t>
  </si>
  <si>
    <t>CWC27</t>
  </si>
  <si>
    <t>ENSG00000153015</t>
  </si>
  <si>
    <t>Cwc27</t>
  </si>
  <si>
    <t>ENSMUSG00000021715</t>
  </si>
  <si>
    <t>ADAMTS6</t>
  </si>
  <si>
    <t>ENSG00000049192</t>
  </si>
  <si>
    <t>Adamts6</t>
  </si>
  <si>
    <t>ENSMUSG00000046169</t>
  </si>
  <si>
    <t>CENPK</t>
  </si>
  <si>
    <t>ENSG00000123219</t>
  </si>
  <si>
    <t>Cenpk</t>
  </si>
  <si>
    <t>ENSMUSG00000021714</t>
  </si>
  <si>
    <t>PPWD1</t>
  </si>
  <si>
    <t>ENSG00000113593</t>
  </si>
  <si>
    <t>Ppwd1</t>
  </si>
  <si>
    <t>ENSMUSG00000021713</t>
  </si>
  <si>
    <t>TRIM23</t>
  </si>
  <si>
    <t>ENSG00000113595</t>
  </si>
  <si>
    <t>Trim23</t>
  </si>
  <si>
    <t>ENSMUSG00000021712</t>
  </si>
  <si>
    <t>TRAPPC13</t>
  </si>
  <si>
    <t>ENSG00000113597</t>
  </si>
  <si>
    <t>Trappc13</t>
  </si>
  <si>
    <t>ENSMUSG00000021711</t>
  </si>
  <si>
    <t>SGTB</t>
  </si>
  <si>
    <t>ENSG00000197860</t>
  </si>
  <si>
    <t>Sgtb</t>
  </si>
  <si>
    <t>ENSMUSG00000042743</t>
  </si>
  <si>
    <t>NLN</t>
  </si>
  <si>
    <t>ENSG00000123213</t>
  </si>
  <si>
    <t>Nln</t>
  </si>
  <si>
    <t>ENSMUSG00000021710</t>
  </si>
  <si>
    <t>Gm47851</t>
  </si>
  <si>
    <t>ENSMUSG00000114637</t>
  </si>
  <si>
    <t>Gm47849</t>
  </si>
  <si>
    <t>ENSMUSG00000114276</t>
  </si>
  <si>
    <t>ERBIN</t>
  </si>
  <si>
    <t>ENSG00000112851</t>
  </si>
  <si>
    <t>Erbin</t>
  </si>
  <si>
    <t>ENSMUSG00000021709</t>
  </si>
  <si>
    <t>Srek1</t>
  </si>
  <si>
    <t>ENSMUSG00000032621</t>
  </si>
  <si>
    <t>RNU6-598P</t>
  </si>
  <si>
    <t>ENSG00000200887</t>
  </si>
  <si>
    <t>Gm24870</t>
  </si>
  <si>
    <t>ENSMUSG00000096642</t>
  </si>
  <si>
    <t>Gm30551</t>
  </si>
  <si>
    <t>ENSMUSG00000114206</t>
  </si>
  <si>
    <t>Gm24441</t>
  </si>
  <si>
    <t>ENSMUSG00000087860</t>
  </si>
  <si>
    <t>Gm16416</t>
  </si>
  <si>
    <t>ENSMUSG00000095940</t>
  </si>
  <si>
    <t>n-R5s56</t>
  </si>
  <si>
    <t>ENSMUSG00000064455</t>
  </si>
  <si>
    <t>Gm5454</t>
  </si>
  <si>
    <t>ENSMUSG00000047643</t>
  </si>
  <si>
    <t>Gm6211</t>
  </si>
  <si>
    <t>ENSMUSG00000091577</t>
  </si>
  <si>
    <t>MAST4</t>
  </si>
  <si>
    <t>ENSG00000069020</t>
  </si>
  <si>
    <t>Mast4</t>
  </si>
  <si>
    <t>ENSMUSG00000034751</t>
  </si>
  <si>
    <t>Gm16087</t>
  </si>
  <si>
    <t>ENSMUSG00000086319</t>
  </si>
  <si>
    <t>Gm9599</t>
  </si>
  <si>
    <t>ENSMUSG00000083861</t>
  </si>
  <si>
    <t>1700013N06Rik</t>
  </si>
  <si>
    <t>ENSMUSG00000085801</t>
  </si>
  <si>
    <t>4933406K04Rik</t>
  </si>
  <si>
    <t>ENSMUSG00000085820</t>
  </si>
  <si>
    <t>Gm17033</t>
  </si>
  <si>
    <t>ENSMUSG00000091583</t>
  </si>
  <si>
    <t>Gm17053</t>
  </si>
  <si>
    <t>ENSMUSG00000091887</t>
  </si>
  <si>
    <t>Gm17031</t>
  </si>
  <si>
    <t>ENSMUSG00000091442</t>
  </si>
  <si>
    <t>Gm3191</t>
  </si>
  <si>
    <t>ENSMUSG00000091762</t>
  </si>
  <si>
    <t>1700121N20Rik</t>
  </si>
  <si>
    <t>ENSMUSG00000092066</t>
  </si>
  <si>
    <t>Gm17032</t>
  </si>
  <si>
    <t>ENSMUSG00000091280</t>
  </si>
  <si>
    <t>Gm24986</t>
  </si>
  <si>
    <t>ENSMUSG00000077640</t>
  </si>
  <si>
    <t>Gm47646</t>
  </si>
  <si>
    <t>ENSMUSG00000114149</t>
  </si>
  <si>
    <t>Gm32635</t>
  </si>
  <si>
    <t>ENSMUSG00000113390</t>
  </si>
  <si>
    <t>Gm46378</t>
  </si>
  <si>
    <t>ENSMUSG00000113427</t>
  </si>
  <si>
    <t>VRK1</t>
  </si>
  <si>
    <t>ENSG00000100749</t>
  </si>
  <si>
    <t>Vrk1</t>
  </si>
  <si>
    <t>ENSMUSG00000021115</t>
  </si>
  <si>
    <t>Gm19554</t>
  </si>
  <si>
    <t>ENSMUSG00000113835</t>
  </si>
  <si>
    <t>Gm22120</t>
  </si>
  <si>
    <t>ENSMUSG00000093331</t>
  </si>
  <si>
    <t>Gm48807</t>
  </si>
  <si>
    <t>ENSMUSG00000113537</t>
  </si>
  <si>
    <t>PAPOLA</t>
  </si>
  <si>
    <t>ENSG00000090060</t>
  </si>
  <si>
    <t>Papola</t>
  </si>
  <si>
    <t>ENSMUSG00000021111</t>
  </si>
  <si>
    <t>AK7</t>
  </si>
  <si>
    <t>ENSG00000140057</t>
  </si>
  <si>
    <t>Ak7</t>
  </si>
  <si>
    <t>ENSMUSG00000041323</t>
  </si>
  <si>
    <t>GSKIP</t>
  </si>
  <si>
    <t>ENSG00000100744</t>
  </si>
  <si>
    <t>Gskip</t>
  </si>
  <si>
    <t>ENSMUSG00000044715</t>
  </si>
  <si>
    <t>Gm22790</t>
  </si>
  <si>
    <t>ENSMUSG00000087854</t>
  </si>
  <si>
    <t>ATG2B</t>
  </si>
  <si>
    <t>ENSG00000066739</t>
  </si>
  <si>
    <t>Atg2b</t>
  </si>
  <si>
    <t>ENSMUSG00000041341</t>
  </si>
  <si>
    <t>BDKRB1</t>
  </si>
  <si>
    <t>ENSG00000100739</t>
  </si>
  <si>
    <t>Bdkrb1</t>
  </si>
  <si>
    <t>ENSMUSG00000041347</t>
  </si>
  <si>
    <t>BDKRB2</t>
  </si>
  <si>
    <t>ENSG00000168398</t>
  </si>
  <si>
    <t>Bdkrb2</t>
  </si>
  <si>
    <t>ENSMUSG00000021070</t>
  </si>
  <si>
    <t>Gm47796</t>
  </si>
  <si>
    <t>ENSMUSG00000113479</t>
  </si>
  <si>
    <t>AU015791</t>
  </si>
  <si>
    <t>ENSMUSG00000113535</t>
  </si>
  <si>
    <t>C14orf132</t>
  </si>
  <si>
    <t>ENSG00000227051</t>
  </si>
  <si>
    <t>D430019H16Rik</t>
  </si>
  <si>
    <t>ENSMUSG00000094910</t>
  </si>
  <si>
    <t>Gm46376</t>
  </si>
  <si>
    <t>ENSMUSG00000114181</t>
  </si>
  <si>
    <t>Gm2721</t>
  </si>
  <si>
    <t>ENSMUSG00000113314</t>
  </si>
  <si>
    <t>Tunar</t>
  </si>
  <si>
    <t>ENSMUSG00000097929</t>
  </si>
  <si>
    <t>TCL1A</t>
  </si>
  <si>
    <t>ENSG00000100721</t>
  </si>
  <si>
    <t>Tcl1</t>
  </si>
  <si>
    <t>ENSMUSG00000041359</t>
  </si>
  <si>
    <t>TCL1B</t>
  </si>
  <si>
    <t>ENSG00000213231</t>
  </si>
  <si>
    <t>Tcl1b4</t>
  </si>
  <si>
    <t>ENSMUSG00000079007</t>
  </si>
  <si>
    <t>Tcl1b3</t>
  </si>
  <si>
    <t>ENSMUSG00000068940</t>
  </si>
  <si>
    <t>Tcl1b5</t>
  </si>
  <si>
    <t>ENSMUSG00000000701</t>
  </si>
  <si>
    <t>Tcl1b1</t>
  </si>
  <si>
    <t>ENSMUSG00000066359</t>
  </si>
  <si>
    <t>Tcl1b2</t>
  </si>
  <si>
    <t>ENSMUSG00000060863</t>
  </si>
  <si>
    <t>Gm47672</t>
  </si>
  <si>
    <t>ENSMUSG00000113051</t>
  </si>
  <si>
    <t>GLRX5</t>
  </si>
  <si>
    <t>ENSG00000182512</t>
  </si>
  <si>
    <t>Glrx5</t>
  </si>
  <si>
    <t>ENSMUSG00000021102</t>
  </si>
  <si>
    <t>Mir3069</t>
  </si>
  <si>
    <t>ENSMUSG00000106366</t>
  </si>
  <si>
    <t>SCARNA13</t>
  </si>
  <si>
    <t>ENSG00000252481</t>
  </si>
  <si>
    <t>Scarna13</t>
  </si>
  <si>
    <t>ENSMUSG00000088789</t>
  </si>
  <si>
    <t>Snhg10</t>
  </si>
  <si>
    <t>ENSMUSG00000113722</t>
  </si>
  <si>
    <t>Gm47650</t>
  </si>
  <si>
    <t>ENSMUSG00000113125</t>
  </si>
  <si>
    <t>Gm47648</t>
  </si>
  <si>
    <t>ENSMUSG00000113995</t>
  </si>
  <si>
    <t>SYNE3</t>
  </si>
  <si>
    <t>ENSG00000176438</t>
  </si>
  <si>
    <t>Syne3</t>
  </si>
  <si>
    <t>ENSMUSG00000054150</t>
  </si>
  <si>
    <t>Gm28875</t>
  </si>
  <si>
    <t>ENSMUSG00000100975</t>
  </si>
  <si>
    <t>4930408O17Rik</t>
  </si>
  <si>
    <t>ENSMUSG00000021101</t>
  </si>
  <si>
    <t>CLMN</t>
  </si>
  <si>
    <t>ENSG00000165959</t>
  </si>
  <si>
    <t>Clmn</t>
  </si>
  <si>
    <t>ENSMUSG00000021097</t>
  </si>
  <si>
    <t>DICER1</t>
  </si>
  <si>
    <t>ENSG00000100697</t>
  </si>
  <si>
    <t>Dicer1</t>
  </si>
  <si>
    <t>ENSMUSG00000041415</t>
  </si>
  <si>
    <t>AC122556.1</t>
  </si>
  <si>
    <t>ENSMUSG00000112954</t>
  </si>
  <si>
    <t>Gm10000</t>
  </si>
  <si>
    <t>ENSMUSG00000114826</t>
  </si>
  <si>
    <t>GSC</t>
  </si>
  <si>
    <t>ENSG00000133937</t>
  </si>
  <si>
    <t>Gsc</t>
  </si>
  <si>
    <t>ENSMUSG00000021095</t>
  </si>
  <si>
    <t>Gm24334</t>
  </si>
  <si>
    <t>ENSMUSG00000077398</t>
  </si>
  <si>
    <t>SERPINA3</t>
  </si>
  <si>
    <t>ENSG00000196136</t>
  </si>
  <si>
    <t>Serpina3n</t>
  </si>
  <si>
    <t>ENSMUSG00000021091</t>
  </si>
  <si>
    <t>Serpina3l-ps</t>
  </si>
  <si>
    <t>ENSMUSG00000091157</t>
  </si>
  <si>
    <t>Serpina3m</t>
  </si>
  <si>
    <t>ENSMUSG00000079012</t>
  </si>
  <si>
    <t>Serpina3k</t>
  </si>
  <si>
    <t>ENSMUSG00000058207</t>
  </si>
  <si>
    <t>Serpina3j</t>
  </si>
  <si>
    <t>ENSMUSG00000079013</t>
  </si>
  <si>
    <t>Serpina3i</t>
  </si>
  <si>
    <t>ENSMUSG00000079014</t>
  </si>
  <si>
    <t>Serpina3h</t>
  </si>
  <si>
    <t>ENSMUSG00000041449</t>
  </si>
  <si>
    <t>Serpina3g</t>
  </si>
  <si>
    <t>ENSMUSG00000041481</t>
  </si>
  <si>
    <t>Gm8918</t>
  </si>
  <si>
    <t>ENSMUSG00000101862</t>
  </si>
  <si>
    <t>Serpina3f</t>
  </si>
  <si>
    <t>ENSMUSG00000066363</t>
  </si>
  <si>
    <t>Serpina3e-ps</t>
  </si>
  <si>
    <t>ENSMUSG00000091553</t>
  </si>
  <si>
    <t>Serpina3d-ps</t>
  </si>
  <si>
    <t>ENSMUSG00000091573</t>
  </si>
  <si>
    <t>Serpina3c</t>
  </si>
  <si>
    <t>ENSMUSG00000066361</t>
  </si>
  <si>
    <t>Serpina3b</t>
  </si>
  <si>
    <t>ENSMUSG00000066364</t>
  </si>
  <si>
    <t>Serpina3a</t>
  </si>
  <si>
    <t>ENSMUSG00000041536</t>
  </si>
  <si>
    <t>Gm23289</t>
  </si>
  <si>
    <t>ENSMUSG00000093356</t>
  </si>
  <si>
    <t>SERPINA5</t>
  </si>
  <si>
    <t>ENSG00000188488</t>
  </si>
  <si>
    <t>Serpina5</t>
  </si>
  <si>
    <t>ENSMUSG00000041550</t>
  </si>
  <si>
    <t>Serpina4-ps1</t>
  </si>
  <si>
    <t>ENSMUSG00000092075</t>
  </si>
  <si>
    <t>SERPINA12</t>
  </si>
  <si>
    <t>ENSG00000165953</t>
  </si>
  <si>
    <t>Serpina12</t>
  </si>
  <si>
    <t>ENSMUSG00000041567</t>
  </si>
  <si>
    <t>Gm37496</t>
  </si>
  <si>
    <t>ENSMUSG00000102694</t>
  </si>
  <si>
    <t>SERPINA9</t>
  </si>
  <si>
    <t>ENSG00000170054</t>
  </si>
  <si>
    <t>Serpina9</t>
  </si>
  <si>
    <t>ENSMUSG00000058260</t>
  </si>
  <si>
    <t>Gm28577</t>
  </si>
  <si>
    <t>ENSMUSG00000093753</t>
  </si>
  <si>
    <t>SERPINA11</t>
  </si>
  <si>
    <t>ENSG00000186910</t>
  </si>
  <si>
    <t>Serpina11</t>
  </si>
  <si>
    <t>ENSMUSG00000063232</t>
  </si>
  <si>
    <t>SERPINA1</t>
  </si>
  <si>
    <t>ENSG00000197249</t>
  </si>
  <si>
    <t>Serpina1e</t>
  </si>
  <si>
    <t>ENSMUSG00000072849</t>
  </si>
  <si>
    <t>Gm17198</t>
  </si>
  <si>
    <t>ENSMUSG00000092040</t>
  </si>
  <si>
    <t>B430119L08Rik</t>
  </si>
  <si>
    <t>ENSMUSG00000086432</t>
  </si>
  <si>
    <t>Serpina1c</t>
  </si>
  <si>
    <t>ENSMUSG00000079015</t>
  </si>
  <si>
    <t>Gm8895</t>
  </si>
  <si>
    <t>ENSMUSG00000091307</t>
  </si>
  <si>
    <t>Serpina1a</t>
  </si>
  <si>
    <t>ENSMUSG00000066366</t>
  </si>
  <si>
    <t>Gm6918</t>
  </si>
  <si>
    <t>ENSMUSG00000091902</t>
  </si>
  <si>
    <t>Gm8893</t>
  </si>
  <si>
    <t>ENSMUSG00000090555</t>
  </si>
  <si>
    <t>Gm17043</t>
  </si>
  <si>
    <t>ENSMUSG00000090466</t>
  </si>
  <si>
    <t>Serpina1d</t>
  </si>
  <si>
    <t>ENSMUSG00000071177</t>
  </si>
  <si>
    <t>Gm17042</t>
  </si>
  <si>
    <t>ENSMUSG00000090989</t>
  </si>
  <si>
    <t>Serpina1b</t>
  </si>
  <si>
    <t>ENSMUSG00000071178</t>
  </si>
  <si>
    <t>Gm17142</t>
  </si>
  <si>
    <t>ENSMUSG00000091355</t>
  </si>
  <si>
    <t>Gm5656</t>
  </si>
  <si>
    <t>ENSMUSG00000090478</t>
  </si>
  <si>
    <t>SERPINA2</t>
  </si>
  <si>
    <t>ENSG00000258597</t>
  </si>
  <si>
    <t>Serpina1f</t>
  </si>
  <si>
    <t>ENSMUSG00000021081</t>
  </si>
  <si>
    <t>Serpina16</t>
  </si>
  <si>
    <t>ENSMUSG00000071179</t>
  </si>
  <si>
    <t>SERPINA6</t>
  </si>
  <si>
    <t>ENSG00000170099</t>
  </si>
  <si>
    <t>Serpina6</t>
  </si>
  <si>
    <t>ENSMUSG00000060807</t>
  </si>
  <si>
    <t>Gm18501</t>
  </si>
  <si>
    <t>ENSMUSG00000101916</t>
  </si>
  <si>
    <t>SERPINA10</t>
  </si>
  <si>
    <t>ENSG00000140093</t>
  </si>
  <si>
    <t>Serpina10</t>
  </si>
  <si>
    <t>ENSMUSG00000061947</t>
  </si>
  <si>
    <t>PPP4R4</t>
  </si>
  <si>
    <t>ENSG00000119698</t>
  </si>
  <si>
    <t>Ppp4r4</t>
  </si>
  <si>
    <t>ENSMUSG00000021209</t>
  </si>
  <si>
    <t>Gm47267</t>
  </si>
  <si>
    <t>ENSMUSG00000113383</t>
  </si>
  <si>
    <t>Ifi27l2b</t>
  </si>
  <si>
    <t>ENSMUSG00000021208</t>
  </si>
  <si>
    <t>Ifi27l2a</t>
  </si>
  <si>
    <t>ENSMUSG00000079017</t>
  </si>
  <si>
    <t>IFI27L2</t>
  </si>
  <si>
    <t>ENSG00000119632</t>
  </si>
  <si>
    <t>Ifi27</t>
  </si>
  <si>
    <t>ENSMUSG00000064215</t>
  </si>
  <si>
    <t>Gm47260</t>
  </si>
  <si>
    <t>ENSMUSG00000113328</t>
  </si>
  <si>
    <t>DDX24</t>
  </si>
  <si>
    <t>ENSG00000089737</t>
  </si>
  <si>
    <t>Ddx24</t>
  </si>
  <si>
    <t>ENSMUSG00000041645</t>
  </si>
  <si>
    <t>9330161L09Rik</t>
  </si>
  <si>
    <t>ENSMUSG00000055271</t>
  </si>
  <si>
    <t>OTUB2</t>
  </si>
  <si>
    <t>ENSG00000089723</t>
  </si>
  <si>
    <t>Otub2</t>
  </si>
  <si>
    <t>ENSMUSG00000021203</t>
  </si>
  <si>
    <t>Gm45777</t>
  </si>
  <si>
    <t>ENSMUSG00000110677</t>
  </si>
  <si>
    <t>Gm15523</t>
  </si>
  <si>
    <t>ENSMUSG00000090185</t>
  </si>
  <si>
    <t>ASB2</t>
  </si>
  <si>
    <t>ENSG00000100628</t>
  </si>
  <si>
    <t>Asb2</t>
  </si>
  <si>
    <t>ENSMUSG00000021200</t>
  </si>
  <si>
    <t>Gm29508</t>
  </si>
  <si>
    <t>ENSMUSG00000100789</t>
  </si>
  <si>
    <t>FAM181A</t>
  </si>
  <si>
    <t>ENSG00000140067</t>
  </si>
  <si>
    <t>Fam181a</t>
  </si>
  <si>
    <t>ENSMUSG00000096753</t>
  </si>
  <si>
    <t>PRIMA1</t>
  </si>
  <si>
    <t>ENSG00000175785</t>
  </si>
  <si>
    <t>Prima1</t>
  </si>
  <si>
    <t>ENSMUSG00000041669</t>
  </si>
  <si>
    <t>RF02271</t>
  </si>
  <si>
    <t>ENSG00000277826</t>
  </si>
  <si>
    <t>Gm27976</t>
  </si>
  <si>
    <t>ENSMUSG00000098628</t>
  </si>
  <si>
    <t>Gm47201</t>
  </si>
  <si>
    <t>ENSMUSG00000113706</t>
  </si>
  <si>
    <t>Gm44324</t>
  </si>
  <si>
    <t>ENSMUSG00000105998</t>
  </si>
  <si>
    <t>UNC79</t>
  </si>
  <si>
    <t>ENSG00000133958</t>
  </si>
  <si>
    <t>Unc79</t>
  </si>
  <si>
    <t>ENSMUSG00000021198</t>
  </si>
  <si>
    <t>Cox8c</t>
  </si>
  <si>
    <t>ENSMUSG00000043319</t>
  </si>
  <si>
    <t>Gm7143</t>
  </si>
  <si>
    <t>ENSMUSG00000114184</t>
  </si>
  <si>
    <t>Gm47166</t>
  </si>
  <si>
    <t>ENSMUSG00000113067</t>
  </si>
  <si>
    <t>Gm47167</t>
  </si>
  <si>
    <t>ENSMUSG00000113907</t>
  </si>
  <si>
    <t>BTBD7</t>
  </si>
  <si>
    <t>ENSG00000011114</t>
  </si>
  <si>
    <t>Btbd7</t>
  </si>
  <si>
    <t>ENSMUSG00000041702</t>
  </si>
  <si>
    <t>Gm47042</t>
  </si>
  <si>
    <t>ENSMUSG00000114106</t>
  </si>
  <si>
    <t>Ubr7</t>
  </si>
  <si>
    <t>ENSMUSG00000041712</t>
  </si>
  <si>
    <t>UBR7</t>
  </si>
  <si>
    <t>ENSG00000012963</t>
  </si>
  <si>
    <t>GON7</t>
  </si>
  <si>
    <t>ENSG00000170270</t>
  </si>
  <si>
    <t>Gon7</t>
  </si>
  <si>
    <t>ENSMUSG00000091931</t>
  </si>
  <si>
    <t>TMEM251</t>
  </si>
  <si>
    <t>ENSG00000153485</t>
  </si>
  <si>
    <t>Tmem251</t>
  </si>
  <si>
    <t>ENSMUSG00000046675</t>
  </si>
  <si>
    <t>MOAP1</t>
  </si>
  <si>
    <t>ENSG00000165943</t>
  </si>
  <si>
    <t>Moap1</t>
  </si>
  <si>
    <t>ENSMUSG00000096458</t>
  </si>
  <si>
    <t>Gm20604</t>
  </si>
  <si>
    <t>ENSMUSG00000041716</t>
  </si>
  <si>
    <t>Gm21971</t>
  </si>
  <si>
    <t>ENSMUSG00000100006</t>
  </si>
  <si>
    <t>Gm28051</t>
  </si>
  <si>
    <t>ENSMUSG00000098530</t>
  </si>
  <si>
    <t>Mir1936</t>
  </si>
  <si>
    <t>ENSMUSG00000089324</t>
  </si>
  <si>
    <t>Gm28373</t>
  </si>
  <si>
    <t>ENSMUSG00000096751</t>
  </si>
  <si>
    <t>ITPK1</t>
  </si>
  <si>
    <t>ENSG00000100605</t>
  </si>
  <si>
    <t>Itpk1</t>
  </si>
  <si>
    <t>ENSMUSG00000057963</t>
  </si>
  <si>
    <t>RDH14</t>
  </si>
  <si>
    <t>ENSG00000240857</t>
  </si>
  <si>
    <t>Rdh14</t>
  </si>
  <si>
    <t>ENSMUSG00000020621</t>
  </si>
  <si>
    <t>Nt5c1b</t>
  </si>
  <si>
    <t>ENSMUSG00000020622</t>
  </si>
  <si>
    <t>NT5C1B</t>
  </si>
  <si>
    <t>ENSG00000185013</t>
  </si>
  <si>
    <t>Gm48794</t>
  </si>
  <si>
    <t>ENSMUSG00000112377</t>
  </si>
  <si>
    <t>Gm48793</t>
  </si>
  <si>
    <t>ENSMUSG00000111917</t>
  </si>
  <si>
    <t>Gm48792</t>
  </si>
  <si>
    <t>ENSMUSG00000112783</t>
  </si>
  <si>
    <t>Gm48791</t>
  </si>
  <si>
    <t>ENSMUSG00000111925</t>
  </si>
  <si>
    <t>Gm5182</t>
  </si>
  <si>
    <t>ENSMUSG00000111942</t>
  </si>
  <si>
    <t>Gm22845</t>
  </si>
  <si>
    <t>ENSMUSG00000088337</t>
  </si>
  <si>
    <t>Gm48790</t>
  </si>
  <si>
    <t>ENSMUSG00000112787</t>
  </si>
  <si>
    <t>Gm48774</t>
  </si>
  <si>
    <t>ENSMUSG00000112043</t>
  </si>
  <si>
    <t>Gm23979</t>
  </si>
  <si>
    <t>ENSMUSG00000077259</t>
  </si>
  <si>
    <t>OSR1</t>
  </si>
  <si>
    <t>ENSG00000143867</t>
  </si>
  <si>
    <t>Osr1</t>
  </si>
  <si>
    <t>ENSMUSG00000048387</t>
  </si>
  <si>
    <t>1700022H16Rik</t>
  </si>
  <si>
    <t>ENSMUSG00000099360</t>
  </si>
  <si>
    <t>Gm48764</t>
  </si>
  <si>
    <t>ENSMUSG00000112496</t>
  </si>
  <si>
    <t>Gm48762</t>
  </si>
  <si>
    <t>ENSMUSG00000114000</t>
  </si>
  <si>
    <t>Gm18696</t>
  </si>
  <si>
    <t>ENSMUSG00000111989</t>
  </si>
  <si>
    <t>Gm7099</t>
  </si>
  <si>
    <t>ENSMUSG00000060647</t>
  </si>
  <si>
    <t>Gm46323</t>
  </si>
  <si>
    <t>ENSMUSG00000113913</t>
  </si>
  <si>
    <t>TTC32</t>
  </si>
  <si>
    <t>ENSG00000183891</t>
  </si>
  <si>
    <t>Ttc32</t>
  </si>
  <si>
    <t>ENSMUSG00000066637</t>
  </si>
  <si>
    <t>WDR35</t>
  </si>
  <si>
    <t>ENSG00000118965</t>
  </si>
  <si>
    <t>Wdr35</t>
  </si>
  <si>
    <t>ENSMUSG00000066643</t>
  </si>
  <si>
    <t>MATN3</t>
  </si>
  <si>
    <t>ENSG00000132031</t>
  </si>
  <si>
    <t>Matn3</t>
  </si>
  <si>
    <t>ENSMUSG00000020583</t>
  </si>
  <si>
    <t>LAPTM4A</t>
  </si>
  <si>
    <t>ENSG00000068697</t>
  </si>
  <si>
    <t>Laptm4a</t>
  </si>
  <si>
    <t>ENSMUSG00000020585</t>
  </si>
  <si>
    <t>Gm47391</t>
  </si>
  <si>
    <t>ENSMUSG00000112891</t>
  </si>
  <si>
    <t>9930038B18Rik</t>
  </si>
  <si>
    <t>ENSMUSG00000042976</t>
  </si>
  <si>
    <t>SDC1</t>
  </si>
  <si>
    <t>ENSG00000115884</t>
  </si>
  <si>
    <t>Sdc1</t>
  </si>
  <si>
    <t>ENSMUSG00000020592</t>
  </si>
  <si>
    <t>Gm4755</t>
  </si>
  <si>
    <t>ENSMUSG00000096940</t>
  </si>
  <si>
    <t>PUM2</t>
  </si>
  <si>
    <t>ENSG00000055917</t>
  </si>
  <si>
    <t>Pum2</t>
  </si>
  <si>
    <t>ENSMUSG00000020594</t>
  </si>
  <si>
    <t>Slc7a15</t>
  </si>
  <si>
    <t>ENSMUSG00000020600</t>
  </si>
  <si>
    <t>5033421B08Rik</t>
  </si>
  <si>
    <t>ENSMUSG00000112276</t>
  </si>
  <si>
    <t>RHOB</t>
  </si>
  <si>
    <t>ENSG00000143878</t>
  </si>
  <si>
    <t>Rhob</t>
  </si>
  <si>
    <t>ENSMUSG00000054364</t>
  </si>
  <si>
    <t>BC106175</t>
  </si>
  <si>
    <t>ENSMUSG00000112657</t>
  </si>
  <si>
    <t>Gm48076</t>
  </si>
  <si>
    <t>ENSMUSG00000112664</t>
  </si>
  <si>
    <t>Gm48075</t>
  </si>
  <si>
    <t>ENSMUSG00000112452</t>
  </si>
  <si>
    <t>Gm48071</t>
  </si>
  <si>
    <t>ENSMUSG00000111889</t>
  </si>
  <si>
    <t>HS1BP3</t>
  </si>
  <si>
    <t>ENSG00000118960</t>
  </si>
  <si>
    <t>Hs1bp3</t>
  </si>
  <si>
    <t>ENSMUSG00000020605</t>
  </si>
  <si>
    <t>GDF7</t>
  </si>
  <si>
    <t>ENSG00000143869</t>
  </si>
  <si>
    <t>Gdf7</t>
  </si>
  <si>
    <t>ENSMUSG00000037660</t>
  </si>
  <si>
    <t>Gm48898</t>
  </si>
  <si>
    <t>ENSMUSG00000112441</t>
  </si>
  <si>
    <t>LDAH</t>
  </si>
  <si>
    <t>ENSG00000118961</t>
  </si>
  <si>
    <t>Ldah</t>
  </si>
  <si>
    <t>ENSMUSG00000037669</t>
  </si>
  <si>
    <t>Gm33037</t>
  </si>
  <si>
    <t>ENSMUSG00000112694</t>
  </si>
  <si>
    <t>Gm11674</t>
  </si>
  <si>
    <t>ENSMUSG00000086752</t>
  </si>
  <si>
    <t>Gm11677</t>
  </si>
  <si>
    <t>ENSMUSG00000081666</t>
  </si>
  <si>
    <t>Gm11676</t>
  </si>
  <si>
    <t>ENSMUSG00000082448</t>
  </si>
  <si>
    <t>Gm11675</t>
  </si>
  <si>
    <t>ENSMUSG00000082272</t>
  </si>
  <si>
    <t>1700012B07Rik</t>
  </si>
  <si>
    <t>ENSMUSG00000020617</t>
  </si>
  <si>
    <t>Gm11684</t>
  </si>
  <si>
    <t>ENSMUSG00000085734</t>
  </si>
  <si>
    <t>FAM20A</t>
  </si>
  <si>
    <t>ENSG00000108950</t>
  </si>
  <si>
    <t>Fam20a</t>
  </si>
  <si>
    <t>ENSMUSG00000020614</t>
  </si>
  <si>
    <t>PRKAR1A</t>
  </si>
  <si>
    <t>ENSG00000108946</t>
  </si>
  <si>
    <t>Prkar1a</t>
  </si>
  <si>
    <t>ENSMUSG00000020612</t>
  </si>
  <si>
    <t>Gm11685</t>
  </si>
  <si>
    <t>ENSMUSG00000086733</t>
  </si>
  <si>
    <t>WIPI1</t>
  </si>
  <si>
    <t>ENSG00000070540</t>
  </si>
  <si>
    <t>Wipi1</t>
  </si>
  <si>
    <t>ENSMUSG00000041895</t>
  </si>
  <si>
    <t>Gm22378</t>
  </si>
  <si>
    <t>ENSMUSG00000088106</t>
  </si>
  <si>
    <t>ARSG</t>
  </si>
  <si>
    <t>ENSG00000141337</t>
  </si>
  <si>
    <t>Arsg</t>
  </si>
  <si>
    <t>ENSMUSG00000020604</t>
  </si>
  <si>
    <t>Gm25540</t>
  </si>
  <si>
    <t>ENSMUSG00000080530</t>
  </si>
  <si>
    <t>SLC16A6</t>
  </si>
  <si>
    <t>ENSG00000108932</t>
  </si>
  <si>
    <t>Slc16a6</t>
  </si>
  <si>
    <t>ENSMUSG00000041920</t>
  </si>
  <si>
    <t>Gm15642</t>
  </si>
  <si>
    <t>ENSMUSG00000085326</t>
  </si>
  <si>
    <t>AMZ2</t>
  </si>
  <si>
    <t>ENSG00000196704</t>
  </si>
  <si>
    <t>Amz2</t>
  </si>
  <si>
    <t>ENSMUSG00000020610</t>
  </si>
  <si>
    <t>9930022D16Rik</t>
  </si>
  <si>
    <t>ENSMUSG00000045065</t>
  </si>
  <si>
    <t>GNA13</t>
  </si>
  <si>
    <t>ENSG00000120063</t>
  </si>
  <si>
    <t>Gna13</t>
  </si>
  <si>
    <t>ENSMUSG00000020611</t>
  </si>
  <si>
    <t>Gm11696</t>
  </si>
  <si>
    <t>ENSMUSG00000056687</t>
  </si>
  <si>
    <t>1700096J18Rik</t>
  </si>
  <si>
    <t>ENSMUSG00000099630</t>
  </si>
  <si>
    <t>RGS9</t>
  </si>
  <si>
    <t>ENSG00000108370</t>
  </si>
  <si>
    <t>Rgs9</t>
  </si>
  <si>
    <t>ENSMUSG00000020599</t>
  </si>
  <si>
    <t>Gm11658</t>
  </si>
  <si>
    <t>ENSMUSG00000081524</t>
  </si>
  <si>
    <t>E030025P04Rik</t>
  </si>
  <si>
    <t>ENSMUSG00000078605</t>
  </si>
  <si>
    <t>Gm24149</t>
  </si>
  <si>
    <t>ENSMUSG00000064691</t>
  </si>
  <si>
    <t>Gm11668</t>
  </si>
  <si>
    <t>ENSMUSG00000081392</t>
  </si>
  <si>
    <t>Gm11670</t>
  </si>
  <si>
    <t>ENSMUSG00000086268</t>
  </si>
  <si>
    <t>AXIN2</t>
  </si>
  <si>
    <t>ENSG00000168646</t>
  </si>
  <si>
    <t>Axin2</t>
  </si>
  <si>
    <t>ENSMUSG00000000142</t>
  </si>
  <si>
    <t>Cep112it</t>
  </si>
  <si>
    <t>ENSMUSG00000085811</t>
  </si>
  <si>
    <t>Rpl23a-ps14</t>
  </si>
  <si>
    <t>ENSMUSG00000083723</t>
  </si>
  <si>
    <t>Olfr1397-ps1</t>
  </si>
  <si>
    <t>ENSMUSG00000081016</t>
  </si>
  <si>
    <t>Cep112os1</t>
  </si>
  <si>
    <t>ENSMUSG00000086761</t>
  </si>
  <si>
    <t>CEP112</t>
  </si>
  <si>
    <t>ENSG00000154240</t>
  </si>
  <si>
    <t>Cep112</t>
  </si>
  <si>
    <t>ENSMUSG00000020728</t>
  </si>
  <si>
    <t>Gm11667</t>
  </si>
  <si>
    <t>ENSMUSG00000082544</t>
  </si>
  <si>
    <t>Gm11656</t>
  </si>
  <si>
    <t>ENSMUSG00000084916</t>
  </si>
  <si>
    <t>APOH</t>
  </si>
  <si>
    <t>ENSG00000091583</t>
  </si>
  <si>
    <t>Apoh</t>
  </si>
  <si>
    <t>ENSMUSG00000000049</t>
  </si>
  <si>
    <t>Gm11655</t>
  </si>
  <si>
    <t>ENSMUSG00000084978</t>
  </si>
  <si>
    <t>PRKCA</t>
  </si>
  <si>
    <t>ENSG00000154229</t>
  </si>
  <si>
    <t>Prkca</t>
  </si>
  <si>
    <t>ENSMUSG00000050965</t>
  </si>
  <si>
    <t>SMIM23</t>
  </si>
  <si>
    <t>ENSG00000185662</t>
  </si>
  <si>
    <t>Smim23</t>
  </si>
  <si>
    <t>ENSMUSG00000020270</t>
  </si>
  <si>
    <t>4930555O08Rik</t>
  </si>
  <si>
    <t>ENSMUSG00000085676</t>
  </si>
  <si>
    <t>Gm8192</t>
  </si>
  <si>
    <t>ENSMUSG00000098054</t>
  </si>
  <si>
    <t>FBXW11</t>
  </si>
  <si>
    <t>ENSG00000072803</t>
  </si>
  <si>
    <t>Fbxw11</t>
  </si>
  <si>
    <t>ENSMUSG00000020271</t>
  </si>
  <si>
    <t>STK10</t>
  </si>
  <si>
    <t>ENSG00000072786</t>
  </si>
  <si>
    <t>Stk10</t>
  </si>
  <si>
    <t>ENSMUSG00000020272</t>
  </si>
  <si>
    <t>EFCAB9</t>
  </si>
  <si>
    <t>ENSG00000214360</t>
  </si>
  <si>
    <t>Efcab9</t>
  </si>
  <si>
    <t>ENSMUSG00000044056</t>
  </si>
  <si>
    <t>UBTD2</t>
  </si>
  <si>
    <t>ENSG00000168246</t>
  </si>
  <si>
    <t>Ubtd2</t>
  </si>
  <si>
    <t>ENSMUSG00000044949</t>
  </si>
  <si>
    <t>SH3PXD2B</t>
  </si>
  <si>
    <t>ENSG00000174705</t>
  </si>
  <si>
    <t>Sh3pxd2b</t>
  </si>
  <si>
    <t>ENSMUSG00000040711</t>
  </si>
  <si>
    <t>HBQ1</t>
  </si>
  <si>
    <t>ENSG00000086506</t>
  </si>
  <si>
    <t>Hbq1a</t>
  </si>
  <si>
    <t>ENSMUSG00000020295</t>
  </si>
  <si>
    <t>Hba-a2</t>
  </si>
  <si>
    <t>ENSMUSG00000069917</t>
  </si>
  <si>
    <t>HBA2</t>
  </si>
  <si>
    <t>ENSG00000188536</t>
  </si>
  <si>
    <t>Hbq1b</t>
  </si>
  <si>
    <t>ENSMUSG00000073063</t>
  </si>
  <si>
    <t>Hba-a1</t>
  </si>
  <si>
    <t>ENSMUSG00000069919</t>
  </si>
  <si>
    <t>HBZ</t>
  </si>
  <si>
    <t>ENSG00000130656</t>
  </si>
  <si>
    <t>Hba-x</t>
  </si>
  <si>
    <t>ENSMUSG00000055609</t>
  </si>
  <si>
    <t>MPG</t>
  </si>
  <si>
    <t>ENSG00000103152</t>
  </si>
  <si>
    <t>Mpg</t>
  </si>
  <si>
    <t>ENSMUSG00000020287</t>
  </si>
  <si>
    <t>NPRL3</t>
  </si>
  <si>
    <t>ENSG00000103148</t>
  </si>
  <si>
    <t>Nprl3</t>
  </si>
  <si>
    <t>ENSMUSG00000020289</t>
  </si>
  <si>
    <t>RHBDF1</t>
  </si>
  <si>
    <t>ENSG00000007384</t>
  </si>
  <si>
    <t>Rhbdf1</t>
  </si>
  <si>
    <t>ENSMUSG00000020282</t>
  </si>
  <si>
    <t>SNRNP25</t>
  </si>
  <si>
    <t>ENSG00000161981</t>
  </si>
  <si>
    <t>Snrnp25</t>
  </si>
  <si>
    <t>ENSMUSG00000040767</t>
  </si>
  <si>
    <t>IL9R</t>
  </si>
  <si>
    <t>ENSG00000124334</t>
  </si>
  <si>
    <t>Il9r</t>
  </si>
  <si>
    <t>ENSMUSG00000020279</t>
  </si>
  <si>
    <t>Gm12109</t>
  </si>
  <si>
    <t>ENSMUSG00000081613</t>
  </si>
  <si>
    <t>Gm12108</t>
  </si>
  <si>
    <t>ENSMUSG00000086386</t>
  </si>
  <si>
    <t>NSG2</t>
  </si>
  <si>
    <t>ENSG00000170091</t>
  </si>
  <si>
    <t>Nsg2</t>
  </si>
  <si>
    <t>ENSMUSG00000020297</t>
  </si>
  <si>
    <t>C5orf47</t>
  </si>
  <si>
    <t>ENSG00000185056</t>
  </si>
  <si>
    <t>4930524B15Rik</t>
  </si>
  <si>
    <t>ENSMUSG00000020299</t>
  </si>
  <si>
    <t>CPEB4</t>
  </si>
  <si>
    <t>ENSG00000113742</t>
  </si>
  <si>
    <t>Cpeb4</t>
  </si>
  <si>
    <t>ENSMUSG00000020300</t>
  </si>
  <si>
    <t>Gm12107</t>
  </si>
  <si>
    <t>ENSMUSG00000086335</t>
  </si>
  <si>
    <t>D630024D03Rik</t>
  </si>
  <si>
    <t>ENSMUSG00000085772</t>
  </si>
  <si>
    <t>Gm38061</t>
  </si>
  <si>
    <t>ENSMUSG00000103635</t>
  </si>
  <si>
    <t>Bod1</t>
  </si>
  <si>
    <t>ENSMUSG00000044502</t>
  </si>
  <si>
    <t>BOD1</t>
  </si>
  <si>
    <t>ENSG00000145919</t>
  </si>
  <si>
    <t>STC2</t>
  </si>
  <si>
    <t>ENSG00000113739</t>
  </si>
  <si>
    <t>Stc2</t>
  </si>
  <si>
    <t>ENSMUSG00000020303</t>
  </si>
  <si>
    <t>Gm17332</t>
  </si>
  <si>
    <t>ENSMUSG00000091195</t>
  </si>
  <si>
    <t>Gm12106</t>
  </si>
  <si>
    <t>ENSMUSG00000079890</t>
  </si>
  <si>
    <t>Gm12105</t>
  </si>
  <si>
    <t>ENSMUSG00000082049</t>
  </si>
  <si>
    <t>Gm12102</t>
  </si>
  <si>
    <t>ENSMUSG00000082213</t>
  </si>
  <si>
    <t>CHAC2</t>
  </si>
  <si>
    <t>ENSG00000143942</t>
  </si>
  <si>
    <t>Chac2</t>
  </si>
  <si>
    <t>ENSMUSG00000020309</t>
  </si>
  <si>
    <t>ERLEC1</t>
  </si>
  <si>
    <t>ENSG00000068912</t>
  </si>
  <si>
    <t>Erlec1</t>
  </si>
  <si>
    <t>ENSMUSG00000020311</t>
  </si>
  <si>
    <t>Gm12104</t>
  </si>
  <si>
    <t>ENSMUSG00000084146</t>
  </si>
  <si>
    <t>Asb3</t>
  </si>
  <si>
    <t>ENSMUSG00000020305</t>
  </si>
  <si>
    <t>GPR75-ASB3</t>
  </si>
  <si>
    <t>ENSG00000270898</t>
  </si>
  <si>
    <t>GPR75</t>
  </si>
  <si>
    <t>ENSG00000119737</t>
  </si>
  <si>
    <t>Gpr75</t>
  </si>
  <si>
    <t>ENSMUSG00000043999</t>
  </si>
  <si>
    <t>Gm12103</t>
  </si>
  <si>
    <t>ENSMUSG00000086986</t>
  </si>
  <si>
    <t>PSME4</t>
  </si>
  <si>
    <t>ENSG00000068878</t>
  </si>
  <si>
    <t>Psme4</t>
  </si>
  <si>
    <t>ENSMUSG00000040850</t>
  </si>
  <si>
    <t>Gm12101</t>
  </si>
  <si>
    <t>ENSMUSG00000083990</t>
  </si>
  <si>
    <t>Gm12100</t>
  </si>
  <si>
    <t>ENSMUSG00000087474</t>
  </si>
  <si>
    <t>Gm12099</t>
  </si>
  <si>
    <t>ENSMUSG00000083655</t>
  </si>
  <si>
    <t>Gm12097</t>
  </si>
  <si>
    <t>ENSMUSG00000081887</t>
  </si>
  <si>
    <t>Gm12098</t>
  </si>
  <si>
    <t>ENSMUSG00000082078</t>
  </si>
  <si>
    <t>Gm12096</t>
  </si>
  <si>
    <t>ENSMUSG00000081712</t>
  </si>
  <si>
    <t>ACYP2</t>
  </si>
  <si>
    <t>ENSG00000170634</t>
  </si>
  <si>
    <t>Acyp2</t>
  </si>
  <si>
    <t>ENSMUSG00000060923</t>
  </si>
  <si>
    <t>C2orf73</t>
  </si>
  <si>
    <t>ENSG00000177994</t>
  </si>
  <si>
    <t>4930505A04Rik</t>
  </si>
  <si>
    <t>ENSMUSG00000040919</t>
  </si>
  <si>
    <t>Gm8098</t>
  </si>
  <si>
    <t>ENSMUSG00000073073</t>
  </si>
  <si>
    <t>Gm29237</t>
  </si>
  <si>
    <t>ENSMUSG00000101872</t>
  </si>
  <si>
    <t>SPTBN1</t>
  </si>
  <si>
    <t>ENSG00000115306</t>
  </si>
  <si>
    <t>Sptbn1</t>
  </si>
  <si>
    <t>ENSMUSG00000020315</t>
  </si>
  <si>
    <t>Gm12095</t>
  </si>
  <si>
    <t>ENSMUSG00000080906</t>
  </si>
  <si>
    <t>Gm22588</t>
  </si>
  <si>
    <t>ENSMUSG00000088135</t>
  </si>
  <si>
    <t>Gm12094</t>
  </si>
  <si>
    <t>ENSMUSG00000080851</t>
  </si>
  <si>
    <t>FEM1A</t>
  </si>
  <si>
    <t>ENSG00000141965</t>
  </si>
  <si>
    <t>4931440F15Rik</t>
  </si>
  <si>
    <t>ENSMUSG00000078157</t>
  </si>
  <si>
    <t>EML6</t>
  </si>
  <si>
    <t>ENSG00000214595</t>
  </si>
  <si>
    <t>Eml6</t>
  </si>
  <si>
    <t>ENSMUSG00000044072</t>
  </si>
  <si>
    <t>Gm48804</t>
  </si>
  <si>
    <t>ENSMUSG00000112596</t>
  </si>
  <si>
    <t>SRGAP1</t>
  </si>
  <si>
    <t>ENSG00000196935</t>
  </si>
  <si>
    <t>Srgap1</t>
  </si>
  <si>
    <t>ENSMUSG00000020121</t>
  </si>
  <si>
    <t>C12orf66</t>
  </si>
  <si>
    <t>ENSG00000174206</t>
  </si>
  <si>
    <t>BC048403</t>
  </si>
  <si>
    <t>ENSMUSG00000053684</t>
  </si>
  <si>
    <t>Gm35865</t>
  </si>
  <si>
    <t>ENSMUSG00000112526</t>
  </si>
  <si>
    <t>C12orf56</t>
  </si>
  <si>
    <t>ENSG00000185306</t>
  </si>
  <si>
    <t>D930020B18Rik</t>
  </si>
  <si>
    <t>ENSMUSG00000047642</t>
  </si>
  <si>
    <t>Gm24330</t>
  </si>
  <si>
    <t>ENSMUSG00000092841</t>
  </si>
  <si>
    <t>XPOT</t>
  </si>
  <si>
    <t>ENSG00000184575</t>
  </si>
  <si>
    <t>Xpot</t>
  </si>
  <si>
    <t>ENSMUSG00000034667</t>
  </si>
  <si>
    <t>TBK1</t>
  </si>
  <si>
    <t>ENSG00000183735</t>
  </si>
  <si>
    <t>Tbk1</t>
  </si>
  <si>
    <t>ENSMUSG00000020115</t>
  </si>
  <si>
    <t>Grip1os1</t>
  </si>
  <si>
    <t>ENSMUSG00000085418</t>
  </si>
  <si>
    <t>Grip1os2</t>
  </si>
  <si>
    <t>ENSMUSG00000084764</t>
  </si>
  <si>
    <t>Gm47026</t>
  </si>
  <si>
    <t>ENSMUSG00000112106</t>
  </si>
  <si>
    <t>Gm47027</t>
  </si>
  <si>
    <t>ENSMUSG00000112555</t>
  </si>
  <si>
    <t>GRIP1</t>
  </si>
  <si>
    <t>ENSG00000155974</t>
  </si>
  <si>
    <t>Grip1</t>
  </si>
  <si>
    <t>ENSMUSG00000034813</t>
  </si>
  <si>
    <t>Gm45746</t>
  </si>
  <si>
    <t>ENSMUSG00000110654</t>
  </si>
  <si>
    <t>RNU6-12P</t>
  </si>
  <si>
    <t>ENSG00000207334</t>
  </si>
  <si>
    <t>Gm26002</t>
  </si>
  <si>
    <t>ENSMUSG00000075864</t>
  </si>
  <si>
    <t>Gm9204</t>
  </si>
  <si>
    <t>ENSMUSG00000110562</t>
  </si>
  <si>
    <t>A730082K24Rik</t>
  </si>
  <si>
    <t>ENSMUSG00000108379</t>
  </si>
  <si>
    <t>Gm45020</t>
  </si>
  <si>
    <t>ENSMUSG00000108419</t>
  </si>
  <si>
    <t>Gm22669</t>
  </si>
  <si>
    <t>ENSMUSG00000089348</t>
  </si>
  <si>
    <t>Rps4l-ps</t>
  </si>
  <si>
    <t>ENSMUSG00000046411</t>
  </si>
  <si>
    <t>Gm45017</t>
  </si>
  <si>
    <t>ENSMUSG00000108683</t>
  </si>
  <si>
    <t>Gm24982</t>
  </si>
  <si>
    <t>ENSMUSG00000077644</t>
  </si>
  <si>
    <t>INSC</t>
  </si>
  <si>
    <t>ENSG00000188487</t>
  </si>
  <si>
    <t>Insc</t>
  </si>
  <si>
    <t>ENSMUSG00000048782</t>
  </si>
  <si>
    <t>CALCB</t>
  </si>
  <si>
    <t>ENSG00000175868</t>
  </si>
  <si>
    <t>Calcb</t>
  </si>
  <si>
    <t>ENSMUSG00000030666</t>
  </si>
  <si>
    <t>Gm15500</t>
  </si>
  <si>
    <t>ENSMUSG00000086583</t>
  </si>
  <si>
    <t>Gm18599</t>
  </si>
  <si>
    <t>ENSMUSG00000108349</t>
  </si>
  <si>
    <t>CALCA</t>
  </si>
  <si>
    <t>ENSG00000110680</t>
  </si>
  <si>
    <t>Calca</t>
  </si>
  <si>
    <t>ENSMUSG00000030669</t>
  </si>
  <si>
    <t>CYP2R1</t>
  </si>
  <si>
    <t>ENSG00000186104</t>
  </si>
  <si>
    <t>Cyp2r1</t>
  </si>
  <si>
    <t>ENSMUSG00000030670</t>
  </si>
  <si>
    <t>PDE3B</t>
  </si>
  <si>
    <t>ENSG00000152270</t>
  </si>
  <si>
    <t>Pde3b</t>
  </si>
  <si>
    <t>ENSMUSG00000030671</t>
  </si>
  <si>
    <t>4933406I18Rik</t>
  </si>
  <si>
    <t>ENSMUSG00000087475</t>
  </si>
  <si>
    <t>PSMA1</t>
  </si>
  <si>
    <t>ENSG00000129084</t>
  </si>
  <si>
    <t>Psma1</t>
  </si>
  <si>
    <t>ENSMUSG00000030751</t>
  </si>
  <si>
    <t>COPB1</t>
  </si>
  <si>
    <t>ENSG00000129083</t>
  </si>
  <si>
    <t>Copb1</t>
  </si>
  <si>
    <t>ENSMUSG00000030754</t>
  </si>
  <si>
    <t>Gm45454</t>
  </si>
  <si>
    <t>ENSMUSG00000110407</t>
  </si>
  <si>
    <t>Gm45615</t>
  </si>
  <si>
    <t>ENSMUSG00000110248</t>
  </si>
  <si>
    <t>RRAS2</t>
  </si>
  <si>
    <t>ENSG00000133818</t>
  </si>
  <si>
    <t>Rras2</t>
  </si>
  <si>
    <t>ENSMUSG00000055723</t>
  </si>
  <si>
    <t>SPON1</t>
  </si>
  <si>
    <t>ENSG00000262655</t>
  </si>
  <si>
    <t>Spon1</t>
  </si>
  <si>
    <t>ENSMUSG00000038156</t>
  </si>
  <si>
    <t>Gm29507</t>
  </si>
  <si>
    <t>ENSMUSG00000101755</t>
  </si>
  <si>
    <t>Gm5600</t>
  </si>
  <si>
    <t>ENSMUSG00000073862</t>
  </si>
  <si>
    <t>Gm23700</t>
  </si>
  <si>
    <t>ENSMUSG00000089467</t>
  </si>
  <si>
    <t>Gm45612</t>
  </si>
  <si>
    <t>ENSMUSG00000109968</t>
  </si>
  <si>
    <t>Far1os</t>
  </si>
  <si>
    <t>ENSMUSG00000084984</t>
  </si>
  <si>
    <t>FAR1</t>
  </si>
  <si>
    <t>ENSG00000197601</t>
  </si>
  <si>
    <t>Far1</t>
  </si>
  <si>
    <t>ENSMUSG00000030759</t>
  </si>
  <si>
    <t>Gm18780</t>
  </si>
  <si>
    <t>ENSMUSG00000109779</t>
  </si>
  <si>
    <t>Gm45614</t>
  </si>
  <si>
    <t>ENSMUSG00000110262</t>
  </si>
  <si>
    <t>PTH</t>
  </si>
  <si>
    <t>ENSG00000152266</t>
  </si>
  <si>
    <t>Pth</t>
  </si>
  <si>
    <t>ENSMUSG00000059077</t>
  </si>
  <si>
    <t>Gm15994</t>
  </si>
  <si>
    <t>ENSMUSG00000082183</t>
  </si>
  <si>
    <t>BTBD10</t>
  </si>
  <si>
    <t>ENSG00000148925</t>
  </si>
  <si>
    <t>Btbd10</t>
  </si>
  <si>
    <t>ENSMUSG00000038187</t>
  </si>
  <si>
    <t>Gm45355</t>
  </si>
  <si>
    <t>ENSMUSG00000109959</t>
  </si>
  <si>
    <t>ARNTL</t>
  </si>
  <si>
    <t>ENSG00000133794</t>
  </si>
  <si>
    <t>Arntl</t>
  </si>
  <si>
    <t>ENSMUSG00000055116</t>
  </si>
  <si>
    <t>Gm23662</t>
  </si>
  <si>
    <t>ENSMUSG00000088671</t>
  </si>
  <si>
    <t>4930543E12Rik</t>
  </si>
  <si>
    <t>ENSMUSG00000110009</t>
  </si>
  <si>
    <t>Gm33586</t>
  </si>
  <si>
    <t>ENSMUSG00000110207</t>
  </si>
  <si>
    <t>Gm5599</t>
  </si>
  <si>
    <t>ENSMUSG00000110109</t>
  </si>
  <si>
    <t>RASSF10</t>
  </si>
  <si>
    <t>ENSG00000189431</t>
  </si>
  <si>
    <t>Rassf10</t>
  </si>
  <si>
    <t>ENSMUSG00000098132</t>
  </si>
  <si>
    <t>Gm44462</t>
  </si>
  <si>
    <t>ENSMUSG00000106046</t>
  </si>
  <si>
    <t>TEAD1</t>
  </si>
  <si>
    <t>ENSG00000187079</t>
  </si>
  <si>
    <t>Tead1</t>
  </si>
  <si>
    <t>ENSMUSG00000055320</t>
  </si>
  <si>
    <t>Gm45473</t>
  </si>
  <si>
    <t>ENSMUSG00000109611</t>
  </si>
  <si>
    <t>Gm24154</t>
  </si>
  <si>
    <t>ENSMUSG00000093002</t>
  </si>
  <si>
    <t>2310014F06Rik</t>
  </si>
  <si>
    <t>ENSMUSG00000085945</t>
  </si>
  <si>
    <t>Parvaos</t>
  </si>
  <si>
    <t>ENSMUSG00000085049</t>
  </si>
  <si>
    <t>PARVA</t>
  </si>
  <si>
    <t>ENSG00000197702</t>
  </si>
  <si>
    <t>Parva</t>
  </si>
  <si>
    <t>ENSMUSG00000030770</t>
  </si>
  <si>
    <t>MICAL2</t>
  </si>
  <si>
    <t>ENSG00000133816</t>
  </si>
  <si>
    <t>Mical2</t>
  </si>
  <si>
    <t>ENSMUSG00000038244</t>
  </si>
  <si>
    <t>DKK3</t>
  </si>
  <si>
    <t>ENSG00000050165</t>
  </si>
  <si>
    <t>Dkk3</t>
  </si>
  <si>
    <t>ENSMUSG00000030772</t>
  </si>
  <si>
    <t>USP47</t>
  </si>
  <si>
    <t>ENSG00000170242</t>
  </si>
  <si>
    <t>Usp47</t>
  </si>
  <si>
    <t>ENSMUSG00000059263</t>
  </si>
  <si>
    <t>Gm23345</t>
  </si>
  <si>
    <t>ENSMUSG00000065751</t>
  </si>
  <si>
    <t>Gm45588</t>
  </si>
  <si>
    <t>ENSMUSG00000110065</t>
  </si>
  <si>
    <t>Gm25787</t>
  </si>
  <si>
    <t>ENSMUSG00000077902</t>
  </si>
  <si>
    <t>GALNT18</t>
  </si>
  <si>
    <t>ENSG00000110328</t>
  </si>
  <si>
    <t>Galnt18</t>
  </si>
  <si>
    <t>ENSMUSG00000038296</t>
  </si>
  <si>
    <t>Gm5338</t>
  </si>
  <si>
    <t>ENSMUSG00000109867</t>
  </si>
  <si>
    <t>5430402P08Rik</t>
  </si>
  <si>
    <t>ENSMUSG00000109808</t>
  </si>
  <si>
    <t>Gm45378</t>
  </si>
  <si>
    <t>ENSMUSG00000110326</t>
  </si>
  <si>
    <t>1700012D14Rik</t>
  </si>
  <si>
    <t>ENSMUSG00000110424</t>
  </si>
  <si>
    <t>SNORD97</t>
  </si>
  <si>
    <t>ENSG00000238622</t>
  </si>
  <si>
    <t>Gm23262</t>
  </si>
  <si>
    <t>ENSMUSG00000088948</t>
  </si>
  <si>
    <t>EIF4G2</t>
  </si>
  <si>
    <t>ENSG00000110321</t>
  </si>
  <si>
    <t>Eif4g2</t>
  </si>
  <si>
    <t>ENSMUSG00000005610</t>
  </si>
  <si>
    <t>CTR9</t>
  </si>
  <si>
    <t>ENSG00000198730</t>
  </si>
  <si>
    <t>Ctr9</t>
  </si>
  <si>
    <t>ENSMUSG00000005609</t>
  </si>
  <si>
    <t>Gm16336</t>
  </si>
  <si>
    <t>ENSMUSG00000087160</t>
  </si>
  <si>
    <t>MRVI1</t>
  </si>
  <si>
    <t>ENSG00000072952</t>
  </si>
  <si>
    <t>Mrvi1</t>
  </si>
  <si>
    <t>ENSMUSG00000005611</t>
  </si>
  <si>
    <t>LYVE1</t>
  </si>
  <si>
    <t>ENSG00000133800</t>
  </si>
  <si>
    <t>Lyve1</t>
  </si>
  <si>
    <t>ENSMUSG00000030787</t>
  </si>
  <si>
    <t>Gm47282</t>
  </si>
  <si>
    <t>ENSMUSG00000106468</t>
  </si>
  <si>
    <t>RNF141</t>
  </si>
  <si>
    <t>ENSG00000110315</t>
  </si>
  <si>
    <t>Rnf141</t>
  </si>
  <si>
    <t>ENSMUSG00000030788</t>
  </si>
  <si>
    <t>AMPD3</t>
  </si>
  <si>
    <t>ENSG00000133805</t>
  </si>
  <si>
    <t>Ampd3</t>
  </si>
  <si>
    <t>ENSMUSG00000005686</t>
  </si>
  <si>
    <t>B430319F04Rik</t>
  </si>
  <si>
    <t>ENSMUSG00000110062</t>
  </si>
  <si>
    <t>Gm18907</t>
  </si>
  <si>
    <t>ENSMUSG00000109749</t>
  </si>
  <si>
    <t>Gm21123</t>
  </si>
  <si>
    <t>ENSMUSG00000109700</t>
  </si>
  <si>
    <t>ADM</t>
  </si>
  <si>
    <t>ENSG00000148926</t>
  </si>
  <si>
    <t>Adm</t>
  </si>
  <si>
    <t>ENSMUSG00000030790</t>
  </si>
  <si>
    <t>Gm28863</t>
  </si>
  <si>
    <t>ENSMUSG00000099803</t>
  </si>
  <si>
    <t>Gm10087</t>
  </si>
  <si>
    <t>ENSMUSG00000060777</t>
  </si>
  <si>
    <t>Gm17219</t>
  </si>
  <si>
    <t>ENSMUSG00000090855</t>
  </si>
  <si>
    <t>Gm9064</t>
  </si>
  <si>
    <t>ENSMUSG00000091117</t>
  </si>
  <si>
    <t>SBF2</t>
  </si>
  <si>
    <t>ENSG00000133812</t>
  </si>
  <si>
    <t>Sbf2</t>
  </si>
  <si>
    <t>ENSMUSG00000038371</t>
  </si>
  <si>
    <t>Gm9132</t>
  </si>
  <si>
    <t>ENSMUSG00000110102</t>
  </si>
  <si>
    <t>Gm45515</t>
  </si>
  <si>
    <t>ENSMUSG00000109799</t>
  </si>
  <si>
    <t>SWAP70</t>
  </si>
  <si>
    <t>ENSG00000133789</t>
  </si>
  <si>
    <t>Swap70</t>
  </si>
  <si>
    <t>ENSMUSG00000031015</t>
  </si>
  <si>
    <t>WEE1</t>
  </si>
  <si>
    <t>ENSG00000166483</t>
  </si>
  <si>
    <t>Wee1</t>
  </si>
  <si>
    <t>ENSMUSG00000031016</t>
  </si>
  <si>
    <t>Gm45819</t>
  </si>
  <si>
    <t>ENSMUSG00000109904</t>
  </si>
  <si>
    <t>ZNF143</t>
  </si>
  <si>
    <t>ENSG00000166478</t>
  </si>
  <si>
    <t>Zfp143</t>
  </si>
  <si>
    <t>ENSMUSG00000061079</t>
  </si>
  <si>
    <t>AA474408</t>
  </si>
  <si>
    <t>ENSMUSG00000073867</t>
  </si>
  <si>
    <t>SNORA23</t>
  </si>
  <si>
    <t>ENSG00000201998</t>
  </si>
  <si>
    <t>Snora23</t>
  </si>
  <si>
    <t>ENSMUSG00000064451</t>
  </si>
  <si>
    <t>SNORA13</t>
  </si>
  <si>
    <t>ENSG00000238363</t>
  </si>
  <si>
    <t>Gm25636</t>
  </si>
  <si>
    <t>ENSMUSG00000064600</t>
  </si>
  <si>
    <t>IPO7</t>
  </si>
  <si>
    <t>ENSG00000205339</t>
  </si>
  <si>
    <t>Ipo7</t>
  </si>
  <si>
    <t>ENSMUSG00000066232</t>
  </si>
  <si>
    <t>Gm23100</t>
  </si>
  <si>
    <t>ENSMUSG00000065389</t>
  </si>
  <si>
    <t>RNU1-61P</t>
  </si>
  <si>
    <t>ENSG00000251916</t>
  </si>
  <si>
    <t>1600010M07Rik</t>
  </si>
  <si>
    <t>ENSMUSG00000101585</t>
  </si>
  <si>
    <t>Gm24842</t>
  </si>
  <si>
    <t>ENSMUSG00000089306</t>
  </si>
  <si>
    <t>RNU6-906P</t>
  </si>
  <si>
    <t>ENSG00000207431</t>
  </si>
  <si>
    <t>TMEM41B</t>
  </si>
  <si>
    <t>ENSG00000166471</t>
  </si>
  <si>
    <t>Tmem41b</t>
  </si>
  <si>
    <t>ENSMUSG00000047554</t>
  </si>
  <si>
    <t>DENND5A</t>
  </si>
  <si>
    <t>ENSG00000184014</t>
  </si>
  <si>
    <t>Dennd5a</t>
  </si>
  <si>
    <t>ENSMUSG00000035901</t>
  </si>
  <si>
    <t>SCUBE2</t>
  </si>
  <si>
    <t>ENSG00000175356</t>
  </si>
  <si>
    <t>Scube2</t>
  </si>
  <si>
    <t>ENSMUSG00000007279</t>
  </si>
  <si>
    <t>Gm22822</t>
  </si>
  <si>
    <t>ENSMUSG00000094713</t>
  </si>
  <si>
    <t>NRIP3</t>
  </si>
  <si>
    <t>ENSG00000175352</t>
  </si>
  <si>
    <t>Nrip3</t>
  </si>
  <si>
    <t>ENSMUSG00000034825</t>
  </si>
  <si>
    <t>4930431P19Rik</t>
  </si>
  <si>
    <t>ENSMUSG00000109147</t>
  </si>
  <si>
    <t>TMEM9B</t>
  </si>
  <si>
    <t>ENSG00000175348</t>
  </si>
  <si>
    <t>Tmem9b</t>
  </si>
  <si>
    <t>ENSMUSG00000031021</t>
  </si>
  <si>
    <t>ASCL3</t>
  </si>
  <si>
    <t>ENSG00000176009</t>
  </si>
  <si>
    <t>Ascl3</t>
  </si>
  <si>
    <t>ENSMUSG00000035951</t>
  </si>
  <si>
    <t>C11orf16</t>
  </si>
  <si>
    <t>ENSG00000176029</t>
  </si>
  <si>
    <t>BC051019</t>
  </si>
  <si>
    <t>ENSMUSG00000031022</t>
  </si>
  <si>
    <t>AKIP1</t>
  </si>
  <si>
    <t>ENSG00000166452</t>
  </si>
  <si>
    <t>Akip1</t>
  </si>
  <si>
    <t>ENSMUSG00000031023</t>
  </si>
  <si>
    <t>Gm44864</t>
  </si>
  <si>
    <t>ENSMUSG00000109499</t>
  </si>
  <si>
    <t>ST5</t>
  </si>
  <si>
    <t>ENSG00000166444</t>
  </si>
  <si>
    <t>St5</t>
  </si>
  <si>
    <t>ENSMUSG00000031024</t>
  </si>
  <si>
    <t>Gm24888</t>
  </si>
  <si>
    <t>ENSMUSG00000077575</t>
  </si>
  <si>
    <t>RF00334</t>
  </si>
  <si>
    <t>SNORA3C</t>
  </si>
  <si>
    <t>ENSG00000221719</t>
  </si>
  <si>
    <t>Gm47284</t>
  </si>
  <si>
    <t>ENSMUSG00000105232</t>
  </si>
  <si>
    <t>Snora3</t>
  </si>
  <si>
    <t>ENSMUSG00000065016</t>
  </si>
  <si>
    <t>ENSG00000251778</t>
  </si>
  <si>
    <t>RPL27A</t>
  </si>
  <si>
    <t>ENSG00000166441</t>
  </si>
  <si>
    <t>Rpl27a</t>
  </si>
  <si>
    <t>ENSMUSG00000046364</t>
  </si>
  <si>
    <t>TRIM66</t>
  </si>
  <si>
    <t>ENSG00000166436</t>
  </si>
  <si>
    <t>Trim66</t>
  </si>
  <si>
    <t>ENSMUSG00000031026</t>
  </si>
  <si>
    <t>1700095J03Rik</t>
  </si>
  <si>
    <t>ENSMUSG00000085407</t>
  </si>
  <si>
    <t>Gm9105</t>
  </si>
  <si>
    <t>ENSMUSG00000081370</t>
  </si>
  <si>
    <t>STK33</t>
  </si>
  <si>
    <t>ENSG00000130413</t>
  </si>
  <si>
    <t>Stk33</t>
  </si>
  <si>
    <t>ENSMUSG00000031027</t>
  </si>
  <si>
    <t>Gm45024</t>
  </si>
  <si>
    <t>ENSMUSG00000109001</t>
  </si>
  <si>
    <t>Gm44781</t>
  </si>
  <si>
    <t>ENSMUSG00000109107</t>
  </si>
  <si>
    <t>LMO1</t>
  </si>
  <si>
    <t>ENSG00000166407</t>
  </si>
  <si>
    <t>Lmo1</t>
  </si>
  <si>
    <t>ENSMUSG00000036111</t>
  </si>
  <si>
    <t>Gm25450</t>
  </si>
  <si>
    <t>ENSMUSG00000094199</t>
  </si>
  <si>
    <t>RIC3</t>
  </si>
  <si>
    <t>ENSG00000166405</t>
  </si>
  <si>
    <t>Ric3</t>
  </si>
  <si>
    <t>ENSMUSG00000048330</t>
  </si>
  <si>
    <t>Gm26599</t>
  </si>
  <si>
    <t>ENSMUSG00000097220</t>
  </si>
  <si>
    <t>TUB</t>
  </si>
  <si>
    <t>ENSG00000166402</t>
  </si>
  <si>
    <t>Tub</t>
  </si>
  <si>
    <t>ENSMUSG00000031028</t>
  </si>
  <si>
    <t>EIF3F</t>
  </si>
  <si>
    <t>ENSG00000175390</t>
  </si>
  <si>
    <t>Eif3f</t>
  </si>
  <si>
    <t>ENSMUSG00000031029</t>
  </si>
  <si>
    <t>NLRP10</t>
  </si>
  <si>
    <t>ENSG00000182261</t>
  </si>
  <si>
    <t>Nlrp10</t>
  </si>
  <si>
    <t>ENSMUSG00000049709</t>
  </si>
  <si>
    <t>Olfr519</t>
  </si>
  <si>
    <t>ENSMUSG00000066239</t>
  </si>
  <si>
    <t>OR10A3</t>
  </si>
  <si>
    <t>ENSG00000170683</t>
  </si>
  <si>
    <t>Olfr518</t>
  </si>
  <si>
    <t>ENSMUSG00000046431</t>
  </si>
  <si>
    <t>Olfr517</t>
  </si>
  <si>
    <t>ENSMUSG00000066240</t>
  </si>
  <si>
    <t>Gm17992</t>
  </si>
  <si>
    <t>ENSMUSG00000109553</t>
  </si>
  <si>
    <t>Olfr516</t>
  </si>
  <si>
    <t>ENSMUSG00000062434</t>
  </si>
  <si>
    <t>Olfr515-ps1</t>
  </si>
  <si>
    <t>ENSMUSG00000109406</t>
  </si>
  <si>
    <t>Olfr514</t>
  </si>
  <si>
    <t>ENSMUSG00000066241</t>
  </si>
  <si>
    <t>Gm45232</t>
  </si>
  <si>
    <t>ENSMUSG00000109207</t>
  </si>
  <si>
    <t>Olfr513</t>
  </si>
  <si>
    <t>ENSMUSG00000051200</t>
  </si>
  <si>
    <t>Olfr512</t>
  </si>
  <si>
    <t>ENSMUSG00000056946</t>
  </si>
  <si>
    <t>Olfr511-ps1</t>
  </si>
  <si>
    <t>ENSMUSG00000109070</t>
  </si>
  <si>
    <t>OR5P2</t>
  </si>
  <si>
    <t>ENSG00000183303</t>
  </si>
  <si>
    <t>Olfr510</t>
  </si>
  <si>
    <t>ENSMUSG00000096209</t>
  </si>
  <si>
    <t>Olfr509</t>
  </si>
  <si>
    <t>ENSMUSG00000049280</t>
  </si>
  <si>
    <t>OR5P3</t>
  </si>
  <si>
    <t>ENSG00000182334</t>
  </si>
  <si>
    <t>Olfr508</t>
  </si>
  <si>
    <t>ENSMUSG00000063764</t>
  </si>
  <si>
    <t>Olfr507</t>
  </si>
  <si>
    <t>ENSMUSG00000061000</t>
  </si>
  <si>
    <t>Olfr506</t>
  </si>
  <si>
    <t>ENSMUSG00000058244</t>
  </si>
  <si>
    <t>Gm19127</t>
  </si>
  <si>
    <t>ENSMUSG00000109471</t>
  </si>
  <si>
    <t>Olfr505-ps1</t>
  </si>
  <si>
    <t>ENSMUSG00000108998</t>
  </si>
  <si>
    <t>Gm44865</t>
  </si>
  <si>
    <t>ENSMUSG00000108837</t>
  </si>
  <si>
    <t>Gm18410</t>
  </si>
  <si>
    <t>ENSMUSG00000109306</t>
  </si>
  <si>
    <t>OR56B1</t>
  </si>
  <si>
    <t>ENSG00000181023</t>
  </si>
  <si>
    <t>Olfr504</t>
  </si>
  <si>
    <t>ENSMUSG00000060105</t>
  </si>
  <si>
    <t>OR52N4</t>
  </si>
  <si>
    <t>ENSG00000181074</t>
  </si>
  <si>
    <t>Olfr503</t>
  </si>
  <si>
    <t>ENSMUSG00000060759</t>
  </si>
  <si>
    <t>Gm5053</t>
  </si>
  <si>
    <t>ENSMUSG00000109250</t>
  </si>
  <si>
    <t>Olfr502</t>
  </si>
  <si>
    <t>ENSMUSG00000058014</t>
  </si>
  <si>
    <t>Olfr501-ps1</t>
  </si>
  <si>
    <t>ENSMUSG00000110204</t>
  </si>
  <si>
    <t>Olfr500-ps1</t>
  </si>
  <si>
    <t>ENSMUSG00000108939</t>
  </si>
  <si>
    <t>Olfr499-ps1</t>
  </si>
  <si>
    <t>ENSMUSG00000109213</t>
  </si>
  <si>
    <t>Olfr498</t>
  </si>
  <si>
    <t>ENSMUSG00000096679</t>
  </si>
  <si>
    <t>Gm44611</t>
  </si>
  <si>
    <t>ENSMUSG00000109081</t>
  </si>
  <si>
    <t>Olfr497</t>
  </si>
  <si>
    <t>ENSMUSG00000095239</t>
  </si>
  <si>
    <t>Olfr496-ps1</t>
  </si>
  <si>
    <t>ENSMUSG00000109426</t>
  </si>
  <si>
    <t>Olfr495</t>
  </si>
  <si>
    <t>ENSMUSG00000110253</t>
  </si>
  <si>
    <t>Gm45392</t>
  </si>
  <si>
    <t>ENSMUSG00000109934</t>
  </si>
  <si>
    <t>Olfr494</t>
  </si>
  <si>
    <t>ENSMUSG00000109631</t>
  </si>
  <si>
    <t>Olfr493</t>
  </si>
  <si>
    <t>ENSMUSG00000093980</t>
  </si>
  <si>
    <t>Olfr492</t>
  </si>
  <si>
    <t>ENSMUSG00000109497</t>
  </si>
  <si>
    <t>Olfr491</t>
  </si>
  <si>
    <t>ENSMUSG00000094612</t>
  </si>
  <si>
    <t>Gm44594</t>
  </si>
  <si>
    <t>ENSMUSG00000109004</t>
  </si>
  <si>
    <t>Olfr490</t>
  </si>
  <si>
    <t>ENSMUSG00000109884</t>
  </si>
  <si>
    <t>Olfr489-ps1</t>
  </si>
  <si>
    <t>ENSMUSG00000109639</t>
  </si>
  <si>
    <t>Gm6007</t>
  </si>
  <si>
    <t>ENSMUSG00000109174</t>
  </si>
  <si>
    <t>Olfr488</t>
  </si>
  <si>
    <t>ENSMUSG00000096465</t>
  </si>
  <si>
    <t>Olfr487</t>
  </si>
  <si>
    <t>ENSMUSG00000095929</t>
  </si>
  <si>
    <t>Gm18944</t>
  </si>
  <si>
    <t>ENSMUSG00000108916</t>
  </si>
  <si>
    <t>Olfr486</t>
  </si>
  <si>
    <t>ENSMUSG00000096068</t>
  </si>
  <si>
    <t>Olfr485</t>
  </si>
  <si>
    <t>ENSMUSG00000108995</t>
  </si>
  <si>
    <t>Olfr484</t>
  </si>
  <si>
    <t>ENSMUSG00000110171</t>
  </si>
  <si>
    <t>Gm25424</t>
  </si>
  <si>
    <t>ENSMUSG00000088237</t>
  </si>
  <si>
    <t>RNU7-93P</t>
  </si>
  <si>
    <t>ENSG00000238540</t>
  </si>
  <si>
    <t>Olfr483</t>
  </si>
  <si>
    <t>ENSMUSG00000078118</t>
  </si>
  <si>
    <t>Gm44870</t>
  </si>
  <si>
    <t>ENSMUSG00000109484</t>
  </si>
  <si>
    <t>Olfr482</t>
  </si>
  <si>
    <t>ENSMUSG00000059031</t>
  </si>
  <si>
    <t>Gm45375</t>
  </si>
  <si>
    <t>ENSMUSG00000109670</t>
  </si>
  <si>
    <t>Olfr481</t>
  </si>
  <si>
    <t>ENSMUSG00000054236</t>
  </si>
  <si>
    <t>Olfr480</t>
  </si>
  <si>
    <t>ENSMUSG00000063120</t>
  </si>
  <si>
    <t>Olfr479</t>
  </si>
  <si>
    <t>ENSMUSG00000043855</t>
  </si>
  <si>
    <t>Olfr478</t>
  </si>
  <si>
    <t>ENSMUSG00000094426</t>
  </si>
  <si>
    <t>Gm6702</t>
  </si>
  <si>
    <t>ENSMUSG00000108844</t>
  </si>
  <si>
    <t>Olfr477</t>
  </si>
  <si>
    <t>ENSMUSG00000096151</t>
  </si>
  <si>
    <t>Olfr476</t>
  </si>
  <si>
    <t>ENSMUSG00000095301</t>
  </si>
  <si>
    <t>Olfr474</t>
  </si>
  <si>
    <t>ENSMUSG00000094197</t>
  </si>
  <si>
    <t>Gm9449</t>
  </si>
  <si>
    <t>ENSMUSG00000108892</t>
  </si>
  <si>
    <t>Olfr473</t>
  </si>
  <si>
    <t>ENSMUSG00000095212</t>
  </si>
  <si>
    <t>Olfr472</t>
  </si>
  <si>
    <t>ENSMUSG00000073893</t>
  </si>
  <si>
    <t>Gm10156</t>
  </si>
  <si>
    <t>ENSMUSG00000066245</t>
  </si>
  <si>
    <t>Olfr471</t>
  </si>
  <si>
    <t>ENSMUSG00000109788</t>
  </si>
  <si>
    <t>Olfr470</t>
  </si>
  <si>
    <t>ENSMUSG00000109542</t>
  </si>
  <si>
    <t>Gm5002</t>
  </si>
  <si>
    <t>ENSMUSG00000108863</t>
  </si>
  <si>
    <t>Olfr469</t>
  </si>
  <si>
    <t>ENSMUSG00000095910</t>
  </si>
  <si>
    <t>Olfr468-ps1</t>
  </si>
  <si>
    <t>ENSMUSG00000109192</t>
  </si>
  <si>
    <t>Olfr467</t>
  </si>
  <si>
    <t>ENSMUSG00000066242</t>
  </si>
  <si>
    <t>OVCH2</t>
  </si>
  <si>
    <t>ENSG00000183378</t>
  </si>
  <si>
    <t>Ovch2</t>
  </si>
  <si>
    <t>ENSMUSG00000048236</t>
  </si>
  <si>
    <t>Gm45040</t>
  </si>
  <si>
    <t>ENSMUSG00000109402</t>
  </si>
  <si>
    <t>CYB5R2</t>
  </si>
  <si>
    <t>ENSG00000166394</t>
  </si>
  <si>
    <t>Cyb5r2</t>
  </si>
  <si>
    <t>ENSMUSG00000048065</t>
  </si>
  <si>
    <t>Gm44772</t>
  </si>
  <si>
    <t>ENSMUSG00000109563</t>
  </si>
  <si>
    <t>5330417H12Rik</t>
  </si>
  <si>
    <t>ENSMUSG00000049740</t>
  </si>
  <si>
    <t>PPFIBP2</t>
  </si>
  <si>
    <t>ENSG00000166387</t>
  </si>
  <si>
    <t>Ppfibp2</t>
  </si>
  <si>
    <t>ENSMUSG00000036528</t>
  </si>
  <si>
    <t>Gm44773</t>
  </si>
  <si>
    <t>ENSMUSG00000109374</t>
  </si>
  <si>
    <t>OLFML1</t>
  </si>
  <si>
    <t>ENSG00000183801</t>
  </si>
  <si>
    <t>Olfml1</t>
  </si>
  <si>
    <t>ENSMUSG00000051041</t>
  </si>
  <si>
    <t>SYT9</t>
  </si>
  <si>
    <t>ENSG00000170743</t>
  </si>
  <si>
    <t>Syt9</t>
  </si>
  <si>
    <t>ENSMUSG00000062542</t>
  </si>
  <si>
    <t>Gm19033</t>
  </si>
  <si>
    <t>ENSMUSG00000109078</t>
  </si>
  <si>
    <t>Gm24932</t>
  </si>
  <si>
    <t>ENSMUSG00000076951</t>
  </si>
  <si>
    <t>Platr28</t>
  </si>
  <si>
    <t>ENSMUSG00000057215</t>
  </si>
  <si>
    <t>PRR12</t>
  </si>
  <si>
    <t>ENSG00000126464</t>
  </si>
  <si>
    <t>Prr12</t>
  </si>
  <si>
    <t>ENSMUSG00000046574</t>
  </si>
  <si>
    <t>RRAS</t>
  </si>
  <si>
    <t>ENSG00000126458</t>
  </si>
  <si>
    <t>Rras</t>
  </si>
  <si>
    <t>ENSMUSG00000038387</t>
  </si>
  <si>
    <t>Mir7054</t>
  </si>
  <si>
    <t>ENSMUSG00000098839</t>
  </si>
  <si>
    <t>SCAF1</t>
  </si>
  <si>
    <t>ENSG00000126461</t>
  </si>
  <si>
    <t>Scaf1</t>
  </si>
  <si>
    <t>ENSMUSG00000038406</t>
  </si>
  <si>
    <t>IRF3</t>
  </si>
  <si>
    <t>ENSG00000126456</t>
  </si>
  <si>
    <t>Irf3</t>
  </si>
  <si>
    <t>ENSMUSG00000003184</t>
  </si>
  <si>
    <t>BCL2L12</t>
  </si>
  <si>
    <t>ENSG00000126453</t>
  </si>
  <si>
    <t>Bcl2l12</t>
  </si>
  <si>
    <t>ENSMUSG00000003190</t>
  </si>
  <si>
    <t>Gm15545</t>
  </si>
  <si>
    <t>ENSMUSG00000087138</t>
  </si>
  <si>
    <t>PRMT1</t>
  </si>
  <si>
    <t>ENSG00000126457</t>
  </si>
  <si>
    <t>Prmt1</t>
  </si>
  <si>
    <t>ENSMUSG00000109324</t>
  </si>
  <si>
    <t>6530437J22Rik</t>
  </si>
  <si>
    <t>ENSMUSG00000109111</t>
  </si>
  <si>
    <t>CPT1C</t>
  </si>
  <si>
    <t>ENSG00000169169</t>
  </si>
  <si>
    <t>Cpt1c</t>
  </si>
  <si>
    <t>ENSMUSG00000007783</t>
  </si>
  <si>
    <t>TSKS</t>
  </si>
  <si>
    <t>ENSG00000126467</t>
  </si>
  <si>
    <t>Tsks</t>
  </si>
  <si>
    <t>ENSMUSG00000059891</t>
  </si>
  <si>
    <t>AP2A1</t>
  </si>
  <si>
    <t>ENSG00000196961</t>
  </si>
  <si>
    <t>Ap2a1</t>
  </si>
  <si>
    <t>ENSMUSG00000060279</t>
  </si>
  <si>
    <t>FUZ</t>
  </si>
  <si>
    <t>ENSG00000010361</t>
  </si>
  <si>
    <t>Fuz</t>
  </si>
  <si>
    <t>ENSMUSG00000011658</t>
  </si>
  <si>
    <t>D7Bwg0826e</t>
  </si>
  <si>
    <t>ENSMUSG00000109198</t>
  </si>
  <si>
    <t>MED25</t>
  </si>
  <si>
    <t>ENSG00000104973</t>
  </si>
  <si>
    <t>Med25</t>
  </si>
  <si>
    <t>ENSMUSG00000002968</t>
  </si>
  <si>
    <t>PTOV1</t>
  </si>
  <si>
    <t>ENSG00000104960</t>
  </si>
  <si>
    <t>Ptov1</t>
  </si>
  <si>
    <t>ENSMUSG00000038502</t>
  </si>
  <si>
    <t>PNKP</t>
  </si>
  <si>
    <t>ENSG00000039650</t>
  </si>
  <si>
    <t>Pnkp</t>
  </si>
  <si>
    <t>ENSMUSG00000002963</t>
  </si>
  <si>
    <t>Mir707</t>
  </si>
  <si>
    <t>ENSMUSG00000076051</t>
  </si>
  <si>
    <t>AKT1S1</t>
  </si>
  <si>
    <t>ENSG00000204673</t>
  </si>
  <si>
    <t>Akt1s1</t>
  </si>
  <si>
    <t>ENSMUSG00000011096</t>
  </si>
  <si>
    <t>TBC1D17</t>
  </si>
  <si>
    <t>ENSG00000104946</t>
  </si>
  <si>
    <t>Tbc1d17</t>
  </si>
  <si>
    <t>ENSMUSG00000038520</t>
  </si>
  <si>
    <t>IL4I1</t>
  </si>
  <si>
    <t>ENSG00000104951</t>
  </si>
  <si>
    <t>Il4i1</t>
  </si>
  <si>
    <t>ENSMUSG00000074141</t>
  </si>
  <si>
    <t>NUP62</t>
  </si>
  <si>
    <t>ENSG00000213024</t>
  </si>
  <si>
    <t>Nup62</t>
  </si>
  <si>
    <t>ENSMUSG00000109511</t>
  </si>
  <si>
    <t>ATF5</t>
  </si>
  <si>
    <t>ENSG00000169136</t>
  </si>
  <si>
    <t>Atf5</t>
  </si>
  <si>
    <t>ENSMUSG00000038539</t>
  </si>
  <si>
    <t>Gm29791</t>
  </si>
  <si>
    <t>ENSMUSG00000109227</t>
  </si>
  <si>
    <t>VRK3</t>
  </si>
  <si>
    <t>ENSG00000105053</t>
  </si>
  <si>
    <t>Vrk3</t>
  </si>
  <si>
    <t>ENSMUSG00000002205</t>
  </si>
  <si>
    <t>ZNF473</t>
  </si>
  <si>
    <t>ENSG00000142528</t>
  </si>
  <si>
    <t>Zfp473</t>
  </si>
  <si>
    <t>ENSMUSG00000048012</t>
  </si>
  <si>
    <t>IZUMO2</t>
  </si>
  <si>
    <t>ENSG00000161652</t>
  </si>
  <si>
    <t>Izumo2</t>
  </si>
  <si>
    <t>ENSMUSG00000066500</t>
  </si>
  <si>
    <t>2310016G11Rik</t>
  </si>
  <si>
    <t>ENSMUSG00000070574</t>
  </si>
  <si>
    <t>Gm18256</t>
  </si>
  <si>
    <t>ENSMUSG00000109352</t>
  </si>
  <si>
    <t>MYH14</t>
  </si>
  <si>
    <t>ENSG00000105357</t>
  </si>
  <si>
    <t>Myh14</t>
  </si>
  <si>
    <t>ENSMUSG00000030739</t>
  </si>
  <si>
    <t>Gm44832</t>
  </si>
  <si>
    <t>ENSMUSG00000108832</t>
  </si>
  <si>
    <t>KCNC3</t>
  </si>
  <si>
    <t>ENSG00000131398</t>
  </si>
  <si>
    <t>Kcnc3</t>
  </si>
  <si>
    <t>ENSMUSG00000062785</t>
  </si>
  <si>
    <t>Gm15396</t>
  </si>
  <si>
    <t>ENSMUSG00000109491</t>
  </si>
  <si>
    <t>NAPSA</t>
  </si>
  <si>
    <t>ENSG00000131400</t>
  </si>
  <si>
    <t>Napsa</t>
  </si>
  <si>
    <t>ENSMUSG00000002204</t>
  </si>
  <si>
    <t>RNU6-23P</t>
  </si>
  <si>
    <t>ENSG00000200153</t>
  </si>
  <si>
    <t>Gm25815</t>
  </si>
  <si>
    <t>ENSMUSG00000064689</t>
  </si>
  <si>
    <t>PNMA8B</t>
  </si>
  <si>
    <t>ENSG00000204851</t>
  </si>
  <si>
    <t>Pnmal2</t>
  </si>
  <si>
    <t>ENSMUSG00000070802</t>
  </si>
  <si>
    <t>CALM3</t>
  </si>
  <si>
    <t>ENSG00000160014</t>
  </si>
  <si>
    <t>Calm3</t>
  </si>
  <si>
    <t>ENSMUSG00000019370</t>
  </si>
  <si>
    <t>PTGIR</t>
  </si>
  <si>
    <t>ENSG00000160013</t>
  </si>
  <si>
    <t>Ptgir</t>
  </si>
  <si>
    <t>ENSMUSG00000043017</t>
  </si>
  <si>
    <t>GNG8</t>
  </si>
  <si>
    <t>ENSG00000167414</t>
  </si>
  <si>
    <t>Gng8</t>
  </si>
  <si>
    <t>ENSMUSG00000063594</t>
  </si>
  <si>
    <t>2700080J24Rik</t>
  </si>
  <si>
    <t>ENSMUSG00000108671</t>
  </si>
  <si>
    <t>DACT3</t>
  </si>
  <si>
    <t>ENSG00000197380</t>
  </si>
  <si>
    <t>Dact3</t>
  </si>
  <si>
    <t>ENSMUSG00000078794</t>
  </si>
  <si>
    <t>9330104G04Rik</t>
  </si>
  <si>
    <t>ENSMUSG00000097842</t>
  </si>
  <si>
    <t>PRKD2</t>
  </si>
  <si>
    <t>ENSG00000105287</t>
  </si>
  <si>
    <t>Prkd2</t>
  </si>
  <si>
    <t>ENSMUSG00000041187</t>
  </si>
  <si>
    <t>STRN4</t>
  </si>
  <si>
    <t>ENSG00000090372</t>
  </si>
  <si>
    <t>Strn4</t>
  </si>
  <si>
    <t>ENSMUSG00000030374</t>
  </si>
  <si>
    <t>FKRP</t>
  </si>
  <si>
    <t>ENSG00000181027</t>
  </si>
  <si>
    <t>Fkrp</t>
  </si>
  <si>
    <t>ENSMUSG00000048920</t>
  </si>
  <si>
    <t>SLC1A5</t>
  </si>
  <si>
    <t>ENSG00000105281</t>
  </si>
  <si>
    <t>Slc1a5</t>
  </si>
  <si>
    <t>ENSMUSG00000001918</t>
  </si>
  <si>
    <t>AP2S1</t>
  </si>
  <si>
    <t>ENSG00000042753</t>
  </si>
  <si>
    <t>Ap2s1</t>
  </si>
  <si>
    <t>ENSMUSG00000008036</t>
  </si>
  <si>
    <t>Ceacam9</t>
  </si>
  <si>
    <t>ENSMUSG00000007209</t>
  </si>
  <si>
    <t>Gm5586</t>
  </si>
  <si>
    <t>ENSMUSG00000108366</t>
  </si>
  <si>
    <t>Gm8209</t>
  </si>
  <si>
    <t>ENSMUSG00000108370</t>
  </si>
  <si>
    <t>Ceacam15</t>
  </si>
  <si>
    <t>ENSMUSG00000078795</t>
  </si>
  <si>
    <t>Ceacam-ps1</t>
  </si>
  <si>
    <t>ENSMUSG00000108307</t>
  </si>
  <si>
    <t>Gm29725</t>
  </si>
  <si>
    <t>ENSMUSG00000108610</t>
  </si>
  <si>
    <t>Gm24708</t>
  </si>
  <si>
    <t>ENSMUSG00000064745</t>
  </si>
  <si>
    <t>Gm29442</t>
  </si>
  <si>
    <t>ENSMUSG00000101008</t>
  </si>
  <si>
    <t>Gm44589</t>
  </si>
  <si>
    <t>ENSMUSG00000108316</t>
  </si>
  <si>
    <t>Gm29443</t>
  </si>
  <si>
    <t>ENSMUSG00000100583</t>
  </si>
  <si>
    <t>Gm17981</t>
  </si>
  <si>
    <t>ENSMUSG00000101135</t>
  </si>
  <si>
    <t>Gm17826</t>
  </si>
  <si>
    <t>ENSMUSG00000099423</t>
  </si>
  <si>
    <t>ARHGAP35</t>
  </si>
  <si>
    <t>ENSG00000160007</t>
  </si>
  <si>
    <t>Arhgap35</t>
  </si>
  <si>
    <t>ENSMUSG00000058230</t>
  </si>
  <si>
    <t>n-R5s151</t>
  </si>
  <si>
    <t>ENSMUSG00000065893</t>
  </si>
  <si>
    <t>NPAS1</t>
  </si>
  <si>
    <t>ENSG00000130751</t>
  </si>
  <si>
    <t>Npas1</t>
  </si>
  <si>
    <t>ENSMUSG00000001988</t>
  </si>
  <si>
    <t>TMEM160</t>
  </si>
  <si>
    <t>ENSG00000130748</t>
  </si>
  <si>
    <t>Tmem160</t>
  </si>
  <si>
    <t>ENSMUSG00000019158</t>
  </si>
  <si>
    <t>Gm45510</t>
  </si>
  <si>
    <t>ENSMUSG00000109647</t>
  </si>
  <si>
    <t>Gm45509</t>
  </si>
  <si>
    <t>ENSMUSG00000109781</t>
  </si>
  <si>
    <t>Gm45508</t>
  </si>
  <si>
    <t>ENSMUSG00000110181</t>
  </si>
  <si>
    <t>ZC3H4</t>
  </si>
  <si>
    <t>ENSG00000130749</t>
  </si>
  <si>
    <t>Zc3h4</t>
  </si>
  <si>
    <t>ENSMUSG00000059273</t>
  </si>
  <si>
    <t>SAE1</t>
  </si>
  <si>
    <t>ENSG00000142230</t>
  </si>
  <si>
    <t>Sae1</t>
  </si>
  <si>
    <t>ENSMUSG00000052833</t>
  </si>
  <si>
    <t>Bbc3</t>
  </si>
  <si>
    <t>ENSMUSG00000002083</t>
  </si>
  <si>
    <t>CCDC9</t>
  </si>
  <si>
    <t>ENSG00000105321</t>
  </si>
  <si>
    <t>Ccdc9</t>
  </si>
  <si>
    <t>ENSMUSG00000041375</t>
  </si>
  <si>
    <t>INAFM1</t>
  </si>
  <si>
    <t>ENSG00000257704</t>
  </si>
  <si>
    <t>Inafm1</t>
  </si>
  <si>
    <t>ENSMUSG00000091811</t>
  </si>
  <si>
    <t>C5AR1</t>
  </si>
  <si>
    <t>ENSG00000197405</t>
  </si>
  <si>
    <t>C5ar1</t>
  </si>
  <si>
    <t>ENSMUSG00000049130</t>
  </si>
  <si>
    <t>Gm26473</t>
  </si>
  <si>
    <t>ENSMUSG00000080413</t>
  </si>
  <si>
    <t>C5AR2</t>
  </si>
  <si>
    <t>ENSG00000134830</t>
  </si>
  <si>
    <t>C5ar2</t>
  </si>
  <si>
    <t>ENSMUSG00000074361</t>
  </si>
  <si>
    <t>Gm45409</t>
  </si>
  <si>
    <t>ENSMUSG00000110413</t>
  </si>
  <si>
    <t>DHX34</t>
  </si>
  <si>
    <t>ENSG00000134815</t>
  </si>
  <si>
    <t>Dhx34</t>
  </si>
  <si>
    <t>ENSMUSG00000006019</t>
  </si>
  <si>
    <t>MEIS3</t>
  </si>
  <si>
    <t>ENSG00000105419</t>
  </si>
  <si>
    <t>Meis3</t>
  </si>
  <si>
    <t>ENSMUSG00000041420</t>
  </si>
  <si>
    <t>SLC8A2</t>
  </si>
  <si>
    <t>ENSG00000118160</t>
  </si>
  <si>
    <t>Slc8a2</t>
  </si>
  <si>
    <t>ENSMUSG00000030376</t>
  </si>
  <si>
    <t>KPTN</t>
  </si>
  <si>
    <t>ENSG00000118162</t>
  </si>
  <si>
    <t>Kptn</t>
  </si>
  <si>
    <t>ENSMUSG00000006021</t>
  </si>
  <si>
    <t>NAPA</t>
  </si>
  <si>
    <t>ENSG00000105402</t>
  </si>
  <si>
    <t>Napa</t>
  </si>
  <si>
    <t>ENSMUSG00000006024</t>
  </si>
  <si>
    <t>ZNF541</t>
  </si>
  <si>
    <t>ENSG00000118156</t>
  </si>
  <si>
    <t>Zfp541</t>
  </si>
  <si>
    <t>ENSMUSG00000078796</t>
  </si>
  <si>
    <t>Gm38948</t>
  </si>
  <si>
    <t>ENSMUSG00000109984</t>
  </si>
  <si>
    <t>BICRA</t>
  </si>
  <si>
    <t>ENSG00000063169</t>
  </si>
  <si>
    <t>Bicra</t>
  </si>
  <si>
    <t>ENSMUSG00000070808</t>
  </si>
  <si>
    <t>EHD2</t>
  </si>
  <si>
    <t>ENSG00000024422</t>
  </si>
  <si>
    <t>Ehd2</t>
  </si>
  <si>
    <t>ENSMUSG00000074364</t>
  </si>
  <si>
    <t>Gm24576</t>
  </si>
  <si>
    <t>ENSMUSG00000093249</t>
  </si>
  <si>
    <t>RF00017</t>
  </si>
  <si>
    <t>ENSG00000278700</t>
  </si>
  <si>
    <t>SNORD23</t>
  </si>
  <si>
    <t>ENSG00000221803</t>
  </si>
  <si>
    <t>Snord23</t>
  </si>
  <si>
    <t>ENSMUSG00000080478</t>
  </si>
  <si>
    <t>NOP53</t>
  </si>
  <si>
    <t>ENSG00000105373</t>
  </si>
  <si>
    <t>Nop53</t>
  </si>
  <si>
    <t>ENSMUSG00000041560</t>
  </si>
  <si>
    <t>SELENOW</t>
  </si>
  <si>
    <t>ENSG00000178980</t>
  </si>
  <si>
    <t>Selenow</t>
  </si>
  <si>
    <t>ENSMUSG00000041571</t>
  </si>
  <si>
    <t>Ass-ps1</t>
  </si>
  <si>
    <t>ENSMUSG00000106050</t>
  </si>
  <si>
    <t>Crxos</t>
  </si>
  <si>
    <t>ENSMUSG00000074365</t>
  </si>
  <si>
    <t>CRX</t>
  </si>
  <si>
    <t>ENSG00000105392</t>
  </si>
  <si>
    <t>Crx</t>
  </si>
  <si>
    <t>ENSMUSG00000041578</t>
  </si>
  <si>
    <t>Obox6</t>
  </si>
  <si>
    <t>ENSMUSG00000041583</t>
  </si>
  <si>
    <t>Obox4-ps35</t>
  </si>
  <si>
    <t>ENSMUSG00000092576</t>
  </si>
  <si>
    <t>Gtpbp4-ps7</t>
  </si>
  <si>
    <t>ENSMUSG00000105410</t>
  </si>
  <si>
    <t>Ranbp2-ps12</t>
  </si>
  <si>
    <t>ENSMUSG00000104759</t>
  </si>
  <si>
    <t>Obox5</t>
  </si>
  <si>
    <t>ENSMUSG00000074366</t>
  </si>
  <si>
    <t>Ranbp2-ps11</t>
  </si>
  <si>
    <t>ENSMUSG00000105314</t>
  </si>
  <si>
    <t>Obox4-ps34</t>
  </si>
  <si>
    <t>ENSMUSG00000093683</t>
  </si>
  <si>
    <t>Gm23714</t>
  </si>
  <si>
    <t>ENSMUSG00000095116</t>
  </si>
  <si>
    <t>Obox4-ps33</t>
  </si>
  <si>
    <t>ENSMUSG00000093420</t>
  </si>
  <si>
    <t>Gtpbp4-ps6</t>
  </si>
  <si>
    <t>ENSMUSG00000106346</t>
  </si>
  <si>
    <t>Obox4-ps32</t>
  </si>
  <si>
    <t>ENSMUSG00000105898</t>
  </si>
  <si>
    <t>Gm25354</t>
  </si>
  <si>
    <t>ENSMUSG00000096381</t>
  </si>
  <si>
    <t>Obox4-ps31</t>
  </si>
  <si>
    <t>ENSMUSG00000093513</t>
  </si>
  <si>
    <t>Ranbp2-ps10</t>
  </si>
  <si>
    <t>ENSMUSG00000098386</t>
  </si>
  <si>
    <t>Ranbp2-ps9</t>
  </si>
  <si>
    <t>ENSMUSG00000098861</t>
  </si>
  <si>
    <t>Obox4-ps30</t>
  </si>
  <si>
    <t>ENSMUSG00000093719</t>
  </si>
  <si>
    <t>Obox3-ps6</t>
  </si>
  <si>
    <t>ENSMUSG00000093421</t>
  </si>
  <si>
    <t>Obox3</t>
  </si>
  <si>
    <t>ENSMUSG00000066772</t>
  </si>
  <si>
    <t>Obox4-ps29</t>
  </si>
  <si>
    <t>ENSMUSG00000093397</t>
  </si>
  <si>
    <t>Obox4-ps28</t>
  </si>
  <si>
    <t>ENSMUSG00000093913</t>
  </si>
  <si>
    <t>Obox4-ps27</t>
  </si>
  <si>
    <t>ENSMUSG00000095274</t>
  </si>
  <si>
    <t>Ranbp2-ps8</t>
  </si>
  <si>
    <t>ENSMUSG00000098278</t>
  </si>
  <si>
    <t>Obox1</t>
  </si>
  <si>
    <t>ENSMUSG00000054310</t>
  </si>
  <si>
    <t>Obox2</t>
  </si>
  <si>
    <t>ENSMUSG00000074369</t>
  </si>
  <si>
    <t>Ranbp2-ps7</t>
  </si>
  <si>
    <t>ENSMUSG00000098744</t>
  </si>
  <si>
    <t>Obox4-ps26</t>
  </si>
  <si>
    <t>ENSMUSG00000093554</t>
  </si>
  <si>
    <t>Obox4-ps25</t>
  </si>
  <si>
    <t>ENSMUSG00000106616</t>
  </si>
  <si>
    <t>Gtpbp4-ps5</t>
  </si>
  <si>
    <t>ENSMUSG00000098561</t>
  </si>
  <si>
    <t>Obox4-ps24</t>
  </si>
  <si>
    <t>ENSMUSG00000106582</t>
  </si>
  <si>
    <t>Obox3-ps5</t>
  </si>
  <si>
    <t>ENSMUSG00000093727</t>
  </si>
  <si>
    <t>Mrip-ps</t>
  </si>
  <si>
    <t>ENSMUSG00000098404</t>
  </si>
  <si>
    <t>Obox4-ps23</t>
  </si>
  <si>
    <t>ENSMUSG00000096439</t>
  </si>
  <si>
    <t>Obox4-ps22</t>
  </si>
  <si>
    <t>ENSMUSG00000094243</t>
  </si>
  <si>
    <t>Obox4-ps21</t>
  </si>
  <si>
    <t>ENSMUSG00000095922</t>
  </si>
  <si>
    <t>Obox4-ps20</t>
  </si>
  <si>
    <t>ENSMUSG00000096797</t>
  </si>
  <si>
    <t>Obox4-ps19</t>
  </si>
  <si>
    <t>ENSMUSG00000093940</t>
  </si>
  <si>
    <t>Obox4-ps18</t>
  </si>
  <si>
    <t>ENSMUSG00000094967</t>
  </si>
  <si>
    <t>Obox4-ps17</t>
  </si>
  <si>
    <t>ENSMUSG00000093961</t>
  </si>
  <si>
    <t>Obox4-ps16</t>
  </si>
  <si>
    <t>ENSMUSG00000094412</t>
  </si>
  <si>
    <t>Obox4-ps15</t>
  </si>
  <si>
    <t>ENSMUSG00000096414</t>
  </si>
  <si>
    <t>Obox4-ps14</t>
  </si>
  <si>
    <t>ENSMUSG00000093623</t>
  </si>
  <si>
    <t>Obox4-ps13</t>
  </si>
  <si>
    <t>ENSMUSG00000095974</t>
  </si>
  <si>
    <t>Obox4-ps12</t>
  </si>
  <si>
    <t>ENSMUSG00000095952</t>
  </si>
  <si>
    <t>Obox4-ps11</t>
  </si>
  <si>
    <t>ENSMUSG00000094416</t>
  </si>
  <si>
    <t>Ranbp2-ps6</t>
  </si>
  <si>
    <t>ENSMUSG00000099298</t>
  </si>
  <si>
    <t>Gtpbp4-ps4</t>
  </si>
  <si>
    <t>ENSMUSG00000098382</t>
  </si>
  <si>
    <t>Obox4-ps10</t>
  </si>
  <si>
    <t>ENSMUSG00000105094</t>
  </si>
  <si>
    <t>Obox3-ps4</t>
  </si>
  <si>
    <t>ENSMUSG00000093770</t>
  </si>
  <si>
    <t>Obox4-ps9</t>
  </si>
  <si>
    <t>ENSMUSG00000093707</t>
  </si>
  <si>
    <t>Obox4-ps8</t>
  </si>
  <si>
    <t>ENSMUSG00000093567</t>
  </si>
  <si>
    <t>Ranbp2-ps5</t>
  </si>
  <si>
    <t>ENSMUSG00000099087</t>
  </si>
  <si>
    <t>Gtpbp4-ps3</t>
  </si>
  <si>
    <t>ENSMUSG00000099056</t>
  </si>
  <si>
    <t>Obox4-ps7</t>
  </si>
  <si>
    <t>ENSMUSG00000105505</t>
  </si>
  <si>
    <t>Obox3-ps3</t>
  </si>
  <si>
    <t>ENSMUSG00000093509</t>
  </si>
  <si>
    <t>Gm24701</t>
  </si>
  <si>
    <t>ENSMUSG00000095998</t>
  </si>
  <si>
    <t>Obox4-ps6</t>
  </si>
  <si>
    <t>ENSMUSG00000094555</t>
  </si>
  <si>
    <t>Ranbp2-ps4</t>
  </si>
  <si>
    <t>ENSMUSG00000098469</t>
  </si>
  <si>
    <t>Obox4-ps39</t>
  </si>
  <si>
    <t>ENSMUSG00000099198</t>
  </si>
  <si>
    <t>Obox4-ps38</t>
  </si>
  <si>
    <t>ENSMUSG00000093736</t>
  </si>
  <si>
    <t>Ranbp2-ps3</t>
  </si>
  <si>
    <t>ENSMUSG00000098564</t>
  </si>
  <si>
    <t>Gtpbp4-ps2</t>
  </si>
  <si>
    <t>ENSMUSG00000098309</t>
  </si>
  <si>
    <t>Obox4-ps5</t>
  </si>
  <si>
    <t>ENSMUSG00000106552</t>
  </si>
  <si>
    <t>Obox3-ps2</t>
  </si>
  <si>
    <t>ENSMUSG00000093584</t>
  </si>
  <si>
    <t>Gm26056</t>
  </si>
  <si>
    <t>ENSMUSG00000064977</t>
  </si>
  <si>
    <t>Obox4-ps37</t>
  </si>
  <si>
    <t>ENSMUSG00000093664</t>
  </si>
  <si>
    <t>Obox4-ps36</t>
  </si>
  <si>
    <t>ENSMUSG00000093549</t>
  </si>
  <si>
    <t>Ranbp2-ps2</t>
  </si>
  <si>
    <t>ENSMUSG00000098508</t>
  </si>
  <si>
    <t>Gtpbp4-ps1</t>
  </si>
  <si>
    <t>ENSMUSG00000098330</t>
  </si>
  <si>
    <t>Obox4-ps4</t>
  </si>
  <si>
    <t>ENSMUSG00000105566</t>
  </si>
  <si>
    <t>Obox3-ps1</t>
  </si>
  <si>
    <t>ENSMUSG00000093665</t>
  </si>
  <si>
    <t>Obox7</t>
  </si>
  <si>
    <t>ENSMUSG00000055942</t>
  </si>
  <si>
    <t>Obox3-ps7</t>
  </si>
  <si>
    <t>ENSMUSG00000093773</t>
  </si>
  <si>
    <t>Ranbp2-ps1</t>
  </si>
  <si>
    <t>ENSMUSG00000098520</t>
  </si>
  <si>
    <t>Zfp-ps</t>
  </si>
  <si>
    <t>ENSMUSG00000099055</t>
  </si>
  <si>
    <t>Vmn1r90</t>
  </si>
  <si>
    <t>ENSMUSG00000100586</t>
  </si>
  <si>
    <t>Obox4-ps3</t>
  </si>
  <si>
    <t>ENSMUSG00000099242</t>
  </si>
  <si>
    <t>Nlrp5-ps</t>
  </si>
  <si>
    <t>ENSMUSG00000041596</t>
  </si>
  <si>
    <t>Obox4-ps2</t>
  </si>
  <si>
    <t>ENSMUSG00000098741</t>
  </si>
  <si>
    <t>Obox4-ps1</t>
  </si>
  <si>
    <t>ENSMUSG00000098290</t>
  </si>
  <si>
    <t>SULT2A1</t>
  </si>
  <si>
    <t>ENSG00000105398</t>
  </si>
  <si>
    <t>Sult2a7</t>
  </si>
  <si>
    <t>ENSMUSG00000094156</t>
  </si>
  <si>
    <t>Sult2a8</t>
  </si>
  <si>
    <t>ENSMUSG00000030378</t>
  </si>
  <si>
    <t>Crs-ps</t>
  </si>
  <si>
    <t>ENSMUSG00000107673</t>
  </si>
  <si>
    <t>Mrps36-ps3</t>
  </si>
  <si>
    <t>ENSMUSG00000098782</t>
  </si>
  <si>
    <t>Obox8</t>
  </si>
  <si>
    <t>ENSMUSG00000099216</t>
  </si>
  <si>
    <t>Phf20-ps</t>
  </si>
  <si>
    <t>ENSMUSG00000098506</t>
  </si>
  <si>
    <t>Rpap3-ps2</t>
  </si>
  <si>
    <t>ENSMUSG00000098354</t>
  </si>
  <si>
    <t>Sult2a6</t>
  </si>
  <si>
    <t>ENSMUSG00000070810</t>
  </si>
  <si>
    <t>Rpap3-ps1</t>
  </si>
  <si>
    <t>ENSMUSG00000100378</t>
  </si>
  <si>
    <t>Sult2a-ps4</t>
  </si>
  <si>
    <t>ENSMUSG00000080705</t>
  </si>
  <si>
    <t>Sult2a-ps3</t>
  </si>
  <si>
    <t>ENSMUSG00000084102</t>
  </si>
  <si>
    <t>Sult2a3</t>
  </si>
  <si>
    <t>ENSMUSG00000074375</t>
  </si>
  <si>
    <t>Tmem167-ps3</t>
  </si>
  <si>
    <t>ENSMUSG00000099744</t>
  </si>
  <si>
    <t>Zbed4-ps3</t>
  </si>
  <si>
    <t>ENSMUSG00000099596</t>
  </si>
  <si>
    <t>Sult2a4</t>
  </si>
  <si>
    <t>ENSMUSG00000074377</t>
  </si>
  <si>
    <t>Tmem167-ps2</t>
  </si>
  <si>
    <t>ENSMUSG00000100566</t>
  </si>
  <si>
    <t>Sult2a-ps2</t>
  </si>
  <si>
    <t>ENSMUSG00000081982</t>
  </si>
  <si>
    <t>Kat6b-ps2</t>
  </si>
  <si>
    <t>ENSMUSG00000100660</t>
  </si>
  <si>
    <t>Sult2a1</t>
  </si>
  <si>
    <t>ENSMUSG00000078798</t>
  </si>
  <si>
    <t>Zbed4-ps2</t>
  </si>
  <si>
    <t>ENSMUSG00000099901</t>
  </si>
  <si>
    <t>Sult2a2</t>
  </si>
  <si>
    <t>ENSMUSG00000070811</t>
  </si>
  <si>
    <t>Sult2a-ps1</t>
  </si>
  <si>
    <t>ENSMUSG00000082586</t>
  </si>
  <si>
    <t>Tmem167-ps1</t>
  </si>
  <si>
    <t>ENSMUSG00000100468</t>
  </si>
  <si>
    <t>Kat6b-ps1</t>
  </si>
  <si>
    <t>ENSMUSG00000099400</t>
  </si>
  <si>
    <t>Zbed4-ps1</t>
  </si>
  <si>
    <t>ENSMUSG00000101532</t>
  </si>
  <si>
    <t>Sult2a5</t>
  </si>
  <si>
    <t>ENSMUSG00000078799</t>
  </si>
  <si>
    <t>Bsph2</t>
  </si>
  <si>
    <t>ENSMUSG00000078800</t>
  </si>
  <si>
    <t>Bsph2-ps</t>
  </si>
  <si>
    <t>ENSMUSG00000098644</t>
  </si>
  <si>
    <t>Gm44254</t>
  </si>
  <si>
    <t>ENSMUSG00000107687</t>
  </si>
  <si>
    <t>BSPH1</t>
  </si>
  <si>
    <t>ENSG00000188334</t>
  </si>
  <si>
    <t>Bsph1</t>
  </si>
  <si>
    <t>ENSMUSG00000074378</t>
  </si>
  <si>
    <t>Rpl7a-ps14</t>
  </si>
  <si>
    <t>ENSMUSG00000107945</t>
  </si>
  <si>
    <t>CABP5</t>
  </si>
  <si>
    <t>ENSG00000105507</t>
  </si>
  <si>
    <t>Cabp5</t>
  </si>
  <si>
    <t>ENSMUSG00000005649</t>
  </si>
  <si>
    <t>RN7SKP98</t>
  </si>
  <si>
    <t>ENSG00000252879</t>
  </si>
  <si>
    <t>Gm23499</t>
  </si>
  <si>
    <t>ENSMUSG00000088361</t>
  </si>
  <si>
    <t>Gm45268</t>
  </si>
  <si>
    <t>ENSMUSG00000109929</t>
  </si>
  <si>
    <t>Pla2g4c-ps</t>
  </si>
  <si>
    <t>ENSMUSG00000108293</t>
  </si>
  <si>
    <t>Gm24909</t>
  </si>
  <si>
    <t>ENSMUSG00000087915</t>
  </si>
  <si>
    <t>Rps8-ps4</t>
  </si>
  <si>
    <t>ENSMUSG00000074547</t>
  </si>
  <si>
    <t>PLA2G4C</t>
  </si>
  <si>
    <t>ENSG00000105499</t>
  </si>
  <si>
    <t>Pla2g4c</t>
  </si>
  <si>
    <t>ENSMUSG00000033847</t>
  </si>
  <si>
    <t>LIG1</t>
  </si>
  <si>
    <t>ENSG00000105486</t>
  </si>
  <si>
    <t>Lig1</t>
  </si>
  <si>
    <t>ENSMUSG00000056394</t>
  </si>
  <si>
    <t>ZSWIM9</t>
  </si>
  <si>
    <t>ENSG00000185453</t>
  </si>
  <si>
    <t>Zswim9</t>
  </si>
  <si>
    <t>ENSMUSG00000070814</t>
  </si>
  <si>
    <t>Vmn1r-ps69</t>
  </si>
  <si>
    <t>ENSMUSG00000092427</t>
  </si>
  <si>
    <t>Vmn1r89</t>
  </si>
  <si>
    <t>ENSMUSG00000095629</t>
  </si>
  <si>
    <t>Gm45525</t>
  </si>
  <si>
    <t>ENSMUSG00000109911</t>
  </si>
  <si>
    <t>Gm38947</t>
  </si>
  <si>
    <t>ENSMUSG00000110365</t>
  </si>
  <si>
    <t>Gm4879</t>
  </si>
  <si>
    <t>ENSMUSG00000048261</t>
  </si>
  <si>
    <t>Vmn1r88</t>
  </si>
  <si>
    <t>ENSMUSG00000095902</t>
  </si>
  <si>
    <t>Gm7965</t>
  </si>
  <si>
    <t>ENSMUSG00000109830</t>
  </si>
  <si>
    <t>Vmn1r87</t>
  </si>
  <si>
    <t>ENSMUSG00000070815</t>
  </si>
  <si>
    <t>Vmn1r86</t>
  </si>
  <si>
    <t>ENSMUSG00000070816</t>
  </si>
  <si>
    <t>Gm4270</t>
  </si>
  <si>
    <t>ENSMUSG00000109707</t>
  </si>
  <si>
    <t>Gm45436</t>
  </si>
  <si>
    <t>ENSMUSG00000110268</t>
  </si>
  <si>
    <t>Vmn1r85</t>
  </si>
  <si>
    <t>ENSMUSG00000070817</t>
  </si>
  <si>
    <t>MZF1</t>
  </si>
  <si>
    <t>ENSG00000099326</t>
  </si>
  <si>
    <t>Mzf1</t>
  </si>
  <si>
    <t>ENSMUSG00000030380</t>
  </si>
  <si>
    <t>UBE2M</t>
  </si>
  <si>
    <t>ENSG00000130725</t>
  </si>
  <si>
    <t>Ube2m</t>
  </si>
  <si>
    <t>ENSMUSG00000005575</t>
  </si>
  <si>
    <t>CHMP2A</t>
  </si>
  <si>
    <t>ENSG00000130724</t>
  </si>
  <si>
    <t>Chmp2a</t>
  </si>
  <si>
    <t>ENSMUSG00000033916</t>
  </si>
  <si>
    <t>ZBTB45</t>
  </si>
  <si>
    <t>ENSG00000119574</t>
  </si>
  <si>
    <t>Zbtb45</t>
  </si>
  <si>
    <t>ENSMUSG00000049600</t>
  </si>
  <si>
    <t>TRIM28</t>
  </si>
  <si>
    <t>ENSG00000130726</t>
  </si>
  <si>
    <t>Trim28</t>
  </si>
  <si>
    <t>ENSMUSG00000005566</t>
  </si>
  <si>
    <t>SLC27A5</t>
  </si>
  <si>
    <t>ENSG00000083807</t>
  </si>
  <si>
    <t>Slc27a5</t>
  </si>
  <si>
    <t>ENSMUSG00000030382</t>
  </si>
  <si>
    <t>ZNF446</t>
  </si>
  <si>
    <t>ENSG00000083838</t>
  </si>
  <si>
    <t>Zfp446</t>
  </si>
  <si>
    <t>ENSMUSG00000033961</t>
  </si>
  <si>
    <t>Zfp324</t>
  </si>
  <si>
    <t>ENSMUSG00000004500</t>
  </si>
  <si>
    <t>ZNF324</t>
  </si>
  <si>
    <t>ENSG00000083812</t>
  </si>
  <si>
    <t>Gm29638</t>
  </si>
  <si>
    <t>ENSMUSG00000102084</t>
  </si>
  <si>
    <t>1810019N24Rik</t>
  </si>
  <si>
    <t>ENSMUSG00000097115</t>
  </si>
  <si>
    <t>Gm26325</t>
  </si>
  <si>
    <t>ENSMUSG00000065006</t>
  </si>
  <si>
    <t>RNF225</t>
  </si>
  <si>
    <t>ENSG00000269855</t>
  </si>
  <si>
    <t>Rnf225</t>
  </si>
  <si>
    <t>ENSMUSG00000033967</t>
  </si>
  <si>
    <t>RPS5</t>
  </si>
  <si>
    <t>ENSG00000083845</t>
  </si>
  <si>
    <t>Rps5</t>
  </si>
  <si>
    <t>ENSMUSG00000012848</t>
  </si>
  <si>
    <t>ZSCAN22</t>
  </si>
  <si>
    <t>ENSG00000182318</t>
  </si>
  <si>
    <t>Zscan22</t>
  </si>
  <si>
    <t>ENSMUSG00000054715</t>
  </si>
  <si>
    <t>ZNF8</t>
  </si>
  <si>
    <t>ENSG00000278129</t>
  </si>
  <si>
    <t>Zfp128</t>
  </si>
  <si>
    <t>ENSMUSG00000060397</t>
  </si>
  <si>
    <t>Gm31152</t>
  </si>
  <si>
    <t>ENSMUSG00000110320</t>
  </si>
  <si>
    <t>ZNF274</t>
  </si>
  <si>
    <t>ENSG00000171606</t>
  </si>
  <si>
    <t>Zfp110</t>
  </si>
  <si>
    <t>ENSMUSG00000058638</t>
  </si>
  <si>
    <t>Gm45593</t>
  </si>
  <si>
    <t>ENSMUSG00000110119</t>
  </si>
  <si>
    <t>ZNF329</t>
  </si>
  <si>
    <t>ENSG00000181894</t>
  </si>
  <si>
    <t>Zfp329</t>
  </si>
  <si>
    <t>ENSMUSG00000057894</t>
  </si>
  <si>
    <t>Gm45315</t>
  </si>
  <si>
    <t>ENSMUSG00000109925</t>
  </si>
  <si>
    <t>Gm18194</t>
  </si>
  <si>
    <t>ENSMUSG00000109724</t>
  </si>
  <si>
    <t>Gm4247</t>
  </si>
  <si>
    <t>ENSMUSG00000110124</t>
  </si>
  <si>
    <t>1700047O18Rik</t>
  </si>
  <si>
    <t>ENSMUSG00000109594</t>
  </si>
  <si>
    <t>ZSCAN18</t>
  </si>
  <si>
    <t>ENSG00000121413</t>
  </si>
  <si>
    <t>Zscan18</t>
  </si>
  <si>
    <t>ENSMUSG00000070822</t>
  </si>
  <si>
    <t>Gm18205</t>
  </si>
  <si>
    <t>ENSMUSG00000110031</t>
  </si>
  <si>
    <t>Gm6946</t>
  </si>
  <si>
    <t>ENSMUSG00000098135</t>
  </si>
  <si>
    <t>Vmn2r56</t>
  </si>
  <si>
    <t>ENSMUSG00000090762</t>
  </si>
  <si>
    <t>Vmn2r55</t>
  </si>
  <si>
    <t>ENSMUSG00000091045</t>
  </si>
  <si>
    <t>AC139131.1</t>
  </si>
  <si>
    <t>ENSMUSG00000117238</t>
  </si>
  <si>
    <t>Vmn2r54</t>
  </si>
  <si>
    <t>ENSMUSG00000096593</t>
  </si>
  <si>
    <t>Gm15773</t>
  </si>
  <si>
    <t>ENSMUSG00000082872</t>
  </si>
  <si>
    <t>Vmn2r53</t>
  </si>
  <si>
    <t>ENSMUSG00000096002</t>
  </si>
  <si>
    <t>Gm45475</t>
  </si>
  <si>
    <t>ENSMUSG00000110022</t>
  </si>
  <si>
    <t>Gm15877</t>
  </si>
  <si>
    <t>ENSMUSG00000081550</t>
  </si>
  <si>
    <t>C19orf18</t>
  </si>
  <si>
    <t>ENSG00000177025</t>
  </si>
  <si>
    <t>2900092C05Rik</t>
  </si>
  <si>
    <t>ENSMUSG00000030385</t>
  </si>
  <si>
    <t>ZNF606</t>
  </si>
  <si>
    <t>ENSG00000166704</t>
  </si>
  <si>
    <t>Zfp606</t>
  </si>
  <si>
    <t>ENSMUSG00000030386</t>
  </si>
  <si>
    <t>Vmn2r-ps53</t>
  </si>
  <si>
    <t>ENSMUSG00000092583</t>
  </si>
  <si>
    <t>ZNF551</t>
  </si>
  <si>
    <t>ENSG00000204519</t>
  </si>
  <si>
    <t>Zfp551</t>
  </si>
  <si>
    <t>ENSMUSG00000034071</t>
  </si>
  <si>
    <t>Vmn1r-ps68</t>
  </si>
  <si>
    <t>ENSMUSG00000092359</t>
  </si>
  <si>
    <t>Vmn1r-ps67</t>
  </si>
  <si>
    <t>ENSMUSG00000092610</t>
  </si>
  <si>
    <t>Vmn1r-ps66</t>
  </si>
  <si>
    <t>ENSMUSG00000092331</t>
  </si>
  <si>
    <t>Vmn1r84</t>
  </si>
  <si>
    <t>ENSMUSG00000066803</t>
  </si>
  <si>
    <t>Gm23521</t>
  </si>
  <si>
    <t>ENSMUSG00000096314</t>
  </si>
  <si>
    <t>Vmn1r83</t>
  </si>
  <si>
    <t>ENSMUSG00000066804</t>
  </si>
  <si>
    <t>Vmn1r82</t>
  </si>
  <si>
    <t>ENSMUSG00000058132</t>
  </si>
  <si>
    <t>Vmn1r81</t>
  </si>
  <si>
    <t>ENSMUSG00000115027</t>
  </si>
  <si>
    <t>Gm4224</t>
  </si>
  <si>
    <t>ENSMUSG00000110042</t>
  </si>
  <si>
    <t>Gm45367</t>
  </si>
  <si>
    <t>ENSMUSG00000110121</t>
  </si>
  <si>
    <t>Vmn1r-ps65</t>
  </si>
  <si>
    <t>ENSMUSG00000092476</t>
  </si>
  <si>
    <t>Gm45364</t>
  </si>
  <si>
    <t>ENSMUSG00000109630</t>
  </si>
  <si>
    <t>Vmn1r-ps64</t>
  </si>
  <si>
    <t>ENSMUSG00000092351</t>
  </si>
  <si>
    <t>Vmn1r80</t>
  </si>
  <si>
    <t>ENSMUSG00000115744</t>
  </si>
  <si>
    <t>Gm19201</t>
  </si>
  <si>
    <t>ENSMUSG00000110082</t>
  </si>
  <si>
    <t>Vmn1r79</t>
  </si>
  <si>
    <t>ENSMUSG00000096735</t>
  </si>
  <si>
    <t>Gm45365</t>
  </si>
  <si>
    <t>ENSMUSG00000110203</t>
  </si>
  <si>
    <t>Vmn1r78</t>
  </si>
  <si>
    <t>ENSMUSG00000061602</t>
  </si>
  <si>
    <t>Vmn1r-ps63</t>
  </si>
  <si>
    <t>ENSMUSG00000092248</t>
  </si>
  <si>
    <t>Gm45498</t>
  </si>
  <si>
    <t>ENSMUSG00000109914</t>
  </si>
  <si>
    <t>Vmn1r-ps62</t>
  </si>
  <si>
    <t>ENSMUSG00000092350</t>
  </si>
  <si>
    <t>Gm45562</t>
  </si>
  <si>
    <t>ENSMUSG00000109686</t>
  </si>
  <si>
    <t>Vmn1r-ps61</t>
  </si>
  <si>
    <t>ENSMUSG00000092535</t>
  </si>
  <si>
    <t>Gm10179</t>
  </si>
  <si>
    <t>ENSMUSG00000066807</t>
  </si>
  <si>
    <t>Vmn1r77</t>
  </si>
  <si>
    <t>ENSMUSG00000095864</t>
  </si>
  <si>
    <t>Gm18854</t>
  </si>
  <si>
    <t>ENSMUSG00000109758</t>
  </si>
  <si>
    <t>Vmn1r-ps60</t>
  </si>
  <si>
    <t>ENSMUSG00000092318</t>
  </si>
  <si>
    <t>Gm17850</t>
  </si>
  <si>
    <t>ENSMUSG00000110292</t>
  </si>
  <si>
    <t>Gm18597</t>
  </si>
  <si>
    <t>ENSMUSG00000109752</t>
  </si>
  <si>
    <t>Vmn1r-ps59</t>
  </si>
  <si>
    <t>ENSMUSG00000092398</t>
  </si>
  <si>
    <t>Gm45429</t>
  </si>
  <si>
    <t>ENSMUSG00000110184</t>
  </si>
  <si>
    <t>Gm17737</t>
  </si>
  <si>
    <t>ENSMUSG00000109860</t>
  </si>
  <si>
    <t>Vmn1r-ps58</t>
  </si>
  <si>
    <t>ENSMUSG00000092208</t>
  </si>
  <si>
    <t>Gm3836</t>
  </si>
  <si>
    <t>ENSMUSG00000110049</t>
  </si>
  <si>
    <t>Gm24414</t>
  </si>
  <si>
    <t>ENSMUSG00000065368</t>
  </si>
  <si>
    <t>Vmn1r-ps57</t>
  </si>
  <si>
    <t>ENSMUSG00000092466</t>
  </si>
  <si>
    <t>Gm45387</t>
  </si>
  <si>
    <t>ENSMUSG00000110271</t>
  </si>
  <si>
    <t>Vmn1r76</t>
  </si>
  <si>
    <t>ENSMUSG00000115267</t>
  </si>
  <si>
    <t>Tpt1-ps4</t>
  </si>
  <si>
    <t>ENSMUSG00000109811</t>
  </si>
  <si>
    <t>Vmn1r-ps56</t>
  </si>
  <si>
    <t>ENSMUSG00000092285</t>
  </si>
  <si>
    <t>Gm18851</t>
  </si>
  <si>
    <t>ENSMUSG00000110054</t>
  </si>
  <si>
    <t>Vmn1r75</t>
  </si>
  <si>
    <t>ENSMUSG00000043308</t>
  </si>
  <si>
    <t>Gm34779</t>
  </si>
  <si>
    <t>ENSMUSG00000109762</t>
  </si>
  <si>
    <t>Vmn1r-ps55</t>
  </si>
  <si>
    <t>ENSMUSG00000092326</t>
  </si>
  <si>
    <t>Gm6929</t>
  </si>
  <si>
    <t>ENSMUSG00000110173</t>
  </si>
  <si>
    <t>Vmn1r74</t>
  </si>
  <si>
    <t>ENSMUSG00000047655</t>
  </si>
  <si>
    <t>Gm45617</t>
  </si>
  <si>
    <t>ENSMUSG00000110182</t>
  </si>
  <si>
    <t>Gm45616</t>
  </si>
  <si>
    <t>ENSMUSG00000110398</t>
  </si>
  <si>
    <t>Vmn1r73</t>
  </si>
  <si>
    <t>ENSMUSG00000051687</t>
  </si>
  <si>
    <t>Gm19093</t>
  </si>
  <si>
    <t>ENSMUSG00000110385</t>
  </si>
  <si>
    <t>Gm18850</t>
  </si>
  <si>
    <t>ENSMUSG00000109883</t>
  </si>
  <si>
    <t>Vmn1r72</t>
  </si>
  <si>
    <t>ENSMUSG00000095430</t>
  </si>
  <si>
    <t>Gm45283</t>
  </si>
  <si>
    <t>ENSMUSG00000110267</t>
  </si>
  <si>
    <t>Vmn1r-ps53</t>
  </si>
  <si>
    <t>ENSMUSG00000092489</t>
  </si>
  <si>
    <t>Gm18641</t>
  </si>
  <si>
    <t>ENSMUSG00000109626</t>
  </si>
  <si>
    <t>Zscan4-ps3</t>
  </si>
  <si>
    <t>ENSMUSG00000109969</t>
  </si>
  <si>
    <t>Gm45500</t>
  </si>
  <si>
    <t>ENSMUSG00000109694</t>
  </si>
  <si>
    <t>Gm7210</t>
  </si>
  <si>
    <t>ENSMUSG00000110024</t>
  </si>
  <si>
    <t>Gm7848</t>
  </si>
  <si>
    <t>ENSMUSG00000110149</t>
  </si>
  <si>
    <t>Gm3816</t>
  </si>
  <si>
    <t>ENSMUSG00000110307</t>
  </si>
  <si>
    <t>Gm18640</t>
  </si>
  <si>
    <t>ENSMUSG00000109985</t>
  </si>
  <si>
    <t>Zscan4-ps2</t>
  </si>
  <si>
    <t>ENSMUSG00000110190</t>
  </si>
  <si>
    <t>Gm18124</t>
  </si>
  <si>
    <t>ENSMUSG00000109763</t>
  </si>
  <si>
    <t>Gm45549</t>
  </si>
  <si>
    <t>ENSMUSG00000110076</t>
  </si>
  <si>
    <t>Gm45551</t>
  </si>
  <si>
    <t>ENSMUSG00000109916</t>
  </si>
  <si>
    <t>Gm45550</t>
  </si>
  <si>
    <t>ENSMUSG00000109950</t>
  </si>
  <si>
    <t>Gm7207</t>
  </si>
  <si>
    <t>ENSMUSG00000110095</t>
  </si>
  <si>
    <t>Gm45382</t>
  </si>
  <si>
    <t>ENSMUSG00000110083</t>
  </si>
  <si>
    <t>Gm7839</t>
  </si>
  <si>
    <t>ENSMUSG00000109786</t>
  </si>
  <si>
    <t>Gm9604</t>
  </si>
  <si>
    <t>ENSMUSG00000109920</t>
  </si>
  <si>
    <t>Gm18639</t>
  </si>
  <si>
    <t>ENSMUSG00000109720</t>
  </si>
  <si>
    <t>Zscan4f</t>
  </si>
  <si>
    <t>ENSMUSG00000070828</t>
  </si>
  <si>
    <t>Gm18123</t>
  </si>
  <si>
    <t>ENSMUSG00000110005</t>
  </si>
  <si>
    <t>Gm45598</t>
  </si>
  <si>
    <t>ENSMUSG00000110215</t>
  </si>
  <si>
    <t>Gm45596</t>
  </si>
  <si>
    <t>ENSMUSG00000109979</t>
  </si>
  <si>
    <t>Gm23087</t>
  </si>
  <si>
    <t>ENSMUSG00000096500</t>
  </si>
  <si>
    <t>Gm45870</t>
  </si>
  <si>
    <t>ENSMUSG00000110420</t>
  </si>
  <si>
    <t>Zscan4e</t>
  </si>
  <si>
    <t>ENSMUSG00000095936</t>
  </si>
  <si>
    <t>Gm26248</t>
  </si>
  <si>
    <t>ENSMUSG00000080350</t>
  </si>
  <si>
    <t>Gm19683</t>
  </si>
  <si>
    <t>ENSMUSG00000109976</t>
  </si>
  <si>
    <t>Gm9652</t>
  </si>
  <si>
    <t>ENSMUSG00000110192</t>
  </si>
  <si>
    <t>Gm5996</t>
  </si>
  <si>
    <t>ENSMUSG00000109798</t>
  </si>
  <si>
    <t>Gm39481</t>
  </si>
  <si>
    <t>ENSMUSG00000110112</t>
  </si>
  <si>
    <t>Gm9689</t>
  </si>
  <si>
    <t>ENSMUSG00000110421</t>
  </si>
  <si>
    <t>Gm6909</t>
  </si>
  <si>
    <t>ENSMUSG00000110379</t>
  </si>
  <si>
    <t>Gm18204</t>
  </si>
  <si>
    <t>ENSMUSG00000109595</t>
  </si>
  <si>
    <t>Zscan4d</t>
  </si>
  <si>
    <t>ENSMUSG00000090714</t>
  </si>
  <si>
    <t>Gm38430</t>
  </si>
  <si>
    <t>ENSMUSG00000110066</t>
  </si>
  <si>
    <t>Gm3774</t>
  </si>
  <si>
    <t>ENSMUSG00000109889</t>
  </si>
  <si>
    <t>Gm4157</t>
  </si>
  <si>
    <t>ENSMUSG00000110348</t>
  </si>
  <si>
    <t>Gm7151</t>
  </si>
  <si>
    <t>ENSMUSG00000109730</t>
  </si>
  <si>
    <t>Gm33601</t>
  </si>
  <si>
    <t>ENSMUSG00000110196</t>
  </si>
  <si>
    <t>Zscan4-ps1</t>
  </si>
  <si>
    <t>ENSMUSG00000110103</t>
  </si>
  <si>
    <t>Gm45395</t>
  </si>
  <si>
    <t>ENSMUSG00000109952</t>
  </si>
  <si>
    <t>Gm45327</t>
  </si>
  <si>
    <t>ENSMUSG00000110072</t>
  </si>
  <si>
    <t>Zscan4c</t>
  </si>
  <si>
    <t>ENSMUSG00000054272</t>
  </si>
  <si>
    <t>Gm18122</t>
  </si>
  <si>
    <t>ENSMUSG00000110346</t>
  </si>
  <si>
    <t>Gm7789</t>
  </si>
  <si>
    <t>ENSMUSG00000110186</t>
  </si>
  <si>
    <t>Gm7786</t>
  </si>
  <si>
    <t>ENSMUSG00000110111</t>
  </si>
  <si>
    <t>Mir297-1</t>
  </si>
  <si>
    <t>ENSMUSG00000094316</t>
  </si>
  <si>
    <t>Gm45279</t>
  </si>
  <si>
    <t>ENSMUSG00000109971</t>
  </si>
  <si>
    <t>Zscan4b</t>
  </si>
  <si>
    <t>ENSMUSG00000095339</t>
  </si>
  <si>
    <t>Gm18638</t>
  </si>
  <si>
    <t>ENSMUSG00000109900</t>
  </si>
  <si>
    <t>Gm7836</t>
  </si>
  <si>
    <t>ENSMUSG00000109683</t>
  </si>
  <si>
    <t>Gm4903</t>
  </si>
  <si>
    <t>ENSMUSG00000110395</t>
  </si>
  <si>
    <t>Gm7203</t>
  </si>
  <si>
    <t>ENSMUSG00000110402</t>
  </si>
  <si>
    <t>Gm18781</t>
  </si>
  <si>
    <t>ENSMUSG00000109924</t>
  </si>
  <si>
    <t>Zscan4a</t>
  </si>
  <si>
    <t>ENSMUSG00000110097</t>
  </si>
  <si>
    <t>Gm45438</t>
  </si>
  <si>
    <t>ENSMUSG00000109747</t>
  </si>
  <si>
    <t>Gm5130</t>
  </si>
  <si>
    <t>ENSMUSG00000109800</t>
  </si>
  <si>
    <t>VN1R4</t>
  </si>
  <si>
    <t>ENSG00000228567</t>
  </si>
  <si>
    <t>Vmn1r71</t>
  </si>
  <si>
    <t>ENSMUSG00000059206</t>
  </si>
  <si>
    <t>Gm45379</t>
  </si>
  <si>
    <t>ENSMUSG00000110034</t>
  </si>
  <si>
    <t>NLRP4</t>
  </si>
  <si>
    <t>ENSG00000160505</t>
  </si>
  <si>
    <t>Nlrp4b</t>
  </si>
  <si>
    <t>ENSMUSG00000034087</t>
  </si>
  <si>
    <t>Vmn1r-ps52</t>
  </si>
  <si>
    <t>ENSMUSG00000093689</t>
  </si>
  <si>
    <t>Gm6900</t>
  </si>
  <si>
    <t>ENSMUSG00000093826</t>
  </si>
  <si>
    <t>Vmn1r-ps51</t>
  </si>
  <si>
    <t>ENSMUSG00000093534</t>
  </si>
  <si>
    <t>Vmn1r70</t>
  </si>
  <si>
    <t>ENSMUSG00000045340</t>
  </si>
  <si>
    <t>Vmn1r-ps50</t>
  </si>
  <si>
    <t>ENSMUSG00000111440</t>
  </si>
  <si>
    <t>Vmn1r69</t>
  </si>
  <si>
    <t>ENSMUSG00000091662</t>
  </si>
  <si>
    <t>Vmn1r-ps49</t>
  </si>
  <si>
    <t>ENSMUSG00000093595</t>
  </si>
  <si>
    <t>Vmn1r68</t>
  </si>
  <si>
    <t>ENSMUSG00000047031</t>
  </si>
  <si>
    <t>Gm18193</t>
  </si>
  <si>
    <t>ENSMUSG00000110232</t>
  </si>
  <si>
    <t>ZIK1</t>
  </si>
  <si>
    <t>ENSG00000171649</t>
  </si>
  <si>
    <t>Zik1</t>
  </si>
  <si>
    <t>ENSMUSG00000030393</t>
  </si>
  <si>
    <t>Vmn1r67</t>
  </si>
  <si>
    <t>ENSMUSG00000046716</t>
  </si>
  <si>
    <t>Gm3726</t>
  </si>
  <si>
    <t>ENSMUSG00000107520</t>
  </si>
  <si>
    <t>Nlrp4d</t>
  </si>
  <si>
    <t>ENSMUSG00000034122</t>
  </si>
  <si>
    <t>Gm45401</t>
  </si>
  <si>
    <t>ENSMUSG00000110098</t>
  </si>
  <si>
    <t>Gm45400</t>
  </si>
  <si>
    <t>ENSMUSG00000110255</t>
  </si>
  <si>
    <t>Gm45402</t>
  </si>
  <si>
    <t>ENSMUSG00000109949</t>
  </si>
  <si>
    <t>Vmn1r-ps48</t>
  </si>
  <si>
    <t>ENSMUSG00000093487</t>
  </si>
  <si>
    <t>Vmn1r-ps47</t>
  </si>
  <si>
    <t>ENSMUSG00000093781</t>
  </si>
  <si>
    <t>Vmn1r66</t>
  </si>
  <si>
    <t>ENSMUSG00000043066</t>
  </si>
  <si>
    <t>Gm20679</t>
  </si>
  <si>
    <t>ENSMUSG00000093766</t>
  </si>
  <si>
    <t>Vmn2r52</t>
  </si>
  <si>
    <t>ENSMUSG00000091930</t>
  </si>
  <si>
    <t>Vmn2r51</t>
  </si>
  <si>
    <t>ENSMUSG00000058685</t>
  </si>
  <si>
    <t>Gm6850</t>
  </si>
  <si>
    <t>ENSMUSG00000109796</t>
  </si>
  <si>
    <t>Vmn2r50</t>
  </si>
  <si>
    <t>ENSMUSG00000094606</t>
  </si>
  <si>
    <t>Vmn2r49</t>
  </si>
  <si>
    <t>ENSMUSG00000096180</t>
  </si>
  <si>
    <t>Gm3702</t>
  </si>
  <si>
    <t>ENSMUSG00000110108</t>
  </si>
  <si>
    <t>Vmn2r48</t>
  </si>
  <si>
    <t>ENSMUSG00000095914</t>
  </si>
  <si>
    <t>Gm45403</t>
  </si>
  <si>
    <t>ENSMUSG00000110003</t>
  </si>
  <si>
    <t>Vmn2r-ps52</t>
  </si>
  <si>
    <t>ENSMUSG00000093681</t>
  </si>
  <si>
    <t>Vmn2r-ps51</t>
  </si>
  <si>
    <t>ENSMUSG00000094280</t>
  </si>
  <si>
    <t>Gm45351</t>
  </si>
  <si>
    <t>ENSMUSG00000092178</t>
  </si>
  <si>
    <t>Vmn2r47</t>
  </si>
  <si>
    <t>ENSMUSG00000094107</t>
  </si>
  <si>
    <t>Gm18192</t>
  </si>
  <si>
    <t>ENSMUSG00000110306</t>
  </si>
  <si>
    <t>Vmn2r46</t>
  </si>
  <si>
    <t>ENSMUSG00000090342</t>
  </si>
  <si>
    <t>Vmn2r-ps50</t>
  </si>
  <si>
    <t>ENSMUSG00000109862</t>
  </si>
  <si>
    <t>Gm3690</t>
  </si>
  <si>
    <t>ENSMUSG00000109661</t>
  </si>
  <si>
    <t>Gm20345</t>
  </si>
  <si>
    <t>ENSMUSG00000093519</t>
  </si>
  <si>
    <t>Gm3683</t>
  </si>
  <si>
    <t>ENSMUSG00000096293</t>
  </si>
  <si>
    <t>Gm10302</t>
  </si>
  <si>
    <t>ENSMUSG00000096294</t>
  </si>
  <si>
    <t>Gm18199</t>
  </si>
  <si>
    <t>ENSMUSG00000092584</t>
  </si>
  <si>
    <t>Gm3972</t>
  </si>
  <si>
    <t>ENSMUSG00000090352</t>
  </si>
  <si>
    <t>Gm3611</t>
  </si>
  <si>
    <t>ENSMUSG00000092520</t>
  </si>
  <si>
    <t>Gm20287</t>
  </si>
  <si>
    <t>ENSMUSG00000092551</t>
  </si>
  <si>
    <t>Gm3616</t>
  </si>
  <si>
    <t>ENSMUSG00000096413</t>
  </si>
  <si>
    <t>Gm3623</t>
  </si>
  <si>
    <t>ENSMUSG00000092308</t>
  </si>
  <si>
    <t>Gm4011</t>
  </si>
  <si>
    <t>ENSMUSG00000092561</t>
  </si>
  <si>
    <t>Vmn2r37</t>
  </si>
  <si>
    <t>ENSMUSG00000066828</t>
  </si>
  <si>
    <t>Vmn2r-ps41</t>
  </si>
  <si>
    <t>ENSMUSG00000092548</t>
  </si>
  <si>
    <t>Gm18201</t>
  </si>
  <si>
    <t>ENSMUSG00000092620</t>
  </si>
  <si>
    <t>Gm5583</t>
  </si>
  <si>
    <t>ENSMUSG00000092575</t>
  </si>
  <si>
    <t>Vmn2r38</t>
  </si>
  <si>
    <t>ENSMUSG00000095773</t>
  </si>
  <si>
    <t>Zfp419</t>
  </si>
  <si>
    <t>ENSMUSG00000092312</t>
  </si>
  <si>
    <t>Vmn2r39</t>
  </si>
  <si>
    <t>ENSMUSG00000096658</t>
  </si>
  <si>
    <t>Vmn2r-ps42</t>
  </si>
  <si>
    <t>ENSMUSG00000092611</t>
  </si>
  <si>
    <t>Gm45530</t>
  </si>
  <si>
    <t>ENSMUSG00000109978</t>
  </si>
  <si>
    <t>Vmn2r40</t>
  </si>
  <si>
    <t>ENSMUSG00000090864</t>
  </si>
  <si>
    <t>Vmn2r-ps43</t>
  </si>
  <si>
    <t>ENSMUSG00000092573</t>
  </si>
  <si>
    <t>Gm20482</t>
  </si>
  <si>
    <t>ENSMUSG00000092490</t>
  </si>
  <si>
    <t>Gm48598</t>
  </si>
  <si>
    <t>ENSMUSG00000110977</t>
  </si>
  <si>
    <t>Vmn2r-ps44</t>
  </si>
  <si>
    <t>ENSMUSG00000096707</t>
  </si>
  <si>
    <t>Gm18191</t>
  </si>
  <si>
    <t>ENSMUSG00000092523</t>
  </si>
  <si>
    <t>Gm3962</t>
  </si>
  <si>
    <t>ENSMUSG00000091163</t>
  </si>
  <si>
    <t>Gm3585</t>
  </si>
  <si>
    <t>ENSMUSG00000092264</t>
  </si>
  <si>
    <t>Gm3956</t>
  </si>
  <si>
    <t>ENSMUSG00000090727</t>
  </si>
  <si>
    <t>Gm3584</t>
  </si>
  <si>
    <t>ENSMUSG00000092175</t>
  </si>
  <si>
    <t>Vmn2r-ps49</t>
  </si>
  <si>
    <t>ENSMUSG00000092204</t>
  </si>
  <si>
    <t>Vmn2r-ps47</t>
  </si>
  <si>
    <t>ENSMUSG00000092614</t>
  </si>
  <si>
    <t>Vmn2r45</t>
  </si>
  <si>
    <t>ENSMUSG00000090662</t>
  </si>
  <si>
    <t>Vmn2r-ps46</t>
  </si>
  <si>
    <t>ENSMUSG00000092441</t>
  </si>
  <si>
    <t>Vmn2r44</t>
  </si>
  <si>
    <t>ENSMUSG00000094098</t>
  </si>
  <si>
    <t>Gm7696</t>
  </si>
  <si>
    <t>ENSMUSG00000092447</t>
  </si>
  <si>
    <t>Vmn2r-ps45</t>
  </si>
  <si>
    <t>ENSMUSG00000092452</t>
  </si>
  <si>
    <t>Gm3654</t>
  </si>
  <si>
    <t>ENSMUSG00000092624</t>
  </si>
  <si>
    <t>Vmn2r43</t>
  </si>
  <si>
    <t>ENSMUSG00000053720</t>
  </si>
  <si>
    <t>Vmn2r42</t>
  </si>
  <si>
    <t>ENSMUSG00000070844</t>
  </si>
  <si>
    <t>Vmn2r41</t>
  </si>
  <si>
    <t>ENSMUSG00000090892</t>
  </si>
  <si>
    <t>Gm3665</t>
  </si>
  <si>
    <t>ENSMUSG00000096668</t>
  </si>
  <si>
    <t>2810047C21Rik1</t>
  </si>
  <si>
    <t>ENSMUSG00000092574</t>
  </si>
  <si>
    <t>Gm3675</t>
  </si>
  <si>
    <t>ENSMUSG00000090482</t>
  </si>
  <si>
    <t>Gm4073</t>
  </si>
  <si>
    <t>ENSMUSG00000094736</t>
  </si>
  <si>
    <t>Gm18200</t>
  </si>
  <si>
    <t>ENSMUSG00000092294</t>
  </si>
  <si>
    <t>Gm20438</t>
  </si>
  <si>
    <t>ENSMUSG00000092619</t>
  </si>
  <si>
    <t>Gm3978</t>
  </si>
  <si>
    <t>ENSMUSG00000090968</t>
  </si>
  <si>
    <t>Gm7230</t>
  </si>
  <si>
    <t>ENSMUSG00000092221</t>
  </si>
  <si>
    <t>Vmn2r36</t>
  </si>
  <si>
    <t>ENSMUSG00000091651</t>
  </si>
  <si>
    <t>Vmn2r-ps40</t>
  </si>
  <si>
    <t>ENSMUSG00000092433</t>
  </si>
  <si>
    <t>Vmn2r35</t>
  </si>
  <si>
    <t>ENSMUSG00000096399</t>
  </si>
  <si>
    <t>Vmn2r-ps38</t>
  </si>
  <si>
    <t>ENSMUSG00000092173</t>
  </si>
  <si>
    <t>Vmn2r34</t>
  </si>
  <si>
    <t>ENSMUSG00000070841</t>
  </si>
  <si>
    <t>Vmn2r-ps37</t>
  </si>
  <si>
    <t>ENSMUSG00000092439</t>
  </si>
  <si>
    <t>Gm7651</t>
  </si>
  <si>
    <t>ENSMUSG00000092227</t>
  </si>
  <si>
    <t>Gm7648</t>
  </si>
  <si>
    <t>ENSMUSG00000092387</t>
  </si>
  <si>
    <t>Vmn2r33</t>
  </si>
  <si>
    <t>ENSMUSG00000096691</t>
  </si>
  <si>
    <t>Gm6842</t>
  </si>
  <si>
    <t>ENSMUSG00000109885</t>
  </si>
  <si>
    <t>Gm3563</t>
  </si>
  <si>
    <t>ENSMUSG00000092314</t>
  </si>
  <si>
    <t>Vmn2r32</t>
  </si>
  <si>
    <t>ENSMUSG00000096743</t>
  </si>
  <si>
    <t>Vmn2r-ps36</t>
  </si>
  <si>
    <t>ENSMUSG00000090849</t>
  </si>
  <si>
    <t>Vmn2r31</t>
  </si>
  <si>
    <t>ENSMUSG00000096373</t>
  </si>
  <si>
    <t>Gm3912</t>
  </si>
  <si>
    <t>ENSMUSG00000109654</t>
  </si>
  <si>
    <t>Gm45783</t>
  </si>
  <si>
    <t>ENSMUSG00000110139</t>
  </si>
  <si>
    <t>Gm45415</t>
  </si>
  <si>
    <t>ENSMUSG00000109766</t>
  </si>
  <si>
    <t>Vmn2r30</t>
  </si>
  <si>
    <t>ENSMUSG00000070847</t>
  </si>
  <si>
    <t>Mir5620</t>
  </si>
  <si>
    <t>ENSMUSG00000093599</t>
  </si>
  <si>
    <t>Gm45631</t>
  </si>
  <si>
    <t>ENSMUSG00000110243</t>
  </si>
  <si>
    <t>CLCN4</t>
  </si>
  <si>
    <t>ENSG00000073464</t>
  </si>
  <si>
    <t>Clcn4</t>
  </si>
  <si>
    <t>ENSMUSG00000000605</t>
  </si>
  <si>
    <t>Gm18190</t>
  </si>
  <si>
    <t>ENSMUSG00000098900</t>
  </si>
  <si>
    <t>Vmn2r29</t>
  </si>
  <si>
    <t>ENSMUSG00000095730</t>
  </si>
  <si>
    <t>Gm45844</t>
  </si>
  <si>
    <t>ENSMUSG00000110105</t>
  </si>
  <si>
    <t>AC092835.1</t>
  </si>
  <si>
    <t>ENSG00000233757</t>
  </si>
  <si>
    <t>Zfp772</t>
  </si>
  <si>
    <t>ENSMUSG00000066838</t>
  </si>
  <si>
    <t>Zfp418</t>
  </si>
  <si>
    <t>ENSMUSG00000034538</t>
  </si>
  <si>
    <t>Vmn2r-ps35</t>
  </si>
  <si>
    <t>ENSMUSG00000110339</t>
  </si>
  <si>
    <t>Zfp773</t>
  </si>
  <si>
    <t>ENSMUSG00000063535</t>
  </si>
  <si>
    <t>Gm44697</t>
  </si>
  <si>
    <t>ENSMUSG00000108959</t>
  </si>
  <si>
    <t>Zfp954</t>
  </si>
  <si>
    <t>ENSMUSG00000062116</t>
  </si>
  <si>
    <t>Gm44583</t>
  </si>
  <si>
    <t>ENSMUSG00000108938</t>
  </si>
  <si>
    <t>Gm6828</t>
  </si>
  <si>
    <t>ENSMUSG00000109488</t>
  </si>
  <si>
    <t>Pafah1b1-ps2</t>
  </si>
  <si>
    <t>ENSMUSG00000109177</t>
  </si>
  <si>
    <t>AURKC</t>
  </si>
  <si>
    <t>ENSG00000105146</t>
  </si>
  <si>
    <t>Aurkc</t>
  </si>
  <si>
    <t>ENSMUSG00000070837</t>
  </si>
  <si>
    <t>Zfp264</t>
  </si>
  <si>
    <t>ENSMUSG00000109176</t>
  </si>
  <si>
    <t>Zim3</t>
  </si>
  <si>
    <t>ENSMUSG00000108043</t>
  </si>
  <si>
    <t>Gm44587</t>
  </si>
  <si>
    <t>ENSMUSG00000109094</t>
  </si>
  <si>
    <t>Gm44586</t>
  </si>
  <si>
    <t>ENSMUSG00000109082</t>
  </si>
  <si>
    <t>Gm22649</t>
  </si>
  <si>
    <t>ENSMUSG00000092875</t>
  </si>
  <si>
    <t>ENSG00000276782</t>
  </si>
  <si>
    <t>Gm44584</t>
  </si>
  <si>
    <t>ENSMUSG00000109456</t>
  </si>
  <si>
    <t>Gm44585</t>
  </si>
  <si>
    <t>ENSMUSG00000109430</t>
  </si>
  <si>
    <t>Mir3099</t>
  </si>
  <si>
    <t>ENSMUSG00000092815</t>
  </si>
  <si>
    <t>Gm44863</t>
  </si>
  <si>
    <t>ENSMUSG00000109416</t>
  </si>
  <si>
    <t>Gm44862</t>
  </si>
  <si>
    <t>ENSMUSG00000109131</t>
  </si>
  <si>
    <t>Gm27675</t>
  </si>
  <si>
    <t>ENSMUSG00000098657</t>
  </si>
  <si>
    <t>Usp29</t>
  </si>
  <si>
    <t>ENSMUSG00000051527</t>
  </si>
  <si>
    <t>PEG3</t>
  </si>
  <si>
    <t>ENSG00000198300</t>
  </si>
  <si>
    <t>Peg3</t>
  </si>
  <si>
    <t>ENSMUSG00000002265</t>
  </si>
  <si>
    <t>Zim1</t>
  </si>
  <si>
    <t>ENSMUSG00000002266</t>
  </si>
  <si>
    <t>Zim2</t>
  </si>
  <si>
    <t>ENSMUSG00000108113</t>
  </si>
  <si>
    <t>Olfr1350</t>
  </si>
  <si>
    <t>ENSMUSG00000056696</t>
  </si>
  <si>
    <t>Gm7587</t>
  </si>
  <si>
    <t>ENSMUSG00000109466</t>
  </si>
  <si>
    <t>Olfr1349</t>
  </si>
  <si>
    <t>ENSMUSG00000048067</t>
  </si>
  <si>
    <t>n-R5s150</t>
  </si>
  <si>
    <t>ENSMUSG00000084654</t>
  </si>
  <si>
    <t>Olfr1348</t>
  </si>
  <si>
    <t>ENSMUSG00000093877</t>
  </si>
  <si>
    <t>Olfr1347</t>
  </si>
  <si>
    <t>ENSMUSG00000034583</t>
  </si>
  <si>
    <t>Olfr5</t>
  </si>
  <si>
    <t>ENSMUSG00000096228</t>
  </si>
  <si>
    <t>Olfr1346</t>
  </si>
  <si>
    <t>ENSMUSG00000054938</t>
  </si>
  <si>
    <t>Olfr1336</t>
  </si>
  <si>
    <t>ENSMUSG00000048620</t>
  </si>
  <si>
    <t>Olfr1345-ps1</t>
  </si>
  <si>
    <t>ENSMUSG00000110323</t>
  </si>
  <si>
    <t>Olfr1344</t>
  </si>
  <si>
    <t>ENSMUSG00000090824</t>
  </si>
  <si>
    <t>SMIM17</t>
  </si>
  <si>
    <t>ENSG00000268182</t>
  </si>
  <si>
    <t>Gm20715</t>
  </si>
  <si>
    <t>ENSMUSG00000045929</t>
  </si>
  <si>
    <t>Gm16307</t>
  </si>
  <si>
    <t>ENSMUSG00000090179</t>
  </si>
  <si>
    <t>Gm16306</t>
  </si>
  <si>
    <t>ENSMUSG00000089780</t>
  </si>
  <si>
    <t>Smim17</t>
  </si>
  <si>
    <t>ENSMUSG00000093536</t>
  </si>
  <si>
    <t>ZFP28</t>
  </si>
  <si>
    <t>ENSG00000196867</t>
  </si>
  <si>
    <t>Zfp28</t>
  </si>
  <si>
    <t>ENSMUSG00000062861</t>
  </si>
  <si>
    <t>Zfp78</t>
  </si>
  <si>
    <t>ENSMUSG00000055150</t>
  </si>
  <si>
    <t>ZNF556</t>
  </si>
  <si>
    <t>ENSG00000172000</t>
  </si>
  <si>
    <t>ZNF582</t>
  </si>
  <si>
    <t>ENSG00000018869</t>
  </si>
  <si>
    <t>Gm3854</t>
  </si>
  <si>
    <t>ENSMUSG00000109398</t>
  </si>
  <si>
    <t>Gm38944</t>
  </si>
  <si>
    <t>ENSMUSG00000109080</t>
  </si>
  <si>
    <t>ZNF583</t>
  </si>
  <si>
    <t>ENSG00000198440</t>
  </si>
  <si>
    <t>Zfp583</t>
  </si>
  <si>
    <t>ENSMUSG00000030443</t>
  </si>
  <si>
    <t>ZNF667</t>
  </si>
  <si>
    <t>ENSG00000198046</t>
  </si>
  <si>
    <t>Zfp667</t>
  </si>
  <si>
    <t>ENSMUSG00000054893</t>
  </si>
  <si>
    <t>Gm45069</t>
  </si>
  <si>
    <t>ENSMUSG00000108949</t>
  </si>
  <si>
    <t>EDDM13</t>
  </si>
  <si>
    <t>ENSG00000267710</t>
  </si>
  <si>
    <t>Epp13</t>
  </si>
  <si>
    <t>ENSMUSG00000053367</t>
  </si>
  <si>
    <t>Zscan5b</t>
  </si>
  <si>
    <t>ENSMUSG00000058028</t>
  </si>
  <si>
    <t>ZSCAN5C</t>
  </si>
  <si>
    <t>ENSG00000204532</t>
  </si>
  <si>
    <t>GALP</t>
  </si>
  <si>
    <t>ENSG00000197487</t>
  </si>
  <si>
    <t>Galp</t>
  </si>
  <si>
    <t>ENSMUSG00000034660</t>
  </si>
  <si>
    <t>Gm45148</t>
  </si>
  <si>
    <t>ENSMUSG00000109165</t>
  </si>
  <si>
    <t>ZNF444</t>
  </si>
  <si>
    <t>ENSG00000167685</t>
  </si>
  <si>
    <t>Zfp444</t>
  </si>
  <si>
    <t>ENSMUSG00000044876</t>
  </si>
  <si>
    <t>Gm36371</t>
  </si>
  <si>
    <t>ENSMUSG00000109108</t>
  </si>
  <si>
    <t>Gm45841</t>
  </si>
  <si>
    <t>ENSMUSG00000108894</t>
  </si>
  <si>
    <t>4933431C10Rik</t>
  </si>
  <si>
    <t>ENSMUSG00000108923</t>
  </si>
  <si>
    <t>ZNF787</t>
  </si>
  <si>
    <t>ENSG00000142409</t>
  </si>
  <si>
    <t>Zfp787</t>
  </si>
  <si>
    <t>ENSMUSG00000046792</t>
  </si>
  <si>
    <t>Nlrp4c</t>
  </si>
  <si>
    <t>ENSMUSG00000034690</t>
  </si>
  <si>
    <t>Gm44733</t>
  </si>
  <si>
    <t>ENSMUSG00000109283</t>
  </si>
  <si>
    <t>4933402C05Rik</t>
  </si>
  <si>
    <t>ENSMUSG00000109197</t>
  </si>
  <si>
    <t>Gm5321</t>
  </si>
  <si>
    <t>ENSMUSG00000064231</t>
  </si>
  <si>
    <t>Vmn1r65</t>
  </si>
  <si>
    <t>ENSMUSG00000066850</t>
  </si>
  <si>
    <t>Vmn1r-ps46</t>
  </si>
  <si>
    <t>ENSMUSG00000092271</t>
  </si>
  <si>
    <t>Vmn1r-ps45</t>
  </si>
  <si>
    <t>ENSMUSG00000092580</t>
  </si>
  <si>
    <t>Gm20399</t>
  </si>
  <si>
    <t>ENSMUSG00000092393</t>
  </si>
  <si>
    <t>Vmn1r64</t>
  </si>
  <si>
    <t>ENSMUSG00000058399</t>
  </si>
  <si>
    <t>Gm44820</t>
  </si>
  <si>
    <t>ENSMUSG00000109012</t>
  </si>
  <si>
    <t>Vmn1r63</t>
  </si>
  <si>
    <t>ENSMUSG00000058631</t>
  </si>
  <si>
    <t>Gm44821</t>
  </si>
  <si>
    <t>ENSMUSG00000109540</t>
  </si>
  <si>
    <t>Vmn1r62</t>
  </si>
  <si>
    <t>ENSMUSG00000092579</t>
  </si>
  <si>
    <t>Vmn1r61</t>
  </si>
  <si>
    <t>ENSMUSG00000094313</t>
  </si>
  <si>
    <t>Vmn1r-ps40</t>
  </si>
  <si>
    <t>ENSMUSG00000092336</t>
  </si>
  <si>
    <t>Vmn1r60</t>
  </si>
  <si>
    <t>ENSMUSG00000090794</t>
  </si>
  <si>
    <t>Vmn2r28</t>
  </si>
  <si>
    <t>ENSMUSG00000066820</t>
  </si>
  <si>
    <t>Vmn1r59</t>
  </si>
  <si>
    <t>ENSMUSG00000074401</t>
  </si>
  <si>
    <t>Gm44543</t>
  </si>
  <si>
    <t>ENSMUSG00000109577</t>
  </si>
  <si>
    <t>Vmn1r58</t>
  </si>
  <si>
    <t>ENSMUSG00000078808</t>
  </si>
  <si>
    <t>Gm45147</t>
  </si>
  <si>
    <t>ENSMUSG00000108904</t>
  </si>
  <si>
    <t>LGALSL</t>
  </si>
  <si>
    <t>ENSG00000119862</t>
  </si>
  <si>
    <t>Gm5065</t>
  </si>
  <si>
    <t>ENSMUSG00000048398</t>
  </si>
  <si>
    <t>Gm18757</t>
  </si>
  <si>
    <t>ENSMUSG00000109155</t>
  </si>
  <si>
    <t>NLRP2</t>
  </si>
  <si>
    <t>ENSG00000022556</t>
  </si>
  <si>
    <t>Nlrp2</t>
  </si>
  <si>
    <t>ENSMUSG00000035177</t>
  </si>
  <si>
    <t>Gm23942</t>
  </si>
  <si>
    <t>ENSMUSG00000075906</t>
  </si>
  <si>
    <t>Gm45146</t>
  </si>
  <si>
    <t>ENSMUSG00000109211</t>
  </si>
  <si>
    <t>Vmn1r57</t>
  </si>
  <si>
    <t>ENSMUSG00000091652</t>
  </si>
  <si>
    <t>Vmn1r56</t>
  </si>
  <si>
    <t>ENSMUSG00000091874</t>
  </si>
  <si>
    <t>Vmn1r55</t>
  </si>
  <si>
    <t>ENSMUSG00000074402</t>
  </si>
  <si>
    <t>Gm26217</t>
  </si>
  <si>
    <t>ENSMUSG00000092953</t>
  </si>
  <si>
    <t>Gm47692</t>
  </si>
  <si>
    <t>ENSMUSG00000109495</t>
  </si>
  <si>
    <t>RAN</t>
  </si>
  <si>
    <t>ENSG00000132341</t>
  </si>
  <si>
    <t>Rasl2-9</t>
  </si>
  <si>
    <t>ENSMUSG00000083649</t>
  </si>
  <si>
    <t>Rfpl4</t>
  </si>
  <si>
    <t>ENSMUSG00000035191</t>
  </si>
  <si>
    <t>RFPL4A</t>
  </si>
  <si>
    <t>ENSG00000223638</t>
  </si>
  <si>
    <t>EPN1</t>
  </si>
  <si>
    <t>ENSG00000063245</t>
  </si>
  <si>
    <t>Epn1</t>
  </si>
  <si>
    <t>ENSMUSG00000035203</t>
  </si>
  <si>
    <t>U2AF2</t>
  </si>
  <si>
    <t>ENSG00000063244</t>
  </si>
  <si>
    <t>U2af2</t>
  </si>
  <si>
    <t>ENSMUSG00000030435</t>
  </si>
  <si>
    <t>Gm45133</t>
  </si>
  <si>
    <t>ENSMUSG00000109274</t>
  </si>
  <si>
    <t>Gm38941</t>
  </si>
  <si>
    <t>ENSMUSG00000109549</t>
  </si>
  <si>
    <t>ZNF580</t>
  </si>
  <si>
    <t>ENSG00000213015</t>
  </si>
  <si>
    <t>Zfp580</t>
  </si>
  <si>
    <t>ENSMUSG00000055633</t>
  </si>
  <si>
    <t>Gm15510</t>
  </si>
  <si>
    <t>ENSMUSG00000086604</t>
  </si>
  <si>
    <t>ZNF784</t>
  </si>
  <si>
    <t>ENSG00000179922</t>
  </si>
  <si>
    <t>Zfp784</t>
  </si>
  <si>
    <t>ENSMUSG00000043290</t>
  </si>
  <si>
    <t>4632433K11Rik</t>
  </si>
  <si>
    <t>ENSMUSG00000116184</t>
  </si>
  <si>
    <t>CCDC106</t>
  </si>
  <si>
    <t>ENSG00000173581</t>
  </si>
  <si>
    <t>Ccdc106</t>
  </si>
  <si>
    <t>ENSMUSG00000035228</t>
  </si>
  <si>
    <t>ZNF865</t>
  </si>
  <si>
    <t>ENSG00000261221</t>
  </si>
  <si>
    <t>Zfp865</t>
  </si>
  <si>
    <t>ENSMUSG00000074405</t>
  </si>
  <si>
    <t>ZNF524</t>
  </si>
  <si>
    <t>ENSG00000171443</t>
  </si>
  <si>
    <t>Gm44973</t>
  </si>
  <si>
    <t>ENSMUSG00000109129</t>
  </si>
  <si>
    <t>Zfp524</t>
  </si>
  <si>
    <t>ENSMUSG00000051184</t>
  </si>
  <si>
    <t>FIZ1</t>
  </si>
  <si>
    <t>ENSG00000179943</t>
  </si>
  <si>
    <t>Fiz1</t>
  </si>
  <si>
    <t>ENSMUSG00000061374</t>
  </si>
  <si>
    <t>ZNF579</t>
  </si>
  <si>
    <t>ENSG00000218891</t>
  </si>
  <si>
    <t>Zfp579</t>
  </si>
  <si>
    <t>ENSMUSG00000051550</t>
  </si>
  <si>
    <t>SBK3</t>
  </si>
  <si>
    <t>ENSG00000231274</t>
  </si>
  <si>
    <t>Sbk3</t>
  </si>
  <si>
    <t>ENSMUSG00000085272</t>
  </si>
  <si>
    <t>SBK2</t>
  </si>
  <si>
    <t>ENSG00000187550</t>
  </si>
  <si>
    <t>Sbk2</t>
  </si>
  <si>
    <t>ENSMUSG00000030433</t>
  </si>
  <si>
    <t>SSC5D</t>
  </si>
  <si>
    <t>ENSG00000179954</t>
  </si>
  <si>
    <t>Ssc5d</t>
  </si>
  <si>
    <t>ENSMUSG00000035279</t>
  </si>
  <si>
    <t>NAT14</t>
  </si>
  <si>
    <t>ENSG00000090971</t>
  </si>
  <si>
    <t>Nat14</t>
  </si>
  <si>
    <t>ENSMUSG00000035285</t>
  </si>
  <si>
    <t>ZNF628</t>
  </si>
  <si>
    <t>ENSG00000197483</t>
  </si>
  <si>
    <t>Zfp628</t>
  </si>
  <si>
    <t>ENSMUSG00000074406</t>
  </si>
  <si>
    <t>Gm5320</t>
  </si>
  <si>
    <t>ENSMUSG00000108840</t>
  </si>
  <si>
    <t>Gm44983</t>
  </si>
  <si>
    <t>ENSMUSG00000109441</t>
  </si>
  <si>
    <t>C19orf85</t>
  </si>
  <si>
    <t>ENSG00000283567</t>
  </si>
  <si>
    <t>Gm36210</t>
  </si>
  <si>
    <t>ENSMUSG00000110221</t>
  </si>
  <si>
    <t>ISOC2</t>
  </si>
  <si>
    <t>ENSG00000063241</t>
  </si>
  <si>
    <t>Isoc2a</t>
  </si>
  <si>
    <t>ENSMUSG00000086784</t>
  </si>
  <si>
    <t>Isoc2b</t>
  </si>
  <si>
    <t>ENSMUSG00000052605</t>
  </si>
  <si>
    <t>SHISA7</t>
  </si>
  <si>
    <t>ENSG00000187902</t>
  </si>
  <si>
    <t>Shisa7</t>
  </si>
  <si>
    <t>ENSMUSG00000053550</t>
  </si>
  <si>
    <t>UBE2S</t>
  </si>
  <si>
    <t>ENSG00000108106</t>
  </si>
  <si>
    <t>Ube2s</t>
  </si>
  <si>
    <t>ENSMUSG00000060860</t>
  </si>
  <si>
    <t>RPL28</t>
  </si>
  <si>
    <t>ENSG00000108107</t>
  </si>
  <si>
    <t>Rpl28</t>
  </si>
  <si>
    <t>ENSMUSG00000030432</t>
  </si>
  <si>
    <t>TMEM238</t>
  </si>
  <si>
    <t>ENSG00000233493</t>
  </si>
  <si>
    <t>Tmem238</t>
  </si>
  <si>
    <t>ENSMUSG00000030431</t>
  </si>
  <si>
    <t>TMEM190</t>
  </si>
  <si>
    <t>ENSG00000160472</t>
  </si>
  <si>
    <t>Tmem190</t>
  </si>
  <si>
    <t>ENSMUSG00000013091</t>
  </si>
  <si>
    <t>IL11</t>
  </si>
  <si>
    <t>ENSG00000095752</t>
  </si>
  <si>
    <t>Il11</t>
  </si>
  <si>
    <t>ENSMUSG00000004371</t>
  </si>
  <si>
    <t>Fam71e2</t>
  </si>
  <si>
    <t>ENSMUSG00000092518</t>
  </si>
  <si>
    <t>AC020922.1</t>
  </si>
  <si>
    <t>ENSG00000267706</t>
  </si>
  <si>
    <t>COX6B2</t>
  </si>
  <si>
    <t>ENSG00000160471</t>
  </si>
  <si>
    <t>Cox6b2</t>
  </si>
  <si>
    <t>ENSMUSG00000051811</t>
  </si>
  <si>
    <t>KMT5C</t>
  </si>
  <si>
    <t>ENSG00000133247</t>
  </si>
  <si>
    <t>Kmt5c</t>
  </si>
  <si>
    <t>ENSMUSG00000059851</t>
  </si>
  <si>
    <t>Gm24537</t>
  </si>
  <si>
    <t>ENSMUSG00000088575</t>
  </si>
  <si>
    <t>TMEM150B</t>
  </si>
  <si>
    <t>ENSG00000180061</t>
  </si>
  <si>
    <t>Tmem150b</t>
  </si>
  <si>
    <t>ENSMUSG00000046456</t>
  </si>
  <si>
    <t>BRSK1</t>
  </si>
  <si>
    <t>ENSG00000160469</t>
  </si>
  <si>
    <t>Brsk1</t>
  </si>
  <si>
    <t>ENSMUSG00000035390</t>
  </si>
  <si>
    <t>HSPBP1</t>
  </si>
  <si>
    <t>ENSG00000133265</t>
  </si>
  <si>
    <t>Hspbp1</t>
  </si>
  <si>
    <t>ENSMUSG00000063802</t>
  </si>
  <si>
    <t>Gm44878</t>
  </si>
  <si>
    <t>ENSMUSG00000108477</t>
  </si>
  <si>
    <t>Gm6855</t>
  </si>
  <si>
    <t>ENSMUSG00000108571</t>
  </si>
  <si>
    <t>PPP6R1</t>
  </si>
  <si>
    <t>ENSG00000105063</t>
  </si>
  <si>
    <t>Ppp6r1</t>
  </si>
  <si>
    <t>ENSMUSG00000052296</t>
  </si>
  <si>
    <t>TMEM86B</t>
  </si>
  <si>
    <t>ENSG00000180089</t>
  </si>
  <si>
    <t>Tmem86b</t>
  </si>
  <si>
    <t>ENSMUSG00000045282</t>
  </si>
  <si>
    <t>Gm44877</t>
  </si>
  <si>
    <t>ENSMUSG00000108320</t>
  </si>
  <si>
    <t>Gm18973</t>
  </si>
  <si>
    <t>ENSMUSG00000108582</t>
  </si>
  <si>
    <t>Gm9463</t>
  </si>
  <si>
    <t>ENSMUSG00000108392</t>
  </si>
  <si>
    <t>Gm23577</t>
  </si>
  <si>
    <t>ENSMUSG00000077138</t>
  </si>
  <si>
    <t>PTPRH</t>
  </si>
  <si>
    <t>ENSG00000080031</t>
  </si>
  <si>
    <t>Ptprh</t>
  </si>
  <si>
    <t>ENSMUSG00000035429</t>
  </si>
  <si>
    <t>SYT5</t>
  </si>
  <si>
    <t>ENSG00000129990</t>
  </si>
  <si>
    <t>Syt5</t>
  </si>
  <si>
    <t>ENSMUSG00000004961</t>
  </si>
  <si>
    <t>Gm15873</t>
  </si>
  <si>
    <t>ENSMUSG00000085725</t>
  </si>
  <si>
    <t>Dnaaf3</t>
  </si>
  <si>
    <t>ENSMUSG00000055809</t>
  </si>
  <si>
    <t>DNAAF3</t>
  </si>
  <si>
    <t>ENSG00000167646</t>
  </si>
  <si>
    <t>TNNI3</t>
  </si>
  <si>
    <t>ENSG00000129991</t>
  </si>
  <si>
    <t>Tnni3</t>
  </si>
  <si>
    <t>ENSMUSG00000035458</t>
  </si>
  <si>
    <t>TNNT1</t>
  </si>
  <si>
    <t>ENSG00000105048</t>
  </si>
  <si>
    <t>Tnnt1</t>
  </si>
  <si>
    <t>ENSMUSG00000064179</t>
  </si>
  <si>
    <t>PPP1R12C</t>
  </si>
  <si>
    <t>ENSG00000125503</t>
  </si>
  <si>
    <t>Ppp1r12c</t>
  </si>
  <si>
    <t>ENSMUSG00000019254</t>
  </si>
  <si>
    <t>EPS8L1</t>
  </si>
  <si>
    <t>ENSG00000131037</t>
  </si>
  <si>
    <t>Eps8l1</t>
  </si>
  <si>
    <t>ENSMUSG00000006154</t>
  </si>
  <si>
    <t>Gm15494</t>
  </si>
  <si>
    <t>ENSMUSG00000091177</t>
  </si>
  <si>
    <t>Gm24605</t>
  </si>
  <si>
    <t>ENSMUSG00000077965</t>
  </si>
  <si>
    <t>RDH13</t>
  </si>
  <si>
    <t>ENSG00000160439</t>
  </si>
  <si>
    <t>Rdh13</t>
  </si>
  <si>
    <t>ENSMUSG00000008435</t>
  </si>
  <si>
    <t>Atp6v0c-ps1</t>
  </si>
  <si>
    <t>ENSMUSG00000108761</t>
  </si>
  <si>
    <t>Gm24752</t>
  </si>
  <si>
    <t>ENSMUSG00000095246</t>
  </si>
  <si>
    <t>Gm25349</t>
  </si>
  <si>
    <t>ENSMUSG00000096075</t>
  </si>
  <si>
    <t>GP6</t>
  </si>
  <si>
    <t>ENSG00000088053</t>
  </si>
  <si>
    <t>Gp6</t>
  </si>
  <si>
    <t>ENSMUSG00000078810</t>
  </si>
  <si>
    <t>Gm45013</t>
  </si>
  <si>
    <t>ENSMUSG00000108667</t>
  </si>
  <si>
    <t>NCR1</t>
  </si>
  <si>
    <t>ENSG00000189430</t>
  </si>
  <si>
    <t>Ncr1</t>
  </si>
  <si>
    <t>ENSMUSG00000062524</t>
  </si>
  <si>
    <t>Gm44881</t>
  </si>
  <si>
    <t>ENSMUSG00000108743</t>
  </si>
  <si>
    <t>Gm15931</t>
  </si>
  <si>
    <t>ENSMUSG00000081723</t>
  </si>
  <si>
    <t>Gm15923</t>
  </si>
  <si>
    <t>ENSMUSG00000082042</t>
  </si>
  <si>
    <t>Lilra5</t>
  </si>
  <si>
    <t>ENSMUSG00000070873</t>
  </si>
  <si>
    <t>LILRB4</t>
  </si>
  <si>
    <t>ENSG00000186818</t>
  </si>
  <si>
    <t>Gm15926</t>
  </si>
  <si>
    <t>ENSMUSG00000083309</t>
  </si>
  <si>
    <t>Gm44807</t>
  </si>
  <si>
    <t>ENSMUSG00000108641</t>
  </si>
  <si>
    <t>Gm5319</t>
  </si>
  <si>
    <t>ENSMUSG00000082782</t>
  </si>
  <si>
    <t>CDC42EP5</t>
  </si>
  <si>
    <t>ENSG00000167617</t>
  </si>
  <si>
    <t>Cdc42ep5</t>
  </si>
  <si>
    <t>ENSMUSG00000063838</t>
  </si>
  <si>
    <t>LENG9</t>
  </si>
  <si>
    <t>ENSG00000275183</t>
  </si>
  <si>
    <t>Leng9</t>
  </si>
  <si>
    <t>ENSMUSG00000043432</t>
  </si>
  <si>
    <t>LENG8</t>
  </si>
  <si>
    <t>ENSG00000167615</t>
  </si>
  <si>
    <t>Leng8</t>
  </si>
  <si>
    <t>ENSMUSG00000035545</t>
  </si>
  <si>
    <t>D030047H15Rik</t>
  </si>
  <si>
    <t>ENSMUSG00000085886</t>
  </si>
  <si>
    <t>TTYH1</t>
  </si>
  <si>
    <t>ENSG00000167614</t>
  </si>
  <si>
    <t>Ttyh1</t>
  </si>
  <si>
    <t>ENSMUSG00000030428</t>
  </si>
  <si>
    <t>Gm23741</t>
  </si>
  <si>
    <t>ENSMUSG00000075719</t>
  </si>
  <si>
    <t>9430041J12Rik</t>
  </si>
  <si>
    <t>ENSMUSG00000086155</t>
  </si>
  <si>
    <t>LAIR1</t>
  </si>
  <si>
    <t>ENSG00000167613</t>
  </si>
  <si>
    <t>Lair1</t>
  </si>
  <si>
    <t>ENSMUSG00000055541</t>
  </si>
  <si>
    <t>Gm15928</t>
  </si>
  <si>
    <t>ENSMUSG00000082093</t>
  </si>
  <si>
    <t>Gm7363</t>
  </si>
  <si>
    <t>ENSMUSG00000083344</t>
  </si>
  <si>
    <t>1700095K22Rik</t>
  </si>
  <si>
    <t>ENSMUSG00000108505</t>
  </si>
  <si>
    <t>Gm3189</t>
  </si>
  <si>
    <t>ENSMUSG00000108712</t>
  </si>
  <si>
    <t>Gm44580</t>
  </si>
  <si>
    <t>ENSMUSG00000108765</t>
  </si>
  <si>
    <t>Gm44581</t>
  </si>
  <si>
    <t>ENSMUSG00000108593</t>
  </si>
  <si>
    <t>Lilra6</t>
  </si>
  <si>
    <t>ENSMUSG00000030427</t>
  </si>
  <si>
    <t>Gm14548</t>
  </si>
  <si>
    <t>ENSMUSG00000074417</t>
  </si>
  <si>
    <t>Gm10693</t>
  </si>
  <si>
    <t>ENSMUSG00000074420</t>
  </si>
  <si>
    <t>Pira2</t>
  </si>
  <si>
    <t>ENSMUSG00000089942</t>
  </si>
  <si>
    <t>Gm15448</t>
  </si>
  <si>
    <t>ENSMUSG00000074419</t>
  </si>
  <si>
    <t>Gm15925</t>
  </si>
  <si>
    <t>ENSMUSG00000080917</t>
  </si>
  <si>
    <t>Gm15930</t>
  </si>
  <si>
    <t>ENSMUSG00000074418</t>
  </si>
  <si>
    <t>Gm15922</t>
  </si>
  <si>
    <t>ENSMUSG00000081665</t>
  </si>
  <si>
    <t>Pirb</t>
  </si>
  <si>
    <t>ENSMUSG00000058818</t>
  </si>
  <si>
    <t>RPS9</t>
  </si>
  <si>
    <t>ENSG00000170889</t>
  </si>
  <si>
    <t>Rps9</t>
  </si>
  <si>
    <t>ENSMUSG00000006333</t>
  </si>
  <si>
    <t>TSEN34</t>
  </si>
  <si>
    <t>ENSG00000170892</t>
  </si>
  <si>
    <t>Tsen34</t>
  </si>
  <si>
    <t>ENSMUSG00000035585</t>
  </si>
  <si>
    <t>MBOAT7</t>
  </si>
  <si>
    <t>ENSG00000125505</t>
  </si>
  <si>
    <t>Mboat7</t>
  </si>
  <si>
    <t>ENSMUSG00000035596</t>
  </si>
  <si>
    <t>Gm15929</t>
  </si>
  <si>
    <t>ENSMUSG00000086032</t>
  </si>
  <si>
    <t>TMC4</t>
  </si>
  <si>
    <t>ENSG00000167608</t>
  </si>
  <si>
    <t>Tmc4</t>
  </si>
  <si>
    <t>ENSMUSG00000019734</t>
  </si>
  <si>
    <t>LENG1</t>
  </si>
  <si>
    <t>ENSG00000105617</t>
  </si>
  <si>
    <t>Leng1</t>
  </si>
  <si>
    <t>ENSMUSG00000078813</t>
  </si>
  <si>
    <t>Mir3572</t>
  </si>
  <si>
    <t>ENSMUSG00000093290</t>
  </si>
  <si>
    <t>CNOT3</t>
  </si>
  <si>
    <t>ENSG00000088038</t>
  </si>
  <si>
    <t>Cnot3</t>
  </si>
  <si>
    <t>ENSMUSG00000035632</t>
  </si>
  <si>
    <t>Gm15927</t>
  </si>
  <si>
    <t>ENSMUSG00000085039</t>
  </si>
  <si>
    <t>PRPF31</t>
  </si>
  <si>
    <t>ENSG00000105618</t>
  </si>
  <si>
    <t>Prpf31</t>
  </si>
  <si>
    <t>ENSMUSG00000008373</t>
  </si>
  <si>
    <t>TFPT</t>
  </si>
  <si>
    <t>ENSG00000105619</t>
  </si>
  <si>
    <t>Tfpt</t>
  </si>
  <si>
    <t>ENSMUSG00000006335</t>
  </si>
  <si>
    <t>NDUFA3</t>
  </si>
  <si>
    <t>ENSG00000170906</t>
  </si>
  <si>
    <t>Ndufa3</t>
  </si>
  <si>
    <t>ENSMUSG00000035674</t>
  </si>
  <si>
    <t>OSCAR</t>
  </si>
  <si>
    <t>ENSG00000170909</t>
  </si>
  <si>
    <t>Oscar</t>
  </si>
  <si>
    <t>ENSMUSG00000054594</t>
  </si>
  <si>
    <t>Gm44920</t>
  </si>
  <si>
    <t>ENSMUSG00000108644</t>
  </si>
  <si>
    <t>Gm25100</t>
  </si>
  <si>
    <t>ENSMUSG00000095674</t>
  </si>
  <si>
    <t>Gm44921</t>
  </si>
  <si>
    <t>ENSMUSG00000108758</t>
  </si>
  <si>
    <t>DHDDS</t>
  </si>
  <si>
    <t>ENSG00000117682</t>
  </si>
  <si>
    <t>Dhdds</t>
  </si>
  <si>
    <t>ENSMUSG00000012117</t>
  </si>
  <si>
    <t>Hmgn2</t>
  </si>
  <si>
    <t>ENSMUSG00000003038</t>
  </si>
  <si>
    <t>HMGN4</t>
  </si>
  <si>
    <t>ENSG00000182952</t>
  </si>
  <si>
    <t>Gm22523</t>
  </si>
  <si>
    <t>ENSMUSG00000089321</t>
  </si>
  <si>
    <t>Gm12985</t>
  </si>
  <si>
    <t>ENSMUSG00000080946</t>
  </si>
  <si>
    <t>Gm12977</t>
  </si>
  <si>
    <t>ENSMUSG00000085009</t>
  </si>
  <si>
    <t>RPS6KA1</t>
  </si>
  <si>
    <t>ENSG00000117676</t>
  </si>
  <si>
    <t>Rps6ka1</t>
  </si>
  <si>
    <t>ENSMUSG00000003644</t>
  </si>
  <si>
    <t>Gm12974</t>
  </si>
  <si>
    <t>ENSMUSG00000084789</t>
  </si>
  <si>
    <t>RF00015</t>
  </si>
  <si>
    <t>ENSG00000277986</t>
  </si>
  <si>
    <t>Gm25270</t>
  </si>
  <si>
    <t>ENSMUSG00000084555</t>
  </si>
  <si>
    <t>Mir7227</t>
  </si>
  <si>
    <t>ENSMUSG00000104566</t>
  </si>
  <si>
    <t>ARID1A</t>
  </si>
  <si>
    <t>ENSG00000117713</t>
  </si>
  <si>
    <t>Arid1a</t>
  </si>
  <si>
    <t>ENSMUSG00000007880</t>
  </si>
  <si>
    <t>PIGV</t>
  </si>
  <si>
    <t>ENSG00000060642</t>
  </si>
  <si>
    <t>Pigv</t>
  </si>
  <si>
    <t>ENSMUSG00000043257</t>
  </si>
  <si>
    <t>Gm22662</t>
  </si>
  <si>
    <t>ENSMUSG00000093031</t>
  </si>
  <si>
    <t>Gm13213</t>
  </si>
  <si>
    <t>ENSMUSG00000083885</t>
  </si>
  <si>
    <t>ZDHHC18</t>
  </si>
  <si>
    <t>ENSG00000204160</t>
  </si>
  <si>
    <t>Zdhhc18</t>
  </si>
  <si>
    <t>ENSMUSG00000037553</t>
  </si>
  <si>
    <t>SFN</t>
  </si>
  <si>
    <t>ENSG00000175793</t>
  </si>
  <si>
    <t>Sfn</t>
  </si>
  <si>
    <t>ENSMUSG00000047281</t>
  </si>
  <si>
    <t>GPN2</t>
  </si>
  <si>
    <t>ENSG00000142751</t>
  </si>
  <si>
    <t>Gpn2</t>
  </si>
  <si>
    <t>ENSMUSG00000028848</t>
  </si>
  <si>
    <t>GPATCH3</t>
  </si>
  <si>
    <t>ENSG00000198746</t>
  </si>
  <si>
    <t>Gpatch3</t>
  </si>
  <si>
    <t>ENSMUSG00000028850</t>
  </si>
  <si>
    <t>Gm23158</t>
  </si>
  <si>
    <t>ENSMUSG00000093886</t>
  </si>
  <si>
    <t>NR0B2</t>
  </si>
  <si>
    <t>ENSG00000131910</t>
  </si>
  <si>
    <t>Nr0b2</t>
  </si>
  <si>
    <t>ENSMUSG00000037583</t>
  </si>
  <si>
    <t>NUDC</t>
  </si>
  <si>
    <t>ENSG00000090273</t>
  </si>
  <si>
    <t>Nudc</t>
  </si>
  <si>
    <t>ENSMUSG00000028851</t>
  </si>
  <si>
    <t>KDF1</t>
  </si>
  <si>
    <t>ENSG00000175707</t>
  </si>
  <si>
    <t>Kdf1</t>
  </si>
  <si>
    <t>ENSMUSG00000037600</t>
  </si>
  <si>
    <t>TRNP1</t>
  </si>
  <si>
    <t>ENSG00000253368</t>
  </si>
  <si>
    <t>Trnp1</t>
  </si>
  <si>
    <t>ENSMUSG00000056596</t>
  </si>
  <si>
    <t>TENT5B</t>
  </si>
  <si>
    <t>ENSG00000158246</t>
  </si>
  <si>
    <t>Tent5b</t>
  </si>
  <si>
    <t>ENSMUSG00000046694</t>
  </si>
  <si>
    <t>Gm13257</t>
  </si>
  <si>
    <t>ENSMUSG00000086850</t>
  </si>
  <si>
    <t>Mir5122</t>
  </si>
  <si>
    <t>ENSMUSG00000092745</t>
  </si>
  <si>
    <t>SLC9A1</t>
  </si>
  <si>
    <t>ENSG00000090020</t>
  </si>
  <si>
    <t>Slc9a1</t>
  </si>
  <si>
    <t>ENSMUSG00000028854</t>
  </si>
  <si>
    <t>WDTC1</t>
  </si>
  <si>
    <t>ENSG00000142784</t>
  </si>
  <si>
    <t>Wdtc1</t>
  </si>
  <si>
    <t>ENSMUSG00000037622</t>
  </si>
  <si>
    <t>Gm13259</t>
  </si>
  <si>
    <t>ENSMUSG00000083241</t>
  </si>
  <si>
    <t>TMEM222</t>
  </si>
  <si>
    <t>ENSG00000186501</t>
  </si>
  <si>
    <t>Tmem222</t>
  </si>
  <si>
    <t>ENSMUSG00000028857</t>
  </si>
  <si>
    <t>SYTL1</t>
  </si>
  <si>
    <t>ENSG00000142765</t>
  </si>
  <si>
    <t>Sytl1</t>
  </si>
  <si>
    <t>ENSMUSG00000028860</t>
  </si>
  <si>
    <t>MAP3K6</t>
  </si>
  <si>
    <t>ENSG00000142733</t>
  </si>
  <si>
    <t>Map3k6</t>
  </si>
  <si>
    <t>ENSMUSG00000028862</t>
  </si>
  <si>
    <t>CD164L2</t>
  </si>
  <si>
    <t>ENSG00000174950</t>
  </si>
  <si>
    <t>Cd164l2</t>
  </si>
  <si>
    <t>ENSMUSG00000028865</t>
  </si>
  <si>
    <t>GPR3</t>
  </si>
  <si>
    <t>ENSG00000181773</t>
  </si>
  <si>
    <t>Gpr3</t>
  </si>
  <si>
    <t>ENSMUSG00000049649</t>
  </si>
  <si>
    <t>Mir7017</t>
  </si>
  <si>
    <t>ENSMUSG00000099202</t>
  </si>
  <si>
    <t>RN7SKP286</t>
  </si>
  <si>
    <t>ENSG00000222826</t>
  </si>
  <si>
    <t>Gm24636</t>
  </si>
  <si>
    <t>ENSMUSG00000089298</t>
  </si>
  <si>
    <t>WASF2</t>
  </si>
  <si>
    <t>ENSG00000158195</t>
  </si>
  <si>
    <t>Wasf2</t>
  </si>
  <si>
    <t>ENSMUSG00000028868</t>
  </si>
  <si>
    <t>Gm26615</t>
  </si>
  <si>
    <t>ENSMUSG00000097088</t>
  </si>
  <si>
    <t>AHDC1</t>
  </si>
  <si>
    <t>ENSG00000126705</t>
  </si>
  <si>
    <t>Ahdc1</t>
  </si>
  <si>
    <t>ENSMUSG00000037692</t>
  </si>
  <si>
    <t>FGR</t>
  </si>
  <si>
    <t>ENSG00000000938</t>
  </si>
  <si>
    <t>Fgr</t>
  </si>
  <si>
    <t>ENSMUSG00000028874</t>
  </si>
  <si>
    <t>Gm24913</t>
  </si>
  <si>
    <t>ENSMUSG00000087911</t>
  </si>
  <si>
    <t>RNU6-651P</t>
  </si>
  <si>
    <t>ENSG00000222972</t>
  </si>
  <si>
    <t>FAM76A</t>
  </si>
  <si>
    <t>ENSG00000009780</t>
  </si>
  <si>
    <t>Fam76a</t>
  </si>
  <si>
    <t>ENSMUSG00000028878</t>
  </si>
  <si>
    <t>Gm13033</t>
  </si>
  <si>
    <t>ENSMUSG00000083816</t>
  </si>
  <si>
    <t>STX12</t>
  </si>
  <si>
    <t>ENSG00000117758</t>
  </si>
  <si>
    <t>Stx12</t>
  </si>
  <si>
    <t>ENSMUSG00000028879</t>
  </si>
  <si>
    <t>SCARNA1</t>
  </si>
  <si>
    <t>ENSG00000252947</t>
  </si>
  <si>
    <t>Gm22767</t>
  </si>
  <si>
    <t>ENSMUSG00000088990</t>
  </si>
  <si>
    <t>PPP1R8</t>
  </si>
  <si>
    <t>ENSG00000117751</t>
  </si>
  <si>
    <t>Ppp1r8</t>
  </si>
  <si>
    <t>ENSMUSG00000028882</t>
  </si>
  <si>
    <t>Gm13022</t>
  </si>
  <si>
    <t>ENSMUSG00000081647</t>
  </si>
  <si>
    <t>THEMIS2</t>
  </si>
  <si>
    <t>ENSG00000130775</t>
  </si>
  <si>
    <t>Themis2</t>
  </si>
  <si>
    <t>ENSMUSG00000037731</t>
  </si>
  <si>
    <t>RPA2</t>
  </si>
  <si>
    <t>ENSG00000117748</t>
  </si>
  <si>
    <t>Rpa2</t>
  </si>
  <si>
    <t>ENSMUSG00000028884</t>
  </si>
  <si>
    <t>SMPDL3B</t>
  </si>
  <si>
    <t>ENSG00000130768</t>
  </si>
  <si>
    <t>Smpdl3b</t>
  </si>
  <si>
    <t>ENSMUSG00000028885</t>
  </si>
  <si>
    <t>XKR8</t>
  </si>
  <si>
    <t>ENSG00000158156</t>
  </si>
  <si>
    <t>Xkr8</t>
  </si>
  <si>
    <t>ENSMUSG00000037752</t>
  </si>
  <si>
    <t>EYA3</t>
  </si>
  <si>
    <t>ENSG00000158161</t>
  </si>
  <si>
    <t>Eya3</t>
  </si>
  <si>
    <t>ENSMUSG00000028886</t>
  </si>
  <si>
    <t>PTAFR</t>
  </si>
  <si>
    <t>ENSG00000169403</t>
  </si>
  <si>
    <t>Ptafr</t>
  </si>
  <si>
    <t>ENSMUSG00000056529</t>
  </si>
  <si>
    <t>Gm24762</t>
  </si>
  <si>
    <t>ENSMUSG00000065623</t>
  </si>
  <si>
    <t>DNAJC8</t>
  </si>
  <si>
    <t>ENSG00000126698</t>
  </si>
  <si>
    <t>Dnajc8</t>
  </si>
  <si>
    <t>ENSMUSG00000054405</t>
  </si>
  <si>
    <t>Gm12999</t>
  </si>
  <si>
    <t>ENSMUSG00000087352</t>
  </si>
  <si>
    <t>ATP5IF1</t>
  </si>
  <si>
    <t>ENSG00000130770</t>
  </si>
  <si>
    <t>Atpif1</t>
  </si>
  <si>
    <t>ENSMUSG00000054428</t>
  </si>
  <si>
    <t>Gm12981</t>
  </si>
  <si>
    <t>ENSMUSG00000086997</t>
  </si>
  <si>
    <t>SESN2</t>
  </si>
  <si>
    <t>ENSG00000130766</t>
  </si>
  <si>
    <t>Sesn2</t>
  </si>
  <si>
    <t>ENSMUSG00000028893</t>
  </si>
  <si>
    <t>MED18</t>
  </si>
  <si>
    <t>ENSG00000130772</t>
  </si>
  <si>
    <t>Med18</t>
  </si>
  <si>
    <t>ENSMUSG00000066042</t>
  </si>
  <si>
    <t>Gm23055</t>
  </si>
  <si>
    <t>ENSMUSG00000064739</t>
  </si>
  <si>
    <t>Gm25707</t>
  </si>
  <si>
    <t>ENSMUSG00000096350</t>
  </si>
  <si>
    <t>PHACTR4</t>
  </si>
  <si>
    <t>ENSG00000204138</t>
  </si>
  <si>
    <t>Phactr4</t>
  </si>
  <si>
    <t>ENSMUSG00000066043</t>
  </si>
  <si>
    <t>Snora73a</t>
  </si>
  <si>
    <t>ENSMUSG00000064387</t>
  </si>
  <si>
    <t>Snora73b</t>
  </si>
  <si>
    <t>ENSMUSG00000065353</t>
  </si>
  <si>
    <t>Gm17300</t>
  </si>
  <si>
    <t>ENSMUSG00000091021</t>
  </si>
  <si>
    <t>Snhg3</t>
  </si>
  <si>
    <t>ENSMUSG00000085241</t>
  </si>
  <si>
    <t>RCC1</t>
  </si>
  <si>
    <t>ENSG00000180198</t>
  </si>
  <si>
    <t>Rcc1</t>
  </si>
  <si>
    <t>ENSMUSG00000028896</t>
  </si>
  <si>
    <t>TRNAU1AP</t>
  </si>
  <si>
    <t>ENSG00000180098</t>
  </si>
  <si>
    <t>Trnau1ap</t>
  </si>
  <si>
    <t>ENSMUSG00000028898</t>
  </si>
  <si>
    <t>SNORD99</t>
  </si>
  <si>
    <t>ENSG00000221539</t>
  </si>
  <si>
    <t>Snord99</t>
  </si>
  <si>
    <t>ENSMUSG00000080615</t>
  </si>
  <si>
    <t>Snora61</t>
  </si>
  <si>
    <t>ENSMUSG00000064949</t>
  </si>
  <si>
    <t>SNORA44</t>
  </si>
  <si>
    <t>ENSG00000273544</t>
  </si>
  <si>
    <t>Snora44</t>
  </si>
  <si>
    <t>ENSMUSG00000064604</t>
  </si>
  <si>
    <t>SNORA16A</t>
  </si>
  <si>
    <t>ENSG00000280498</t>
  </si>
  <si>
    <t>Snora16a</t>
  </si>
  <si>
    <t>ENSMUSG00000065097</t>
  </si>
  <si>
    <t>ENSG00000274582</t>
  </si>
  <si>
    <t>ENSMUSG00000105911</t>
  </si>
  <si>
    <t>Snhg12</t>
  </si>
  <si>
    <t>ENSMUSG00000086290</t>
  </si>
  <si>
    <t>RAB42</t>
  </si>
  <si>
    <t>ENSG00000188060</t>
  </si>
  <si>
    <t>Rab42</t>
  </si>
  <si>
    <t>ENSMUSG00000089687</t>
  </si>
  <si>
    <t>TAF12</t>
  </si>
  <si>
    <t>ENSG00000120656</t>
  </si>
  <si>
    <t>Taf12</t>
  </si>
  <si>
    <t>ENSMUSG00000028899</t>
  </si>
  <si>
    <t>RNU11</t>
  </si>
  <si>
    <t>ENSG00000274978</t>
  </si>
  <si>
    <t>Rnu11</t>
  </si>
  <si>
    <t>ENSMUSG00000077323</t>
  </si>
  <si>
    <t>Gm28872</t>
  </si>
  <si>
    <t>ENSMUSG00000099937</t>
  </si>
  <si>
    <t>Gm28874</t>
  </si>
  <si>
    <t>ENSMUSG00000100813</t>
  </si>
  <si>
    <t>Gm13252</t>
  </si>
  <si>
    <t>ENSMUSG00000084105</t>
  </si>
  <si>
    <t>GMEB1</t>
  </si>
  <si>
    <t>ENSG00000162419</t>
  </si>
  <si>
    <t>Gmeb1</t>
  </si>
  <si>
    <t>ENSMUSG00000028901</t>
  </si>
  <si>
    <t>Rps15a-ps4</t>
  </si>
  <si>
    <t>ENSMUSG00000083757</t>
  </si>
  <si>
    <t>Gm22033</t>
  </si>
  <si>
    <t>ENSMUSG00000080597</t>
  </si>
  <si>
    <t>YTHDF2</t>
  </si>
  <si>
    <t>ENSG00000198492</t>
  </si>
  <si>
    <t>Ythdf2</t>
  </si>
  <si>
    <t>ENSMUSG00000040025</t>
  </si>
  <si>
    <t>Gm13215</t>
  </si>
  <si>
    <t>ENSMUSG00000081394</t>
  </si>
  <si>
    <t>OPRD1</t>
  </si>
  <si>
    <t>ENSG00000116329</t>
  </si>
  <si>
    <t>Oprd1</t>
  </si>
  <si>
    <t>ENSMUSG00000050511</t>
  </si>
  <si>
    <t>Gm37711</t>
  </si>
  <si>
    <t>ENSMUSG00000102796</t>
  </si>
  <si>
    <t>Gm13214</t>
  </si>
  <si>
    <t>ENSMUSG00000083368</t>
  </si>
  <si>
    <t>Gm10300</t>
  </si>
  <si>
    <t>ENSMUSG00000070717</t>
  </si>
  <si>
    <t>Gm13063</t>
  </si>
  <si>
    <t>ENSMUSG00000084869</t>
  </si>
  <si>
    <t>Gm27445</t>
  </si>
  <si>
    <t>ENSMUSG00000098577</t>
  </si>
  <si>
    <t>EPB41</t>
  </si>
  <si>
    <t>ENSG00000159023</t>
  </si>
  <si>
    <t>Epb41</t>
  </si>
  <si>
    <t>ENSMUSG00000028906</t>
  </si>
  <si>
    <t>TMEM200B</t>
  </si>
  <si>
    <t>ENSG00000253304</t>
  </si>
  <si>
    <t>Tmem200b</t>
  </si>
  <si>
    <t>ENSMUSG00000070720</t>
  </si>
  <si>
    <t>Gm12978</t>
  </si>
  <si>
    <t>ENSMUSG00000083013</t>
  </si>
  <si>
    <t>Gm12992</t>
  </si>
  <si>
    <t>ENSMUSG00000085667</t>
  </si>
  <si>
    <t>A930004J17Rik</t>
  </si>
  <si>
    <t>ENSMUSG00000102602</t>
  </si>
  <si>
    <t>SRSF4</t>
  </si>
  <si>
    <t>ENSG00000116350</t>
  </si>
  <si>
    <t>Srsf4</t>
  </si>
  <si>
    <t>ENSMUSG00000028911</t>
  </si>
  <si>
    <t>MECR</t>
  </si>
  <si>
    <t>ENSG00000116353</t>
  </si>
  <si>
    <t>Mecr</t>
  </si>
  <si>
    <t>ENSMUSG00000028910</t>
  </si>
  <si>
    <t>PTPRU</t>
  </si>
  <si>
    <t>ENSG00000060656</t>
  </si>
  <si>
    <t>Ptpru</t>
  </si>
  <si>
    <t>ENSMUSG00000028909</t>
  </si>
  <si>
    <t>Gm16080</t>
  </si>
  <si>
    <t>ENSMUSG00000086856</t>
  </si>
  <si>
    <t>Gm12962</t>
  </si>
  <si>
    <t>ENSMUSG00000087171</t>
  </si>
  <si>
    <t>Gm831</t>
  </si>
  <si>
    <t>ENSMUSG00000078531</t>
  </si>
  <si>
    <t>Gm25261</t>
  </si>
  <si>
    <t>ENSMUSG00000088041</t>
  </si>
  <si>
    <t>A930031H19Rik</t>
  </si>
  <si>
    <t>ENSMUSG00000086262</t>
  </si>
  <si>
    <t>Gm12973</t>
  </si>
  <si>
    <t>ENSMUSG00000085804</t>
  </si>
  <si>
    <t>MATN1</t>
  </si>
  <si>
    <t>ENSG00000162510</t>
  </si>
  <si>
    <t>Matn1</t>
  </si>
  <si>
    <t>ENSMUSG00000040533</t>
  </si>
  <si>
    <t>LAPTM5</t>
  </si>
  <si>
    <t>ENSG00000162511</t>
  </si>
  <si>
    <t>Laptm5</t>
  </si>
  <si>
    <t>ENSMUSG00000028581</t>
  </si>
  <si>
    <t>Gm22660</t>
  </si>
  <si>
    <t>ENSMUSG00000077381</t>
  </si>
  <si>
    <t>Gm26716</t>
  </si>
  <si>
    <t>ENSMUSG00000097224</t>
  </si>
  <si>
    <t>Gm12970</t>
  </si>
  <si>
    <t>ENSMUSG00000087451</t>
  </si>
  <si>
    <t>SDC3</t>
  </si>
  <si>
    <t>ENSG00000162512</t>
  </si>
  <si>
    <t>Sdc3</t>
  </si>
  <si>
    <t>ENSMUSG00000025743</t>
  </si>
  <si>
    <t>Gm12972</t>
  </si>
  <si>
    <t>ENSMUSG00000086548</t>
  </si>
  <si>
    <t>Gm23711</t>
  </si>
  <si>
    <t>ENSMUSG00000095119</t>
  </si>
  <si>
    <t>Gm26516</t>
  </si>
  <si>
    <t>ENSMUSG00000097158</t>
  </si>
  <si>
    <t>Gm24091</t>
  </si>
  <si>
    <t>ENSMUSG00000093793</t>
  </si>
  <si>
    <t>Gm12971</t>
  </si>
  <si>
    <t>ENSMUSG00000087449</t>
  </si>
  <si>
    <t>Snord85</t>
  </si>
  <si>
    <t>ENSMUSG00000065196</t>
  </si>
  <si>
    <t>PUM1</t>
  </si>
  <si>
    <t>ENSG00000134644</t>
  </si>
  <si>
    <t>Pum1</t>
  </si>
  <si>
    <t>ENSMUSG00000028580</t>
  </si>
  <si>
    <t>NKAIN1</t>
  </si>
  <si>
    <t>ENSG00000084628</t>
  </si>
  <si>
    <t>Nkain1</t>
  </si>
  <si>
    <t>ENSMUSG00000078532</t>
  </si>
  <si>
    <t>SNRNP40</t>
  </si>
  <si>
    <t>ENSG00000060688</t>
  </si>
  <si>
    <t>Snrnp40</t>
  </si>
  <si>
    <t>ENSMUSG00000074088</t>
  </si>
  <si>
    <t>ZCCHC17</t>
  </si>
  <si>
    <t>ENSG00000121766</t>
  </si>
  <si>
    <t>Zcchc17</t>
  </si>
  <si>
    <t>ENSMUSG00000028772</t>
  </si>
  <si>
    <t>FABP3</t>
  </si>
  <si>
    <t>ENSG00000121769</t>
  </si>
  <si>
    <t>Fabp3</t>
  </si>
  <si>
    <t>ENSMUSG00000028773</t>
  </si>
  <si>
    <t>Gm10570</t>
  </si>
  <si>
    <t>ENSMUSG00000073752</t>
  </si>
  <si>
    <t>SERINC2</t>
  </si>
  <si>
    <t>ENSG00000168528</t>
  </si>
  <si>
    <t>Serinc2</t>
  </si>
  <si>
    <t>ENSMUSG00000023232</t>
  </si>
  <si>
    <t>Gm853</t>
  </si>
  <si>
    <t>ENSMUSG00000023120</t>
  </si>
  <si>
    <t>TINAGL1</t>
  </si>
  <si>
    <t>ENSG00000142910</t>
  </si>
  <si>
    <t>Tinagl1</t>
  </si>
  <si>
    <t>ENSMUSG00000028776</t>
  </si>
  <si>
    <t>HCRTR1</t>
  </si>
  <si>
    <t>ENSG00000121764</t>
  </si>
  <si>
    <t>Hcrtr1</t>
  </si>
  <si>
    <t>ENSMUSG00000028778</t>
  </si>
  <si>
    <t>PEF1</t>
  </si>
  <si>
    <t>ENSG00000162517</t>
  </si>
  <si>
    <t>Pef1</t>
  </si>
  <si>
    <t>ENSMUSG00000028779</t>
  </si>
  <si>
    <t>COL16A1</t>
  </si>
  <si>
    <t>ENSG00000084636</t>
  </si>
  <si>
    <t>Col16a1</t>
  </si>
  <si>
    <t>ENSMUSG00000040690</t>
  </si>
  <si>
    <t>Gm12963</t>
  </si>
  <si>
    <t>ENSMUSG00000085517</t>
  </si>
  <si>
    <t>ADGRB2</t>
  </si>
  <si>
    <t>ENSG00000121753</t>
  </si>
  <si>
    <t>Adgrb2</t>
  </si>
  <si>
    <t>ENSMUSG00000028782</t>
  </si>
  <si>
    <t>Gm11222</t>
  </si>
  <si>
    <t>ENSMUSG00000085627</t>
  </si>
  <si>
    <t>Gm11221</t>
  </si>
  <si>
    <t>ENSMUSG00000082998</t>
  </si>
  <si>
    <t>Gm11404</t>
  </si>
  <si>
    <t>ENSMUSG00000082553</t>
  </si>
  <si>
    <t>RNU6-53P</t>
  </si>
  <si>
    <t>ENSG00000202237</t>
  </si>
  <si>
    <t>Gm24697</t>
  </si>
  <si>
    <t>ENSMUSG00000065815</t>
  </si>
  <si>
    <t>BRINP1</t>
  </si>
  <si>
    <t>ENSG00000078725</t>
  </si>
  <si>
    <t>Brinp1</t>
  </si>
  <si>
    <t>ENSMUSG00000028351</t>
  </si>
  <si>
    <t>Gm12911</t>
  </si>
  <si>
    <t>ENSMUSG00000086790</t>
  </si>
  <si>
    <t>Tcp1-ps1</t>
  </si>
  <si>
    <t>ENSMUSG00000081231</t>
  </si>
  <si>
    <t>RNU1-65P</t>
  </si>
  <si>
    <t>ENSG00000200789</t>
  </si>
  <si>
    <t>Gm23738</t>
  </si>
  <si>
    <t>ENSMUSG00000064762</t>
  </si>
  <si>
    <t>Gm11751</t>
  </si>
  <si>
    <t>ENSMUSG00000086364</t>
  </si>
  <si>
    <t>Gm11249</t>
  </si>
  <si>
    <t>ENSMUSG00000083087</t>
  </si>
  <si>
    <t>Gm44497</t>
  </si>
  <si>
    <t>ENSMUSG00000106523</t>
  </si>
  <si>
    <t>Hmgb1-rs18</t>
  </si>
  <si>
    <t>ENSMUSG00000080815</t>
  </si>
  <si>
    <t>Gm11403</t>
  </si>
  <si>
    <t>ENSMUSG00000081435</t>
  </si>
  <si>
    <t>TLR4</t>
  </si>
  <si>
    <t>ENSG00000136869</t>
  </si>
  <si>
    <t>Tlr4</t>
  </si>
  <si>
    <t>ENSMUSG00000039005</t>
  </si>
  <si>
    <t>Gm11220</t>
  </si>
  <si>
    <t>ENSMUSG00000082053</t>
  </si>
  <si>
    <t>RF00272</t>
  </si>
  <si>
    <t>ENSG00000252473</t>
  </si>
  <si>
    <t>Gm25480</t>
  </si>
  <si>
    <t>ENSMUSG00000065151</t>
  </si>
  <si>
    <t>Gm11484</t>
  </si>
  <si>
    <t>ENSMUSG00000083080</t>
  </si>
  <si>
    <t>TRIM32</t>
  </si>
  <si>
    <t>ENSG00000119401</t>
  </si>
  <si>
    <t>Trim32</t>
  </si>
  <si>
    <t>ENSMUSG00000051675</t>
  </si>
  <si>
    <t>ASTN2</t>
  </si>
  <si>
    <t>ENSG00000148219</t>
  </si>
  <si>
    <t>Astn2</t>
  </si>
  <si>
    <t>ENSMUSG00000028373</t>
  </si>
  <si>
    <t>PAPPA</t>
  </si>
  <si>
    <t>ENSG00000182752</t>
  </si>
  <si>
    <t>Pappa</t>
  </si>
  <si>
    <t>ENSMUSG00000028370</t>
  </si>
  <si>
    <t>Gm11219</t>
  </si>
  <si>
    <t>ENSMUSG00000080805</t>
  </si>
  <si>
    <t>Gm11218</t>
  </si>
  <si>
    <t>ENSMUSG00000081941</t>
  </si>
  <si>
    <t>Gm23950</t>
  </si>
  <si>
    <t>ENSMUSG00000077214</t>
  </si>
  <si>
    <t>Gm11217</t>
  </si>
  <si>
    <t>ENSMUSG00000085032</t>
  </si>
  <si>
    <t>Gm11216</t>
  </si>
  <si>
    <t>ENSMUSG00000086755</t>
  </si>
  <si>
    <t>8030451A03Rik</t>
  </si>
  <si>
    <t>ENSMUSG00000073821</t>
  </si>
  <si>
    <t>TNC</t>
  </si>
  <si>
    <t>ENSG00000041982</t>
  </si>
  <si>
    <t>Tnc</t>
  </si>
  <si>
    <t>ENSMUSG00000028364</t>
  </si>
  <si>
    <t>Rpl17-ps4</t>
  </si>
  <si>
    <t>ENSMUSG00000084345</t>
  </si>
  <si>
    <t>TNFSF8</t>
  </si>
  <si>
    <t>ENSG00000106952</t>
  </si>
  <si>
    <t>Tnfsf8</t>
  </si>
  <si>
    <t>ENSMUSG00000028362</t>
  </si>
  <si>
    <t>TNFSF15</t>
  </si>
  <si>
    <t>ENSG00000181634</t>
  </si>
  <si>
    <t>Tnfsf15</t>
  </si>
  <si>
    <t>ENSMUSG00000050395</t>
  </si>
  <si>
    <t>Gm11214</t>
  </si>
  <si>
    <t>ENSMUSG00000099294</t>
  </si>
  <si>
    <t>Gm11482</t>
  </si>
  <si>
    <t>ENSMUSG00000086817</t>
  </si>
  <si>
    <t>RNU6-692P</t>
  </si>
  <si>
    <t>ENSG00000207225</t>
  </si>
  <si>
    <t>Gm24234</t>
  </si>
  <si>
    <t>ENSMUSG00000077504</t>
  </si>
  <si>
    <t>TEX48</t>
  </si>
  <si>
    <t>ENSG00000230601</t>
  </si>
  <si>
    <t>Tex48</t>
  </si>
  <si>
    <t>ENSMUSG00000058935</t>
  </si>
  <si>
    <t>Gm11213</t>
  </si>
  <si>
    <t>ENSMUSG00000084782</t>
  </si>
  <si>
    <t>Gm24448</t>
  </si>
  <si>
    <t>ENSMUSG00000065913</t>
  </si>
  <si>
    <t>Gm11483</t>
  </si>
  <si>
    <t>ENSMUSG00000083943</t>
  </si>
  <si>
    <t>TMEM268</t>
  </si>
  <si>
    <t>ENSG00000157693</t>
  </si>
  <si>
    <t>Tmem268</t>
  </si>
  <si>
    <t>ENSMUSG00000045917</t>
  </si>
  <si>
    <t>ATP6V1G1</t>
  </si>
  <si>
    <t>ENSG00000136888</t>
  </si>
  <si>
    <t>Atp6v1g1</t>
  </si>
  <si>
    <t>ENSMUSG00000039105</t>
  </si>
  <si>
    <t>WHRN</t>
  </si>
  <si>
    <t>ENSG00000095397</t>
  </si>
  <si>
    <t>Whrn</t>
  </si>
  <si>
    <t>ENSMUSG00000039137</t>
  </si>
  <si>
    <t>Aknaos</t>
  </si>
  <si>
    <t>ENSMUSG00000086953</t>
  </si>
  <si>
    <t>AKNA</t>
  </si>
  <si>
    <t>ENSG00000106948</t>
  </si>
  <si>
    <t>Akna</t>
  </si>
  <si>
    <t>ENSMUSG00000039158</t>
  </si>
  <si>
    <t>Orm2</t>
  </si>
  <si>
    <t>ENSMUSG00000061540</t>
  </si>
  <si>
    <t>ORM2</t>
  </si>
  <si>
    <t>ENSG00000228278</t>
  </si>
  <si>
    <t>Orm3</t>
  </si>
  <si>
    <t>ENSMUSG00000028359</t>
  </si>
  <si>
    <t>Gm11212</t>
  </si>
  <si>
    <t>ENSMUSG00000082141</t>
  </si>
  <si>
    <t>Orm1</t>
  </si>
  <si>
    <t>ENSMUSG00000039196</t>
  </si>
  <si>
    <t>Mir455</t>
  </si>
  <si>
    <t>ENSMUSG00000070102</t>
  </si>
  <si>
    <t>COL27A1</t>
  </si>
  <si>
    <t>ENSG00000196739</t>
  </si>
  <si>
    <t>Col27a1</t>
  </si>
  <si>
    <t>ENSMUSG00000045672</t>
  </si>
  <si>
    <t>KIF12</t>
  </si>
  <si>
    <t>ENSG00000136883</t>
  </si>
  <si>
    <t>Kif12</t>
  </si>
  <si>
    <t>ENSMUSG00000028357</t>
  </si>
  <si>
    <t>AMBP</t>
  </si>
  <si>
    <t>ENSG00000106927</t>
  </si>
  <si>
    <t>Ambp</t>
  </si>
  <si>
    <t>ENSMUSG00000028356</t>
  </si>
  <si>
    <t>ZNF618</t>
  </si>
  <si>
    <t>ENSG00000157657</t>
  </si>
  <si>
    <t>Zfp618</t>
  </si>
  <si>
    <t>ENSMUSG00000028358</t>
  </si>
  <si>
    <t>Gm11480</t>
  </si>
  <si>
    <t>ENSMUSG00000083635</t>
  </si>
  <si>
    <t>Gm11481</t>
  </si>
  <si>
    <t>ENSMUSG00000082048</t>
  </si>
  <si>
    <t>Gm25391</t>
  </si>
  <si>
    <t>ENSMUSG00000087967</t>
  </si>
  <si>
    <t>Gm24117</t>
  </si>
  <si>
    <t>ENSMUSG00000077161</t>
  </si>
  <si>
    <t>Gm11211</t>
  </si>
  <si>
    <t>ENSMUSG00000086139</t>
  </si>
  <si>
    <t>Gm11210</t>
  </si>
  <si>
    <t>ENSMUSG00000085223</t>
  </si>
  <si>
    <t>Gm11209</t>
  </si>
  <si>
    <t>ENSMUSG00000085177</t>
  </si>
  <si>
    <t>RGS3</t>
  </si>
  <si>
    <t>ENSG00000138835</t>
  </si>
  <si>
    <t>Rgs3</t>
  </si>
  <si>
    <t>ENSMUSG00000059810</t>
  </si>
  <si>
    <t>C9orf43</t>
  </si>
  <si>
    <t>ENSG00000157653</t>
  </si>
  <si>
    <t>4933430I17Rik</t>
  </si>
  <si>
    <t>ENSMUSG00000058046</t>
  </si>
  <si>
    <t>POLE3</t>
  </si>
  <si>
    <t>ENSG00000148229</t>
  </si>
  <si>
    <t>Pole3</t>
  </si>
  <si>
    <t>ENSMUSG00000028394</t>
  </si>
  <si>
    <t>ALAD</t>
  </si>
  <si>
    <t>ENSG00000148218</t>
  </si>
  <si>
    <t>Alad</t>
  </si>
  <si>
    <t>ENSMUSG00000028393</t>
  </si>
  <si>
    <t>HDHD3</t>
  </si>
  <si>
    <t>ENSG00000119431</t>
  </si>
  <si>
    <t>Hdhd3</t>
  </si>
  <si>
    <t>ENSMUSG00000038422</t>
  </si>
  <si>
    <t>BSPRY</t>
  </si>
  <si>
    <t>ENSG00000119411</t>
  </si>
  <si>
    <t>Bspry</t>
  </si>
  <si>
    <t>ENSMUSG00000028392</t>
  </si>
  <si>
    <t>WDR31</t>
  </si>
  <si>
    <t>ENSG00000148225</t>
  </si>
  <si>
    <t>Wdr31</t>
  </si>
  <si>
    <t>ENSMUSG00000028391</t>
  </si>
  <si>
    <t>RNF183</t>
  </si>
  <si>
    <t>ENSG00000165188</t>
  </si>
  <si>
    <t>Rnf183</t>
  </si>
  <si>
    <t>ENSMUSG00000063851</t>
  </si>
  <si>
    <t>PRPF4</t>
  </si>
  <si>
    <t>ENSG00000136875</t>
  </si>
  <si>
    <t>Prpf4</t>
  </si>
  <si>
    <t>ENSMUSG00000066148</t>
  </si>
  <si>
    <t>CDC26</t>
  </si>
  <si>
    <t>ENSG00000176386</t>
  </si>
  <si>
    <t>Cdc26</t>
  </si>
  <si>
    <t>ENSMUSG00000066149</t>
  </si>
  <si>
    <t>SLC31A1</t>
  </si>
  <si>
    <t>ENSG00000136868</t>
  </si>
  <si>
    <t>Slc31a1</t>
  </si>
  <si>
    <t>ENSMUSG00000066150</t>
  </si>
  <si>
    <t>FKBP15</t>
  </si>
  <si>
    <t>ENSG00000119321</t>
  </si>
  <si>
    <t>Fkbp15</t>
  </si>
  <si>
    <t>ENSMUSG00000066151</t>
  </si>
  <si>
    <t>RNU6-1007P</t>
  </si>
  <si>
    <t>ENSG00000252395</t>
  </si>
  <si>
    <t>Gm23148</t>
  </si>
  <si>
    <t>ENSMUSG00000096713</t>
  </si>
  <si>
    <t>SLC31A2</t>
  </si>
  <si>
    <t>ENSG00000136867</t>
  </si>
  <si>
    <t>Slc31a2</t>
  </si>
  <si>
    <t>ENSMUSG00000066152</t>
  </si>
  <si>
    <t>ZFP37</t>
  </si>
  <si>
    <t>ENSG00000136866</t>
  </si>
  <si>
    <t>Zfp37</t>
  </si>
  <si>
    <t>ENSMUSG00000028389</t>
  </si>
  <si>
    <t>Gm42949</t>
  </si>
  <si>
    <t>ENSMUSG00000105401</t>
  </si>
  <si>
    <t>4930555A03Rik</t>
  </si>
  <si>
    <t>ENSMUSG00000106157</t>
  </si>
  <si>
    <t>Gm43473</t>
  </si>
  <si>
    <t>ENSMUSG00000104816</t>
  </si>
  <si>
    <t>Gm43469</t>
  </si>
  <si>
    <t>ENSMUSG00000105425</t>
  </si>
  <si>
    <t>Gm43468</t>
  </si>
  <si>
    <t>ENSMUSG00000105125</t>
  </si>
  <si>
    <t>Mir3963</t>
  </si>
  <si>
    <t>ENSMUSG00000092830</t>
  </si>
  <si>
    <t>Gm43470</t>
  </si>
  <si>
    <t>ENSMUSG00000105190</t>
  </si>
  <si>
    <t>Gm6439</t>
  </si>
  <si>
    <t>ENSMUSG00000105779</t>
  </si>
  <si>
    <t>Rpsa-ps10</t>
  </si>
  <si>
    <t>ENSMUSG00000047676</t>
  </si>
  <si>
    <t>Gm31121</t>
  </si>
  <si>
    <t>ENSMUSG00000104785</t>
  </si>
  <si>
    <t>RNU6-1216P</t>
  </si>
  <si>
    <t>ENSG00000199460</t>
  </si>
  <si>
    <t>Gm26468</t>
  </si>
  <si>
    <t>ENSMUSG00000089269</t>
  </si>
  <si>
    <t>Gm5149</t>
  </si>
  <si>
    <t>ENSMUSG00000105797</t>
  </si>
  <si>
    <t>Gm30382</t>
  </si>
  <si>
    <t>ENSMUSG00000106515</t>
  </si>
  <si>
    <t>Gm10287</t>
  </si>
  <si>
    <t>ENSMUSG00000070342</t>
  </si>
  <si>
    <t>Gm42647</t>
  </si>
  <si>
    <t>ENSMUSG00000105357</t>
  </si>
  <si>
    <t>Gm25127</t>
  </si>
  <si>
    <t>ENSMUSG00000065270</t>
  </si>
  <si>
    <t>Gm43572</t>
  </si>
  <si>
    <t>ENSMUSG00000105876</t>
  </si>
  <si>
    <t>Gm43573</t>
  </si>
  <si>
    <t>ENSMUSG00000104786</t>
  </si>
  <si>
    <t>ADGRL2</t>
  </si>
  <si>
    <t>ENSG00000117114</t>
  </si>
  <si>
    <t>Adgrl2</t>
  </si>
  <si>
    <t>ENSMUSG00000028184</t>
  </si>
  <si>
    <t>Gm43575</t>
  </si>
  <si>
    <t>ENSMUSG00000105934</t>
  </si>
  <si>
    <t>Gm38068</t>
  </si>
  <si>
    <t>ENSMUSG00000103566</t>
  </si>
  <si>
    <t>Gm43576</t>
  </si>
  <si>
    <t>ENSMUSG00000105718</t>
  </si>
  <si>
    <t>Gm23131</t>
  </si>
  <si>
    <t>ENSMUSG00000077441</t>
  </si>
  <si>
    <t>Gm43574</t>
  </si>
  <si>
    <t>ENSMUSG00000106285</t>
  </si>
  <si>
    <t>Gm36888</t>
  </si>
  <si>
    <t>ENSMUSG00000103349</t>
  </si>
  <si>
    <t>Gm37041</t>
  </si>
  <si>
    <t>ENSMUSG00000102569</t>
  </si>
  <si>
    <t>Gm37803</t>
  </si>
  <si>
    <t>ENSMUSG00000103302</t>
  </si>
  <si>
    <t>Gm36831</t>
  </si>
  <si>
    <t>ENSMUSG00000106023</t>
  </si>
  <si>
    <t>Gm6074</t>
  </si>
  <si>
    <t>ENSMUSG00000103099</t>
  </si>
  <si>
    <t>Gm29771</t>
  </si>
  <si>
    <t>ENSMUSG00000103334</t>
  </si>
  <si>
    <t>TTLL7</t>
  </si>
  <si>
    <t>ENSG00000137941</t>
  </si>
  <si>
    <t>Ttll7</t>
  </si>
  <si>
    <t>ENSMUSG00000036745</t>
  </si>
  <si>
    <t>Gm10288</t>
  </si>
  <si>
    <t>ENSMUSG00000070343</t>
  </si>
  <si>
    <t>Gm19104</t>
  </si>
  <si>
    <t>ENSMUSG00000104946</t>
  </si>
  <si>
    <t>PRKACB</t>
  </si>
  <si>
    <t>ENSG00000142875</t>
  </si>
  <si>
    <t>Prkacb</t>
  </si>
  <si>
    <t>ENSMUSG00000005034</t>
  </si>
  <si>
    <t>Gm9480</t>
  </si>
  <si>
    <t>ENSMUSG00000105529</t>
  </si>
  <si>
    <t>SAMD13</t>
  </si>
  <si>
    <t>ENSG00000203943</t>
  </si>
  <si>
    <t>Samd13</t>
  </si>
  <si>
    <t>ENSMUSG00000048652</t>
  </si>
  <si>
    <t>4930503B20Rik</t>
  </si>
  <si>
    <t>ENSMUSG00000090202</t>
  </si>
  <si>
    <t>Gm16325</t>
  </si>
  <si>
    <t>ENSMUSG00000085810</t>
  </si>
  <si>
    <t>DNASE2B</t>
  </si>
  <si>
    <t>ENSG00000137976</t>
  </si>
  <si>
    <t>Dnase2b</t>
  </si>
  <si>
    <t>ENSMUSG00000028185</t>
  </si>
  <si>
    <t>Uox</t>
  </si>
  <si>
    <t>ENSMUSG00000028186</t>
  </si>
  <si>
    <t>Gm36259</t>
  </si>
  <si>
    <t>ENSMUSG00000105407</t>
  </si>
  <si>
    <t>RPF1</t>
  </si>
  <si>
    <t>ENSG00000117133</t>
  </si>
  <si>
    <t>Rpf1</t>
  </si>
  <si>
    <t>ENSMUSG00000028187</t>
  </si>
  <si>
    <t>Gng5</t>
  </si>
  <si>
    <t>ENSMUSG00000068523</t>
  </si>
  <si>
    <t>SPATA1</t>
  </si>
  <si>
    <t>ENSG00000122432</t>
  </si>
  <si>
    <t>Spata1</t>
  </si>
  <si>
    <t>ENSMUSG00000028188</t>
  </si>
  <si>
    <t>CTBS</t>
  </si>
  <si>
    <t>ENSG00000117151</t>
  </si>
  <si>
    <t>Ctbs</t>
  </si>
  <si>
    <t>ENSMUSG00000028189</t>
  </si>
  <si>
    <t>SSX2IP</t>
  </si>
  <si>
    <t>ENSG00000117155</t>
  </si>
  <si>
    <t>Ssx2ip</t>
  </si>
  <si>
    <t>ENSMUSG00000036825</t>
  </si>
  <si>
    <t>Gm22901</t>
  </si>
  <si>
    <t>ENSMUSG00000077892</t>
  </si>
  <si>
    <t>Gm22078</t>
  </si>
  <si>
    <t>ENSMUSG00000088218</t>
  </si>
  <si>
    <t>Gm10636</t>
  </si>
  <si>
    <t>ENSMUSG00000105602</t>
  </si>
  <si>
    <t>Gm43334</t>
  </si>
  <si>
    <t>ENSMUSG00000105209</t>
  </si>
  <si>
    <t>PAMR1</t>
  </si>
  <si>
    <t>ENSG00000149090</t>
  </si>
  <si>
    <t>Pamr1</t>
  </si>
  <si>
    <t>ENSMUSG00000027188</t>
  </si>
  <si>
    <t>FJX1</t>
  </si>
  <si>
    <t>ENSG00000179431</t>
  </si>
  <si>
    <t>Fjx1</t>
  </si>
  <si>
    <t>ENSMUSG00000075012</t>
  </si>
  <si>
    <t>Gm13868</t>
  </si>
  <si>
    <t>ENSMUSG00000083306</t>
  </si>
  <si>
    <t>TRIM44</t>
  </si>
  <si>
    <t>ENSG00000166326</t>
  </si>
  <si>
    <t>Trim44</t>
  </si>
  <si>
    <t>ENSMUSG00000027189</t>
  </si>
  <si>
    <t>Gm13866</t>
  </si>
  <si>
    <t>ENSMUSG00000081774</t>
  </si>
  <si>
    <t>Gm13921</t>
  </si>
  <si>
    <t>ENSMUSG00000082328</t>
  </si>
  <si>
    <t>Gm13920</t>
  </si>
  <si>
    <t>ENSMUSG00000085110</t>
  </si>
  <si>
    <t>Gm13919</t>
  </si>
  <si>
    <t>ENSMUSG00000085417</t>
  </si>
  <si>
    <t>LDLRAD3</t>
  </si>
  <si>
    <t>ENSG00000179241</t>
  </si>
  <si>
    <t>Ldlrad3</t>
  </si>
  <si>
    <t>ENSMUSG00000048058</t>
  </si>
  <si>
    <t>COMMD9</t>
  </si>
  <si>
    <t>ENSG00000110442</t>
  </si>
  <si>
    <t>Commd9</t>
  </si>
  <si>
    <t>ENSMUSG00000027163</t>
  </si>
  <si>
    <t>Gm13905</t>
  </si>
  <si>
    <t>ENSMUSG00000087465</t>
  </si>
  <si>
    <t>PRR5L</t>
  </si>
  <si>
    <t>ENSG00000135362</t>
  </si>
  <si>
    <t>Prr5l</t>
  </si>
  <si>
    <t>ENSMUSG00000032841</t>
  </si>
  <si>
    <t>TRAF6</t>
  </si>
  <si>
    <t>ENSG00000175104</t>
  </si>
  <si>
    <t>Traf6</t>
  </si>
  <si>
    <t>ENSMUSG00000027164</t>
  </si>
  <si>
    <t>RAG1</t>
  </si>
  <si>
    <t>ENSG00000166349</t>
  </si>
  <si>
    <t>Rag1</t>
  </si>
  <si>
    <t>ENSMUSG00000061311</t>
  </si>
  <si>
    <t>RAG2</t>
  </si>
  <si>
    <t>ENSG00000175097</t>
  </si>
  <si>
    <t>Rag2</t>
  </si>
  <si>
    <t>ENSMUSG00000032864</t>
  </si>
  <si>
    <t>Gm20693</t>
  </si>
  <si>
    <t>ENSMUSG00000093614</t>
  </si>
  <si>
    <t>C11orf74</t>
  </si>
  <si>
    <t>ENSG00000166352</t>
  </si>
  <si>
    <t>B230118H07Rik</t>
  </si>
  <si>
    <t>ENSMUSG00000027165</t>
  </si>
  <si>
    <t>Gm13810</t>
  </si>
  <si>
    <t>ENSMUSG00000095203</t>
  </si>
  <si>
    <t>Gm13812</t>
  </si>
  <si>
    <t>ENSMUSG00000094873</t>
  </si>
  <si>
    <t>Gm13813</t>
  </si>
  <si>
    <t>ENSMUSG00000082435</t>
  </si>
  <si>
    <t>Gm13811</t>
  </si>
  <si>
    <t>ENSMUSG00000084209</t>
  </si>
  <si>
    <t>Gm13808</t>
  </si>
  <si>
    <t>ENSMUSG00000082259</t>
  </si>
  <si>
    <t>Gm13809</t>
  </si>
  <si>
    <t>ENSMUSG00000084313</t>
  </si>
  <si>
    <t>Gm29235</t>
  </si>
  <si>
    <t>ENSMUSG00000101186</t>
  </si>
  <si>
    <t>Gm10800</t>
  </si>
  <si>
    <t>ENSMUSG00000075014</t>
  </si>
  <si>
    <t>Gm10801</t>
  </si>
  <si>
    <t>ENSMUSG00000075015</t>
  </si>
  <si>
    <t>Gm13806</t>
  </si>
  <si>
    <t>ENSMUSG00000082862</t>
  </si>
  <si>
    <t>Gm13804</t>
  </si>
  <si>
    <t>ENSMUSG00000080802</t>
  </si>
  <si>
    <t>Gm19589</t>
  </si>
  <si>
    <t>ENSMUSG00000100798</t>
  </si>
  <si>
    <t>Glrp1</t>
  </si>
  <si>
    <t>ENSMUSG00000062310</t>
  </si>
  <si>
    <t>Gm28888</t>
  </si>
  <si>
    <t>ENSMUSG00000100908</t>
  </si>
  <si>
    <t>Gm29538</t>
  </si>
  <si>
    <t>ENSMUSG00000099553</t>
  </si>
  <si>
    <t>SPP2</t>
  </si>
  <si>
    <t>ENSG00000072080</t>
  </si>
  <si>
    <t>Spp2</t>
  </si>
  <si>
    <t>ENSMUSG00000026295</t>
  </si>
  <si>
    <t>4930453O03Rik</t>
  </si>
  <si>
    <t>ENSMUSG00000085420</t>
  </si>
  <si>
    <t>TRPM8</t>
  </si>
  <si>
    <t>ENSG00000144481</t>
  </si>
  <si>
    <t>Trpm8</t>
  </si>
  <si>
    <t>ENSMUSG00000036251</t>
  </si>
  <si>
    <t>HJURP</t>
  </si>
  <si>
    <t>ENSG00000123485</t>
  </si>
  <si>
    <t>Hjurp</t>
  </si>
  <si>
    <t>ENSMUSG00000044783</t>
  </si>
  <si>
    <t>MROH2A</t>
  </si>
  <si>
    <t>ENSG00000185038</t>
  </si>
  <si>
    <t>Mroh2a</t>
  </si>
  <si>
    <t>ENSMUSG00000079429</t>
  </si>
  <si>
    <t>UGT1A1</t>
  </si>
  <si>
    <t>ENSG00000241635</t>
  </si>
  <si>
    <t>Ugt1a1</t>
  </si>
  <si>
    <t>ENSMUSG00000089960</t>
  </si>
  <si>
    <t>Dnajb3</t>
  </si>
  <si>
    <t>ENSMUSG00000081984</t>
  </si>
  <si>
    <t>Ugt1a2</t>
  </si>
  <si>
    <t>ENSMUSG00000090171</t>
  </si>
  <si>
    <t>UGT1A3</t>
  </si>
  <si>
    <t>ENSG00000243135</t>
  </si>
  <si>
    <t>Gm15376</t>
  </si>
  <si>
    <t>ENSMUSG00000083277</t>
  </si>
  <si>
    <t>Gm15368</t>
  </si>
  <si>
    <t>ENSMUSG00000081488</t>
  </si>
  <si>
    <t>Ugt1a5</t>
  </si>
  <si>
    <t>ENSMUSG00000089943</t>
  </si>
  <si>
    <t>Gm15371</t>
  </si>
  <si>
    <t>ENSMUSG00000082677</t>
  </si>
  <si>
    <t>Gm15374</t>
  </si>
  <si>
    <t>ENSMUSG00000082513</t>
  </si>
  <si>
    <t>Gm15369</t>
  </si>
  <si>
    <t>ENSMUSG00000081602</t>
  </si>
  <si>
    <t>UGT1A6</t>
  </si>
  <si>
    <t>ENSG00000167165</t>
  </si>
  <si>
    <t>Ugt1a6a</t>
  </si>
  <si>
    <t>ENSMUSG00000054545</t>
  </si>
  <si>
    <t>Gm15370</t>
  </si>
  <si>
    <t>ENSMUSG00000081261</t>
  </si>
  <si>
    <t>Gm15372</t>
  </si>
  <si>
    <t>ENSMUSG00000084195</t>
  </si>
  <si>
    <t>Ugt1a6b</t>
  </si>
  <si>
    <t>ENSMUSG00000090145</t>
  </si>
  <si>
    <t>Gm15373</t>
  </si>
  <si>
    <t>ENSMUSG00000082837</t>
  </si>
  <si>
    <t>Ugt1a7c</t>
  </si>
  <si>
    <t>ENSMUSG00000090124</t>
  </si>
  <si>
    <t>Ugt1a8</t>
  </si>
  <si>
    <t>ENSMUSG00000089675</t>
  </si>
  <si>
    <t>UGT1A8</t>
  </si>
  <si>
    <t>ENSG00000242366</t>
  </si>
  <si>
    <t>Ugt1a9</t>
  </si>
  <si>
    <t>ENSMUSG00000090175</t>
  </si>
  <si>
    <t>Gm20528</t>
  </si>
  <si>
    <t>ENSMUSG00000092220</t>
  </si>
  <si>
    <t>Ugt1a10</t>
  </si>
  <si>
    <t>ENSMUSG00000090165</t>
  </si>
  <si>
    <t>Gm15375</t>
  </si>
  <si>
    <t>ENSMUSG00000083478</t>
  </si>
  <si>
    <t>Gm5832</t>
  </si>
  <si>
    <t>ENSMUSG00000084021</t>
  </si>
  <si>
    <t>Gm25198</t>
  </si>
  <si>
    <t>ENSMUSG00000095942</t>
  </si>
  <si>
    <t>USP40</t>
  </si>
  <si>
    <t>ENSG00000085982</t>
  </si>
  <si>
    <t>Usp40</t>
  </si>
  <si>
    <t>ENSMUSG00000005501</t>
  </si>
  <si>
    <t>Gm38365</t>
  </si>
  <si>
    <t>ENSMUSG00000103591</t>
  </si>
  <si>
    <t>4833421G17Rik</t>
  </si>
  <si>
    <t>ENSMUSG00000103996</t>
  </si>
  <si>
    <t>Gm19582</t>
  </si>
  <si>
    <t>ENSMUSG00000101942</t>
  </si>
  <si>
    <t>DGKD</t>
  </si>
  <si>
    <t>ENSG00000077044</t>
  </si>
  <si>
    <t>Dgkd</t>
  </si>
  <si>
    <t>ENSMUSG00000070738</t>
  </si>
  <si>
    <t>SAG</t>
  </si>
  <si>
    <t>ENSG00000130561</t>
  </si>
  <si>
    <t>Sag</t>
  </si>
  <si>
    <t>ENSMUSG00000056055</t>
  </si>
  <si>
    <t>SCARNA6</t>
  </si>
  <si>
    <t>ENSG00000251791</t>
  </si>
  <si>
    <t>Scarna6</t>
  </si>
  <si>
    <t>ENSMUSG00000089281</t>
  </si>
  <si>
    <t>SCARNA5</t>
  </si>
  <si>
    <t>ENSG00000252010</t>
  </si>
  <si>
    <t>Gm25395</t>
  </si>
  <si>
    <t>ENSMUSG00000087968</t>
  </si>
  <si>
    <t>ATG16L1</t>
  </si>
  <si>
    <t>ENSG00000085978</t>
  </si>
  <si>
    <t>Atg16l1</t>
  </si>
  <si>
    <t>ENSMUSG00000026289</t>
  </si>
  <si>
    <t>INPP5D</t>
  </si>
  <si>
    <t>ENSG00000168918</t>
  </si>
  <si>
    <t>Inpp5d</t>
  </si>
  <si>
    <t>ENSMUSG00000026288</t>
  </si>
  <si>
    <t>Gm6153</t>
  </si>
  <si>
    <t>ENSMUSG00000090994</t>
  </si>
  <si>
    <t>Gm17181</t>
  </si>
  <si>
    <t>ENSMUSG00000091123</t>
  </si>
  <si>
    <t>NEU2</t>
  </si>
  <si>
    <t>ENSG00000115488</t>
  </si>
  <si>
    <t>Neu2</t>
  </si>
  <si>
    <t>ENSMUSG00000079434</t>
  </si>
  <si>
    <t>NGEF</t>
  </si>
  <si>
    <t>ENSG00000066248</t>
  </si>
  <si>
    <t>Ngef</t>
  </si>
  <si>
    <t>ENSMUSG00000026259</t>
  </si>
  <si>
    <t>SNORC</t>
  </si>
  <si>
    <t>ENSG00000182600</t>
  </si>
  <si>
    <t>Snorc</t>
  </si>
  <si>
    <t>ENSMUSG00000026258</t>
  </si>
  <si>
    <t>RNU6-940P</t>
  </si>
  <si>
    <t>ENSG00000200303</t>
  </si>
  <si>
    <t>Gm23504</t>
  </si>
  <si>
    <t>ENSMUSG00000089613</t>
  </si>
  <si>
    <t>KCNJ13</t>
  </si>
  <si>
    <t>ENSG00000115474</t>
  </si>
  <si>
    <t>Kcnj13</t>
  </si>
  <si>
    <t>ENSMUSG00000079436</t>
  </si>
  <si>
    <t>Gm22549</t>
  </si>
  <si>
    <t>ENSMUSG00000095281</t>
  </si>
  <si>
    <t>GIGYF2</t>
  </si>
  <si>
    <t>ENSG00000204120</t>
  </si>
  <si>
    <t>Gigyf2</t>
  </si>
  <si>
    <t>ENSMUSG00000048000</t>
  </si>
  <si>
    <t>Efhd1os</t>
  </si>
  <si>
    <t>ENSMUSG00000089821</t>
  </si>
  <si>
    <t>EFHD1</t>
  </si>
  <si>
    <t>ENSG00000115468</t>
  </si>
  <si>
    <t>Efhd1</t>
  </si>
  <si>
    <t>ENSMUSG00000026255</t>
  </si>
  <si>
    <t>RF00026</t>
  </si>
  <si>
    <t>ENSG00000283412</t>
  </si>
  <si>
    <t>Gm26187</t>
  </si>
  <si>
    <t>ENSMUSG00000088318</t>
  </si>
  <si>
    <t>EIF4E2</t>
  </si>
  <si>
    <t>ENSG00000135930</t>
  </si>
  <si>
    <t>Eif4e2</t>
  </si>
  <si>
    <t>ENSMUSG00000026254</t>
  </si>
  <si>
    <t>CHRNG</t>
  </si>
  <si>
    <t>ENSG00000196811</t>
  </si>
  <si>
    <t>Chrng</t>
  </si>
  <si>
    <t>ENSMUSG00000026253</t>
  </si>
  <si>
    <t>CHRND</t>
  </si>
  <si>
    <t>ENSG00000135902</t>
  </si>
  <si>
    <t>Chrnd</t>
  </si>
  <si>
    <t>ENSMUSG00000026251</t>
  </si>
  <si>
    <t>PRSS56</t>
  </si>
  <si>
    <t>ENSG00000237412</t>
  </si>
  <si>
    <t>Prss56</t>
  </si>
  <si>
    <t>ENSMUSG00000036480</t>
  </si>
  <si>
    <t>ECEL1</t>
  </si>
  <si>
    <t>ENSG00000171551</t>
  </si>
  <si>
    <t>Ecel1</t>
  </si>
  <si>
    <t>ENSMUSG00000026247</t>
  </si>
  <si>
    <t>Gm29374</t>
  </si>
  <si>
    <t>ENSMUSG00000099839</t>
  </si>
  <si>
    <t>Akp3</t>
  </si>
  <si>
    <t>ENSMUSG00000036500</t>
  </si>
  <si>
    <t>ALPP</t>
  </si>
  <si>
    <t>ENSG00000163283</t>
  </si>
  <si>
    <t>Gm29372</t>
  </si>
  <si>
    <t>ENSMUSG00000100940</t>
  </si>
  <si>
    <t>Alpi</t>
  </si>
  <si>
    <t>ENSMUSG00000079440</t>
  </si>
  <si>
    <t>Alppl2</t>
  </si>
  <si>
    <t>ENSMUSG00000026246</t>
  </si>
  <si>
    <t>Gm29371</t>
  </si>
  <si>
    <t>ENSMUSG00000101625</t>
  </si>
  <si>
    <t>Akp-ps1</t>
  </si>
  <si>
    <t>ENSMUSG00000101940</t>
  </si>
  <si>
    <t>Gm37447</t>
  </si>
  <si>
    <t>ENSMUSG00000103984</t>
  </si>
  <si>
    <t>Gm37017</t>
  </si>
  <si>
    <t>ENSMUSG00000102956</t>
  </si>
  <si>
    <t>Gm28375</t>
  </si>
  <si>
    <t>ENSMUSG00000099401</t>
  </si>
  <si>
    <t>Gm37967</t>
  </si>
  <si>
    <t>ENSMUSG00000102571</t>
  </si>
  <si>
    <t>Gm6136</t>
  </si>
  <si>
    <t>ENSMUSG00000084106</t>
  </si>
  <si>
    <t>Gm38021</t>
  </si>
  <si>
    <t>ENSMUSG00000102649</t>
  </si>
  <si>
    <t>Gm37541</t>
  </si>
  <si>
    <t>ENSMUSG00000102293</t>
  </si>
  <si>
    <t>Gm38010</t>
  </si>
  <si>
    <t>ENSMUSG00000104400</t>
  </si>
  <si>
    <t>Gm38142</t>
  </si>
  <si>
    <t>ENSMUSG00000102383</t>
  </si>
  <si>
    <t>Gm37485</t>
  </si>
  <si>
    <t>ENSMUSG00000104121</t>
  </si>
  <si>
    <t>Gm29055</t>
  </si>
  <si>
    <t>ENSMUSG00000100768</t>
  </si>
  <si>
    <t>Gm29097</t>
  </si>
  <si>
    <t>ENSMUSG00000100225</t>
  </si>
  <si>
    <t>DIS3L2</t>
  </si>
  <si>
    <t>ENSG00000144535</t>
  </si>
  <si>
    <t>Dis3l2</t>
  </si>
  <si>
    <t>ENSMUSG00000053333</t>
  </si>
  <si>
    <t>NPPC</t>
  </si>
  <si>
    <t>ENSG00000163273</t>
  </si>
  <si>
    <t>Nppc</t>
  </si>
  <si>
    <t>ENSMUSG00000026241</t>
  </si>
  <si>
    <t>Gm37022</t>
  </si>
  <si>
    <t>ENSMUSG00000103609</t>
  </si>
  <si>
    <t>Gm22955</t>
  </si>
  <si>
    <t>ENSMUSG00000084468</t>
  </si>
  <si>
    <t>COPS7B</t>
  </si>
  <si>
    <t>ENSG00000144524</t>
  </si>
  <si>
    <t>Cops7b</t>
  </si>
  <si>
    <t>ENSMUSG00000026240</t>
  </si>
  <si>
    <t>Gm37152</t>
  </si>
  <si>
    <t>ENSMUSG00000102927</t>
  </si>
  <si>
    <t>PDE6D</t>
  </si>
  <si>
    <t>ENSG00000156973</t>
  </si>
  <si>
    <t>Pde6d</t>
  </si>
  <si>
    <t>ENSMUSG00000026239</t>
  </si>
  <si>
    <t>PTMA</t>
  </si>
  <si>
    <t>ENSG00000187514</t>
  </si>
  <si>
    <t>Ptma</t>
  </si>
  <si>
    <t>ENSMUSG00000026238</t>
  </si>
  <si>
    <t>Rpl30-ps6</t>
  </si>
  <si>
    <t>ENSMUSG00000101328</t>
  </si>
  <si>
    <t>TEX44</t>
  </si>
  <si>
    <t>ENSG00000177673</t>
  </si>
  <si>
    <t>Tex44</t>
  </si>
  <si>
    <t>ENSMUSG00000036574</t>
  </si>
  <si>
    <t>NMUR1</t>
  </si>
  <si>
    <t>ENSG00000171596</t>
  </si>
  <si>
    <t>Nmur1</t>
  </si>
  <si>
    <t>ENSMUSG00000026237</t>
  </si>
  <si>
    <t>Gm45908</t>
  </si>
  <si>
    <t>ENSMUSG00000110510</t>
  </si>
  <si>
    <t>C130036L24Rik</t>
  </si>
  <si>
    <t>ENSMUSG00000073627</t>
  </si>
  <si>
    <t>SNORD82</t>
  </si>
  <si>
    <t>ENSG00000202400</t>
  </si>
  <si>
    <t>Snord82</t>
  </si>
  <si>
    <t>ENSMUSG00000064823</t>
  </si>
  <si>
    <t>SNORD20</t>
  </si>
  <si>
    <t>ENSG00000207280</t>
  </si>
  <si>
    <t>Gm24148</t>
  </si>
  <si>
    <t>ENSMUSG00000064696</t>
  </si>
  <si>
    <t>Mir3535</t>
  </si>
  <si>
    <t>ENSMUSG00000104627</t>
  </si>
  <si>
    <t>SNORA75</t>
  </si>
  <si>
    <t>ENSG00000206885</t>
  </si>
  <si>
    <t>Snora75</t>
  </si>
  <si>
    <t>ENSMUSG00000064837</t>
  </si>
  <si>
    <t>NCL</t>
  </si>
  <si>
    <t>ENSG00000115053</t>
  </si>
  <si>
    <t>Ncl</t>
  </si>
  <si>
    <t>ENSMUSG00000026234</t>
  </si>
  <si>
    <t>Gm28627</t>
  </si>
  <si>
    <t>ENSMUSG00000101853</t>
  </si>
  <si>
    <t>Gm5258</t>
  </si>
  <si>
    <t>ENSMUSG00000091806</t>
  </si>
  <si>
    <t>Gm28626</t>
  </si>
  <si>
    <t>ENSMUSG00000099644</t>
  </si>
  <si>
    <t>B3GNT7</t>
  </si>
  <si>
    <t>ENSG00000156966</t>
  </si>
  <si>
    <t>B3gnt7</t>
  </si>
  <si>
    <t>ENSMUSG00000079445</t>
  </si>
  <si>
    <t>Gm16341</t>
  </si>
  <si>
    <t>ENSMUSG00000087538</t>
  </si>
  <si>
    <t>ARMC9</t>
  </si>
  <si>
    <t>ENSG00000135931</t>
  </si>
  <si>
    <t>Armc9</t>
  </si>
  <si>
    <t>ENSMUSG00000062590</t>
  </si>
  <si>
    <t>Gm21972</t>
  </si>
  <si>
    <t>ENSMUSG00000094638</t>
  </si>
  <si>
    <t>Gm37914</t>
  </si>
  <si>
    <t>ENSMUSG00000103272</t>
  </si>
  <si>
    <t>HTR2B</t>
  </si>
  <si>
    <t>ENSG00000135914</t>
  </si>
  <si>
    <t>Htr2b</t>
  </si>
  <si>
    <t>ENSMUSG00000026228</t>
  </si>
  <si>
    <t>RF00568</t>
  </si>
  <si>
    <t>ENSG00000212558</t>
  </si>
  <si>
    <t>Gm22786</t>
  </si>
  <si>
    <t>ENSMUSG00000077274</t>
  </si>
  <si>
    <t>PSMD1</t>
  </si>
  <si>
    <t>ENSG00000173692</t>
  </si>
  <si>
    <t>Psmd1</t>
  </si>
  <si>
    <t>ENSMUSG00000026229</t>
  </si>
  <si>
    <t>C2orf72</t>
  </si>
  <si>
    <t>ENSG00000204128</t>
  </si>
  <si>
    <t>2810459M11Rik</t>
  </si>
  <si>
    <t>ENSMUSG00000026227</t>
  </si>
  <si>
    <t>SPATA3</t>
  </si>
  <si>
    <t>ENSG00000173699</t>
  </si>
  <si>
    <t>Spata3</t>
  </si>
  <si>
    <t>ENSMUSG00000026226</t>
  </si>
  <si>
    <t>Gm18180</t>
  </si>
  <si>
    <t>ENSMUSG00000099342</t>
  </si>
  <si>
    <t>Gm28100</t>
  </si>
  <si>
    <t>ENSMUSG00000100108</t>
  </si>
  <si>
    <t>GPR55</t>
  </si>
  <si>
    <t>ENSG00000135898</t>
  </si>
  <si>
    <t>Gpr55</t>
  </si>
  <si>
    <t>ENSMUSG00000049608</t>
  </si>
  <si>
    <t>Gm28884</t>
  </si>
  <si>
    <t>ENSMUSG00000099767</t>
  </si>
  <si>
    <t>4933407L21Rik</t>
  </si>
  <si>
    <t>ENSMUSG00000026224</t>
  </si>
  <si>
    <t>ITM2C</t>
  </si>
  <si>
    <t>ENSG00000135916</t>
  </si>
  <si>
    <t>Itm2c</t>
  </si>
  <si>
    <t>ENSMUSG00000026223</t>
  </si>
  <si>
    <t>CAB39</t>
  </si>
  <si>
    <t>ENSG00000135932</t>
  </si>
  <si>
    <t>Cab39</t>
  </si>
  <si>
    <t>ENSMUSG00000036707</t>
  </si>
  <si>
    <t>Gm22906</t>
  </si>
  <si>
    <t>ENSMUSG00000092932</t>
  </si>
  <si>
    <t>9930111H07Rik</t>
  </si>
  <si>
    <t>ENSMUSG00000100217</t>
  </si>
  <si>
    <t>Gm25472</t>
  </si>
  <si>
    <t>ENSMUSG00000094834</t>
  </si>
  <si>
    <t>Mir8096</t>
  </si>
  <si>
    <t>ENSMUSG00000098634</t>
  </si>
  <si>
    <t>A630001G21Rik</t>
  </si>
  <si>
    <t>ENSMUSG00000052760</t>
  </si>
  <si>
    <t>n-R5s215</t>
  </si>
  <si>
    <t>ENSMUSG00000064414</t>
  </si>
  <si>
    <t>SP140</t>
  </si>
  <si>
    <t>ENSG00000079263</t>
  </si>
  <si>
    <t>Sp100</t>
  </si>
  <si>
    <t>ENSMUSG00000026222</t>
  </si>
  <si>
    <t>Gm17017</t>
  </si>
  <si>
    <t>ENSMUSG00000090246</t>
  </si>
  <si>
    <t>Gm10552</t>
  </si>
  <si>
    <t>ENSMUSG00000073628</t>
  </si>
  <si>
    <t>Sp140</t>
  </si>
  <si>
    <t>ENSMUSG00000070031</t>
  </si>
  <si>
    <t>Gm16094</t>
  </si>
  <si>
    <t>ENSMUSG00000090103</t>
  </si>
  <si>
    <t>SP110</t>
  </si>
  <si>
    <t>ENSG00000135899</t>
  </si>
  <si>
    <t>Sp110</t>
  </si>
  <si>
    <t>ENSMUSG00000070034</t>
  </si>
  <si>
    <t>G530012D18Rik</t>
  </si>
  <si>
    <t>ENSMUSG00000094127</t>
  </si>
  <si>
    <t>Gm7592</t>
  </si>
  <si>
    <t>ENSMUSG00000090186</t>
  </si>
  <si>
    <t>Gm16092</t>
  </si>
  <si>
    <t>ENSMUSG00000089714</t>
  </si>
  <si>
    <t>Gm2427</t>
  </si>
  <si>
    <t>ENSMUSG00000101751</t>
  </si>
  <si>
    <t>Gm2666</t>
  </si>
  <si>
    <t>ENSMUSG00000096292</t>
  </si>
  <si>
    <t>Gm7281</t>
  </si>
  <si>
    <t>ENSMUSG00000089937</t>
  </si>
  <si>
    <t>Gm16025</t>
  </si>
  <si>
    <t>ENSMUSG00000089652</t>
  </si>
  <si>
    <t>Gm16026</t>
  </si>
  <si>
    <t>ENSMUSG00000079455</t>
  </si>
  <si>
    <t>Gm16028</t>
  </si>
  <si>
    <t>ENSMUSG00000090252</t>
  </si>
  <si>
    <t>Gm7609</t>
  </si>
  <si>
    <t>ENSMUSG00000079457</t>
  </si>
  <si>
    <t>Gm6264</t>
  </si>
  <si>
    <t>ENSMUSG00000089716</t>
  </si>
  <si>
    <t>Gm2619</t>
  </si>
  <si>
    <t>ENSMUSG00000091199</t>
  </si>
  <si>
    <t>Gm16038</t>
  </si>
  <si>
    <t>ENSMUSG00000090128</t>
  </si>
  <si>
    <t>A530040E14Rik</t>
  </si>
  <si>
    <t>ENSMUSG00000072109</t>
  </si>
  <si>
    <t>Gm10553</t>
  </si>
  <si>
    <t>ENSMUSG00000073631</t>
  </si>
  <si>
    <t>A530032D15Rik</t>
  </si>
  <si>
    <t>ENSMUSG00000089844</t>
  </si>
  <si>
    <t>Gm18342</t>
  </si>
  <si>
    <t>ENSMUSG00000101279</t>
  </si>
  <si>
    <t>Gm2389</t>
  </si>
  <si>
    <t>ENSMUSG00000089976</t>
  </si>
  <si>
    <t>Gm7582</t>
  </si>
  <si>
    <t>ENSMUSG00000061852</t>
  </si>
  <si>
    <t>Gm27907</t>
  </si>
  <si>
    <t>ENSMUSG00000098842</t>
  </si>
  <si>
    <t>Rpl19-ps1</t>
  </si>
  <si>
    <t>ENSMUSG00000064281</t>
  </si>
  <si>
    <t>C130026I21Rik</t>
  </si>
  <si>
    <t>ENSMUSG00000052477</t>
  </si>
  <si>
    <t>Gm29284</t>
  </si>
  <si>
    <t>ENSMUSG00000099693</t>
  </si>
  <si>
    <t>Gm15433</t>
  </si>
  <si>
    <t>ENSMUSG00000096802</t>
  </si>
  <si>
    <t>SLC16A14</t>
  </si>
  <si>
    <t>ENSG00000163053</t>
  </si>
  <si>
    <t>Slc16a14</t>
  </si>
  <si>
    <t>ENSMUSG00000026220</t>
  </si>
  <si>
    <t>FBXO36</t>
  </si>
  <si>
    <t>ENSG00000153832</t>
  </si>
  <si>
    <t>Fbxo36</t>
  </si>
  <si>
    <t>ENSMUSG00000073633</t>
  </si>
  <si>
    <t>Gm37738</t>
  </si>
  <si>
    <t>ENSMUSG00000104503</t>
  </si>
  <si>
    <t>Gm38374</t>
  </si>
  <si>
    <t>ENSMUSG00000103505</t>
  </si>
  <si>
    <t>TRIP12</t>
  </si>
  <si>
    <t>ENSG00000153827</t>
  </si>
  <si>
    <t>Trip12</t>
  </si>
  <si>
    <t>ENSMUSG00000026219</t>
  </si>
  <si>
    <t>Mir5126</t>
  </si>
  <si>
    <t>ENSMUSG00000093254</t>
  </si>
  <si>
    <t>Gm37925</t>
  </si>
  <si>
    <t>ENSMUSG00000102481</t>
  </si>
  <si>
    <t>Gm37959</t>
  </si>
  <si>
    <t>ENSMUSG00000104396</t>
  </si>
  <si>
    <t>DNER</t>
  </si>
  <si>
    <t>ENSG00000187957</t>
  </si>
  <si>
    <t>Dner</t>
  </si>
  <si>
    <t>ENSMUSG00000036766</t>
  </si>
  <si>
    <t>Mir6353</t>
  </si>
  <si>
    <t>ENSMUSG00000098851</t>
  </si>
  <si>
    <t>Gm18304</t>
  </si>
  <si>
    <t>ENSMUSG00000101934</t>
  </si>
  <si>
    <t>Gm37058</t>
  </si>
  <si>
    <t>ENSMUSG00000102750</t>
  </si>
  <si>
    <t>PID1</t>
  </si>
  <si>
    <t>ENSG00000153823</t>
  </si>
  <si>
    <t>Pid1</t>
  </si>
  <si>
    <t>ENSMUSG00000045658</t>
  </si>
  <si>
    <t>Gm24555</t>
  </si>
  <si>
    <t>ENSMUSG00000077736</t>
  </si>
  <si>
    <t>Gm25754</t>
  </si>
  <si>
    <t>ENSMUSG00000094946</t>
  </si>
  <si>
    <t>4933436I20Rik</t>
  </si>
  <si>
    <t>ENSMUSG00000100580</t>
  </si>
  <si>
    <t>Human gene name</t>
  </si>
  <si>
    <t>Human gene stable ID</t>
  </si>
  <si>
    <t>Gene end (bp)</t>
  </si>
  <si>
    <t>Gene start (bp)</t>
  </si>
  <si>
    <t>Chromosome</t>
  </si>
  <si>
    <t>Gene name (Mouse)</t>
  </si>
  <si>
    <t>Gene stable ID (Mouse)</t>
  </si>
  <si>
    <t>Genes tagged by mouse muscle QTLs. List of genes within muscle mass QTLs (mice). Columns in this table indicate 1) mouse gene stable id, 2) mouse gene name, 3) mouse chromosome, 4) mouse gene start, 5) mouse gene end, 6) human homologous gene stable id, 7) human homologous gene name, and 8) human gene name tagged by mouse and human QTLs.</t>
  </si>
  <si>
    <t>Genes overlap between species_Europe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2"/>
      <color theme="1"/>
      <name val="Arial"/>
      <family val="2"/>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4">
    <xf numFmtId="0" fontId="0" fillId="0" borderId="0" xfId="0"/>
    <xf numFmtId="17" fontId="0" fillId="0" borderId="0" xfId="0" applyNumberFormat="1"/>
    <xf numFmtId="0" fontId="0" fillId="0" borderId="1" xfId="0" applyBorder="1"/>
    <xf numFmtId="0" fontId="1" fillId="0" borderId="0" xfId="0" applyFont="1" applyBorder="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Users/anahernandez/Europeans/genes_names_all_covarC_biomart.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s_names_all_covarC_biomart"/>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272"/>
  <sheetViews>
    <sheetView tabSelected="1" topLeftCell="A5" workbookViewId="0">
      <selection activeCell="F25" sqref="F25"/>
    </sheetView>
  </sheetViews>
  <sheetFormatPr defaultColWidth="8.85546875" defaultRowHeight="15" x14ac:dyDescent="0.25"/>
  <cols>
    <col min="1" max="1" width="25.7109375" customWidth="1"/>
    <col min="2" max="5" width="13.42578125" customWidth="1"/>
    <col min="6" max="6" width="23.140625" customWidth="1"/>
    <col min="7" max="7" width="19.140625" customWidth="1"/>
    <col min="8" max="8" width="34.140625" customWidth="1"/>
  </cols>
  <sheetData>
    <row r="1" spans="1:8" ht="15" customHeight="1" x14ac:dyDescent="0.25">
      <c r="A1" s="3" t="s">
        <v>6311</v>
      </c>
      <c r="B1" s="3"/>
      <c r="C1" s="3"/>
      <c r="D1" s="3"/>
      <c r="E1" s="3"/>
      <c r="F1" s="3"/>
      <c r="G1" s="3"/>
      <c r="H1" s="3"/>
    </row>
    <row r="2" spans="1:8" ht="15" customHeight="1" x14ac:dyDescent="0.25">
      <c r="A2" s="3"/>
      <c r="B2" s="3"/>
      <c r="C2" s="3"/>
      <c r="D2" s="3"/>
      <c r="E2" s="3"/>
      <c r="F2" s="3"/>
      <c r="G2" s="3"/>
      <c r="H2" s="3"/>
    </row>
    <row r="3" spans="1:8" ht="15" customHeight="1" x14ac:dyDescent="0.25">
      <c r="A3" s="3"/>
      <c r="B3" s="3"/>
      <c r="C3" s="3"/>
      <c r="D3" s="3"/>
      <c r="E3" s="3"/>
      <c r="F3" s="3"/>
      <c r="G3" s="3"/>
      <c r="H3" s="3"/>
    </row>
    <row r="4" spans="1:8" ht="15" customHeight="1" x14ac:dyDescent="0.25">
      <c r="A4" s="3"/>
      <c r="B4" s="3"/>
      <c r="C4" s="3"/>
      <c r="D4" s="3"/>
      <c r="E4" s="3"/>
      <c r="F4" s="3"/>
      <c r="G4" s="3"/>
      <c r="H4" s="3"/>
    </row>
    <row r="5" spans="1:8" x14ac:dyDescent="0.25">
      <c r="A5" s="2" t="s">
        <v>6310</v>
      </c>
      <c r="B5" s="2" t="s">
        <v>6309</v>
      </c>
      <c r="C5" s="2" t="s">
        <v>6308</v>
      </c>
      <c r="D5" s="2" t="s">
        <v>6307</v>
      </c>
      <c r="E5" s="2" t="s">
        <v>6306</v>
      </c>
      <c r="F5" s="2" t="s">
        <v>6305</v>
      </c>
      <c r="G5" s="2" t="s">
        <v>6304</v>
      </c>
      <c r="H5" s="2" t="s">
        <v>6312</v>
      </c>
    </row>
    <row r="6" spans="1:8" x14ac:dyDescent="0.25">
      <c r="A6" t="s">
        <v>6303</v>
      </c>
      <c r="B6" t="s">
        <v>6302</v>
      </c>
      <c r="C6">
        <v>1</v>
      </c>
      <c r="D6">
        <v>83659550</v>
      </c>
      <c r="E6">
        <v>83911644</v>
      </c>
    </row>
    <row r="7" spans="1:8" x14ac:dyDescent="0.25">
      <c r="A7" t="s">
        <v>6301</v>
      </c>
      <c r="B7" t="s">
        <v>6300</v>
      </c>
      <c r="C7">
        <v>1</v>
      </c>
      <c r="D7">
        <v>83795912</v>
      </c>
      <c r="E7">
        <v>83796032</v>
      </c>
    </row>
    <row r="8" spans="1:8" x14ac:dyDescent="0.25">
      <c r="A8" t="s">
        <v>6299</v>
      </c>
      <c r="B8" t="s">
        <v>6298</v>
      </c>
      <c r="C8">
        <v>1</v>
      </c>
      <c r="D8">
        <v>83921918</v>
      </c>
      <c r="E8">
        <v>83922041</v>
      </c>
    </row>
    <row r="9" spans="1:8" x14ac:dyDescent="0.25">
      <c r="A9" t="s">
        <v>6297</v>
      </c>
      <c r="B9" t="s">
        <v>6296</v>
      </c>
      <c r="C9">
        <v>1</v>
      </c>
      <c r="D9">
        <v>84036296</v>
      </c>
      <c r="E9">
        <v>84364180</v>
      </c>
      <c r="F9" t="s">
        <v>6295</v>
      </c>
      <c r="G9" t="s">
        <v>6294</v>
      </c>
    </row>
    <row r="10" spans="1:8" x14ac:dyDescent="0.25">
      <c r="A10" t="s">
        <v>6293</v>
      </c>
      <c r="B10" t="s">
        <v>6292</v>
      </c>
      <c r="C10">
        <v>1</v>
      </c>
      <c r="D10">
        <v>84132867</v>
      </c>
      <c r="E10">
        <v>84134510</v>
      </c>
    </row>
    <row r="11" spans="1:8" x14ac:dyDescent="0.25">
      <c r="A11" t="s">
        <v>6291</v>
      </c>
      <c r="B11" t="s">
        <v>6290</v>
      </c>
      <c r="C11">
        <v>1</v>
      </c>
      <c r="D11">
        <v>84168188</v>
      </c>
      <c r="E11">
        <v>84168733</v>
      </c>
    </row>
    <row r="12" spans="1:8" x14ac:dyDescent="0.25">
      <c r="A12" t="s">
        <v>6289</v>
      </c>
      <c r="B12" t="s">
        <v>6288</v>
      </c>
      <c r="C12">
        <v>1</v>
      </c>
      <c r="D12">
        <v>84218849</v>
      </c>
      <c r="E12">
        <v>84218961</v>
      </c>
    </row>
    <row r="13" spans="1:8" x14ac:dyDescent="0.25">
      <c r="A13" t="s">
        <v>6287</v>
      </c>
      <c r="B13" t="s">
        <v>6286</v>
      </c>
      <c r="C13">
        <v>1</v>
      </c>
      <c r="D13">
        <v>84369839</v>
      </c>
      <c r="E13">
        <v>84696221</v>
      </c>
      <c r="F13" t="s">
        <v>6285</v>
      </c>
      <c r="G13" t="s">
        <v>6284</v>
      </c>
    </row>
    <row r="14" spans="1:8" x14ac:dyDescent="0.25">
      <c r="A14" t="s">
        <v>6283</v>
      </c>
      <c r="B14" t="s">
        <v>6282</v>
      </c>
      <c r="C14">
        <v>1</v>
      </c>
      <c r="D14">
        <v>84392503</v>
      </c>
      <c r="E14">
        <v>84395399</v>
      </c>
    </row>
    <row r="15" spans="1:8" x14ac:dyDescent="0.25">
      <c r="A15" t="s">
        <v>6281</v>
      </c>
      <c r="B15" t="s">
        <v>6280</v>
      </c>
      <c r="C15">
        <v>1</v>
      </c>
      <c r="D15">
        <v>84665189</v>
      </c>
      <c r="E15">
        <v>84669443</v>
      </c>
    </row>
    <row r="16" spans="1:8" x14ac:dyDescent="0.25">
      <c r="A16" t="s">
        <v>6279</v>
      </c>
      <c r="B16" t="s">
        <v>6278</v>
      </c>
      <c r="C16">
        <v>1</v>
      </c>
      <c r="D16">
        <v>84695839</v>
      </c>
      <c r="E16">
        <v>84695915</v>
      </c>
    </row>
    <row r="17" spans="1:7" x14ac:dyDescent="0.25">
      <c r="A17" t="s">
        <v>6277</v>
      </c>
      <c r="B17" t="s">
        <v>6276</v>
      </c>
      <c r="C17">
        <v>1</v>
      </c>
      <c r="D17">
        <v>84721189</v>
      </c>
      <c r="E17">
        <v>84840516</v>
      </c>
      <c r="F17" t="s">
        <v>6275</v>
      </c>
      <c r="G17" t="s">
        <v>6274</v>
      </c>
    </row>
    <row r="18" spans="1:7" x14ac:dyDescent="0.25">
      <c r="A18" t="s">
        <v>6273</v>
      </c>
      <c r="B18" t="s">
        <v>6272</v>
      </c>
      <c r="C18">
        <v>1</v>
      </c>
      <c r="D18">
        <v>84807158</v>
      </c>
      <c r="E18">
        <v>84809190</v>
      </c>
    </row>
    <row r="19" spans="1:7" x14ac:dyDescent="0.25">
      <c r="A19" t="s">
        <v>6271</v>
      </c>
      <c r="B19" t="s">
        <v>6270</v>
      </c>
      <c r="C19">
        <v>1</v>
      </c>
      <c r="D19">
        <v>84819968</v>
      </c>
      <c r="E19">
        <v>84824683</v>
      </c>
    </row>
    <row r="20" spans="1:7" x14ac:dyDescent="0.25">
      <c r="A20" t="s">
        <v>6269</v>
      </c>
      <c r="B20" t="s">
        <v>6268</v>
      </c>
      <c r="C20">
        <v>1</v>
      </c>
      <c r="D20">
        <v>84839841</v>
      </c>
      <c r="E20">
        <v>84900487</v>
      </c>
      <c r="F20" t="s">
        <v>6267</v>
      </c>
      <c r="G20" t="s">
        <v>6266</v>
      </c>
    </row>
    <row r="21" spans="1:7" x14ac:dyDescent="0.25">
      <c r="A21" t="s">
        <v>6265</v>
      </c>
      <c r="B21" t="s">
        <v>6264</v>
      </c>
      <c r="C21">
        <v>1</v>
      </c>
      <c r="D21">
        <v>84905898</v>
      </c>
      <c r="E21">
        <v>84935134</v>
      </c>
      <c r="F21" t="s">
        <v>6263</v>
      </c>
      <c r="G21" t="s">
        <v>6262</v>
      </c>
    </row>
    <row r="22" spans="1:7" x14ac:dyDescent="0.25">
      <c r="A22" t="s">
        <v>6261</v>
      </c>
      <c r="B22" t="s">
        <v>6260</v>
      </c>
      <c r="C22">
        <v>1</v>
      </c>
      <c r="D22">
        <v>84963669</v>
      </c>
      <c r="E22">
        <v>84964559</v>
      </c>
    </row>
    <row r="23" spans="1:7" x14ac:dyDescent="0.25">
      <c r="A23" t="s">
        <v>6259</v>
      </c>
      <c r="B23" t="s">
        <v>6258</v>
      </c>
      <c r="C23">
        <v>1</v>
      </c>
      <c r="D23">
        <v>84990638</v>
      </c>
      <c r="E23">
        <v>84993032</v>
      </c>
    </row>
    <row r="24" spans="1:7" x14ac:dyDescent="0.25">
      <c r="A24" t="s">
        <v>6257</v>
      </c>
      <c r="B24" t="s">
        <v>6256</v>
      </c>
      <c r="C24">
        <v>1</v>
      </c>
      <c r="D24">
        <v>84992690</v>
      </c>
      <c r="E24">
        <v>85270566</v>
      </c>
    </row>
    <row r="25" spans="1:7" x14ac:dyDescent="0.25">
      <c r="A25" t="s">
        <v>6255</v>
      </c>
      <c r="B25" t="s">
        <v>6254</v>
      </c>
      <c r="C25">
        <v>1</v>
      </c>
      <c r="D25">
        <v>85012114</v>
      </c>
      <c r="E25">
        <v>85012704</v>
      </c>
    </row>
    <row r="26" spans="1:7" x14ac:dyDescent="0.25">
      <c r="A26" t="s">
        <v>6253</v>
      </c>
      <c r="B26" t="s">
        <v>6252</v>
      </c>
      <c r="C26">
        <v>1</v>
      </c>
      <c r="D26">
        <v>85012367</v>
      </c>
      <c r="E26">
        <v>85012446</v>
      </c>
    </row>
    <row r="27" spans="1:7" x14ac:dyDescent="0.25">
      <c r="A27" t="s">
        <v>6251</v>
      </c>
      <c r="B27" t="s">
        <v>6250</v>
      </c>
      <c r="C27">
        <v>1</v>
      </c>
      <c r="D27">
        <v>85027954</v>
      </c>
      <c r="E27">
        <v>85041958</v>
      </c>
    </row>
    <row r="28" spans="1:7" x14ac:dyDescent="0.25">
      <c r="A28" t="s">
        <v>6249</v>
      </c>
      <c r="B28" t="s">
        <v>6248</v>
      </c>
      <c r="C28">
        <v>1</v>
      </c>
      <c r="D28">
        <v>85061154</v>
      </c>
      <c r="E28">
        <v>85062642</v>
      </c>
    </row>
    <row r="29" spans="1:7" x14ac:dyDescent="0.25">
      <c r="A29" t="s">
        <v>6247</v>
      </c>
      <c r="B29" t="s">
        <v>6246</v>
      </c>
      <c r="C29">
        <v>1</v>
      </c>
      <c r="D29">
        <v>85067394</v>
      </c>
      <c r="E29">
        <v>85080236</v>
      </c>
    </row>
    <row r="30" spans="1:7" x14ac:dyDescent="0.25">
      <c r="A30" t="s">
        <v>6245</v>
      </c>
      <c r="B30" t="s">
        <v>6244</v>
      </c>
      <c r="C30">
        <v>1</v>
      </c>
      <c r="D30">
        <v>85083069</v>
      </c>
      <c r="E30">
        <v>85109853</v>
      </c>
    </row>
    <row r="31" spans="1:7" x14ac:dyDescent="0.25">
      <c r="A31" t="s">
        <v>6243</v>
      </c>
      <c r="B31" t="s">
        <v>6242</v>
      </c>
      <c r="C31">
        <v>1</v>
      </c>
      <c r="D31">
        <v>85100164</v>
      </c>
      <c r="E31">
        <v>85100535</v>
      </c>
    </row>
    <row r="32" spans="1:7" x14ac:dyDescent="0.25">
      <c r="A32" t="s">
        <v>6241</v>
      </c>
      <c r="B32" t="s">
        <v>6240</v>
      </c>
      <c r="C32">
        <v>1</v>
      </c>
      <c r="D32">
        <v>85105946</v>
      </c>
      <c r="E32">
        <v>85114035</v>
      </c>
    </row>
    <row r="33" spans="1:7" x14ac:dyDescent="0.25">
      <c r="A33" t="s">
        <v>6239</v>
      </c>
      <c r="B33" t="s">
        <v>6238</v>
      </c>
      <c r="C33">
        <v>1</v>
      </c>
      <c r="D33">
        <v>85115319</v>
      </c>
      <c r="E33">
        <v>85117237</v>
      </c>
    </row>
    <row r="34" spans="1:7" x14ac:dyDescent="0.25">
      <c r="A34" t="s">
        <v>6237</v>
      </c>
      <c r="B34" t="s">
        <v>6236</v>
      </c>
      <c r="C34">
        <v>1</v>
      </c>
      <c r="D34">
        <v>85156809</v>
      </c>
      <c r="E34">
        <v>85327306</v>
      </c>
    </row>
    <row r="35" spans="1:7" x14ac:dyDescent="0.25">
      <c r="A35" t="s">
        <v>6235</v>
      </c>
      <c r="B35" t="s">
        <v>6234</v>
      </c>
      <c r="C35">
        <v>1</v>
      </c>
      <c r="D35">
        <v>85159764</v>
      </c>
      <c r="E35">
        <v>85194260</v>
      </c>
    </row>
    <row r="36" spans="1:7" x14ac:dyDescent="0.25">
      <c r="A36" t="s">
        <v>6233</v>
      </c>
      <c r="B36" t="s">
        <v>6232</v>
      </c>
      <c r="C36">
        <v>1</v>
      </c>
      <c r="D36">
        <v>85199613</v>
      </c>
      <c r="E36">
        <v>85213786</v>
      </c>
    </row>
    <row r="37" spans="1:7" x14ac:dyDescent="0.25">
      <c r="A37" t="s">
        <v>6231</v>
      </c>
      <c r="B37" t="s">
        <v>6230</v>
      </c>
      <c r="C37">
        <v>1</v>
      </c>
      <c r="D37">
        <v>85246851</v>
      </c>
      <c r="E37">
        <v>85255465</v>
      </c>
    </row>
    <row r="38" spans="1:7" x14ac:dyDescent="0.25">
      <c r="A38" t="s">
        <v>6229</v>
      </c>
      <c r="B38" t="s">
        <v>6228</v>
      </c>
      <c r="C38">
        <v>1</v>
      </c>
      <c r="D38">
        <v>85266698</v>
      </c>
      <c r="E38">
        <v>85285491</v>
      </c>
    </row>
    <row r="39" spans="1:7" x14ac:dyDescent="0.25">
      <c r="A39" t="s">
        <v>6227</v>
      </c>
      <c r="B39" t="s">
        <v>6226</v>
      </c>
      <c r="C39">
        <v>1</v>
      </c>
      <c r="D39">
        <v>85326729</v>
      </c>
      <c r="E39">
        <v>85342615</v>
      </c>
    </row>
    <row r="40" spans="1:7" x14ac:dyDescent="0.25">
      <c r="A40" t="s">
        <v>6225</v>
      </c>
      <c r="B40" t="s">
        <v>6224</v>
      </c>
      <c r="C40">
        <v>1</v>
      </c>
      <c r="D40">
        <v>85332716</v>
      </c>
      <c r="E40">
        <v>85342086</v>
      </c>
    </row>
    <row r="41" spans="1:7" x14ac:dyDescent="0.25">
      <c r="A41" t="s">
        <v>6223</v>
      </c>
      <c r="B41" t="s">
        <v>6222</v>
      </c>
      <c r="C41">
        <v>1</v>
      </c>
      <c r="D41">
        <v>85484252</v>
      </c>
      <c r="E41">
        <v>85485142</v>
      </c>
    </row>
    <row r="42" spans="1:7" x14ac:dyDescent="0.25">
      <c r="A42" t="s">
        <v>6221</v>
      </c>
      <c r="B42" t="s">
        <v>6220</v>
      </c>
      <c r="C42">
        <v>1</v>
      </c>
      <c r="D42">
        <v>85501090</v>
      </c>
      <c r="E42">
        <v>85514604</v>
      </c>
    </row>
    <row r="43" spans="1:7" x14ac:dyDescent="0.25">
      <c r="A43" t="s">
        <v>6219</v>
      </c>
      <c r="B43" t="s">
        <v>6218</v>
      </c>
      <c r="C43">
        <v>1</v>
      </c>
      <c r="D43">
        <v>85511133</v>
      </c>
      <c r="E43">
        <v>85527161</v>
      </c>
    </row>
    <row r="44" spans="1:7" x14ac:dyDescent="0.25">
      <c r="A44" t="s">
        <v>6217</v>
      </c>
      <c r="B44" t="s">
        <v>6216</v>
      </c>
      <c r="C44">
        <v>1</v>
      </c>
      <c r="D44">
        <v>85526690</v>
      </c>
      <c r="E44">
        <v>85550577</v>
      </c>
    </row>
    <row r="45" spans="1:7" x14ac:dyDescent="0.25">
      <c r="A45" t="s">
        <v>6215</v>
      </c>
      <c r="B45" t="s">
        <v>6214</v>
      </c>
      <c r="C45">
        <v>1</v>
      </c>
      <c r="D45">
        <v>85575676</v>
      </c>
      <c r="E45">
        <v>85577295</v>
      </c>
    </row>
    <row r="46" spans="1:7" x14ac:dyDescent="0.25">
      <c r="A46" t="s">
        <v>6213</v>
      </c>
      <c r="B46" t="s">
        <v>6212</v>
      </c>
      <c r="C46">
        <v>1</v>
      </c>
      <c r="D46">
        <v>85576899</v>
      </c>
      <c r="E46">
        <v>85598817</v>
      </c>
      <c r="F46" t="s">
        <v>6211</v>
      </c>
      <c r="G46" t="s">
        <v>6210</v>
      </c>
    </row>
    <row r="47" spans="1:7" x14ac:dyDescent="0.25">
      <c r="A47" t="s">
        <v>6209</v>
      </c>
      <c r="B47" t="s">
        <v>6208</v>
      </c>
      <c r="C47">
        <v>1</v>
      </c>
      <c r="D47">
        <v>85599286</v>
      </c>
      <c r="E47">
        <v>85599839</v>
      </c>
    </row>
    <row r="48" spans="1:7" x14ac:dyDescent="0.25">
      <c r="A48" t="s">
        <v>6207</v>
      </c>
      <c r="B48" t="s">
        <v>6206</v>
      </c>
      <c r="C48">
        <v>1</v>
      </c>
      <c r="D48">
        <v>85600378</v>
      </c>
      <c r="E48">
        <v>85645037</v>
      </c>
    </row>
    <row r="49" spans="1:7" x14ac:dyDescent="0.25">
      <c r="A49" t="s">
        <v>6205</v>
      </c>
      <c r="B49" t="s">
        <v>6204</v>
      </c>
      <c r="C49">
        <v>1</v>
      </c>
      <c r="D49">
        <v>85604085</v>
      </c>
      <c r="E49">
        <v>85611896</v>
      </c>
    </row>
    <row r="50" spans="1:7" x14ac:dyDescent="0.25">
      <c r="A50" t="s">
        <v>6203</v>
      </c>
      <c r="B50" t="s">
        <v>6202</v>
      </c>
      <c r="C50">
        <v>1</v>
      </c>
      <c r="D50">
        <v>85641222</v>
      </c>
      <c r="E50">
        <v>85650585</v>
      </c>
    </row>
    <row r="51" spans="1:7" x14ac:dyDescent="0.25">
      <c r="A51" t="s">
        <v>6201</v>
      </c>
      <c r="B51" t="s">
        <v>6200</v>
      </c>
      <c r="C51">
        <v>1</v>
      </c>
      <c r="D51">
        <v>85649988</v>
      </c>
      <c r="E51">
        <v>85709998</v>
      </c>
      <c r="F51" t="s">
        <v>6199</v>
      </c>
      <c r="G51" t="s">
        <v>6198</v>
      </c>
    </row>
    <row r="52" spans="1:7" x14ac:dyDescent="0.25">
      <c r="A52" t="s">
        <v>6197</v>
      </c>
      <c r="B52" t="s">
        <v>6196</v>
      </c>
      <c r="C52">
        <v>1</v>
      </c>
      <c r="D52">
        <v>85674882</v>
      </c>
      <c r="E52">
        <v>85674985</v>
      </c>
    </row>
    <row r="53" spans="1:7" x14ac:dyDescent="0.25">
      <c r="A53" t="s">
        <v>6195</v>
      </c>
      <c r="B53" t="s">
        <v>6194</v>
      </c>
      <c r="C53">
        <v>1</v>
      </c>
      <c r="D53">
        <v>85717083</v>
      </c>
      <c r="E53">
        <v>85778643</v>
      </c>
    </row>
    <row r="54" spans="1:7" x14ac:dyDescent="0.25">
      <c r="A54" t="s">
        <v>6193</v>
      </c>
      <c r="B54" t="s">
        <v>6192</v>
      </c>
      <c r="C54">
        <v>1</v>
      </c>
      <c r="D54">
        <v>85751948</v>
      </c>
      <c r="E54">
        <v>85752074</v>
      </c>
    </row>
    <row r="55" spans="1:7" x14ac:dyDescent="0.25">
      <c r="A55" t="s">
        <v>6191</v>
      </c>
      <c r="B55" t="s">
        <v>6190</v>
      </c>
      <c r="C55">
        <v>1</v>
      </c>
      <c r="D55">
        <v>85763794</v>
      </c>
      <c r="E55">
        <v>85763871</v>
      </c>
    </row>
    <row r="56" spans="1:7" x14ac:dyDescent="0.25">
      <c r="A56" t="s">
        <v>6189</v>
      </c>
      <c r="B56" t="s">
        <v>6188</v>
      </c>
      <c r="C56">
        <v>1</v>
      </c>
      <c r="D56">
        <v>85775271</v>
      </c>
      <c r="E56">
        <v>85784694</v>
      </c>
    </row>
    <row r="57" spans="1:7" x14ac:dyDescent="0.25">
      <c r="A57" t="s">
        <v>6187</v>
      </c>
      <c r="B57" t="s">
        <v>6186</v>
      </c>
      <c r="C57">
        <v>1</v>
      </c>
      <c r="D57">
        <v>85784713</v>
      </c>
      <c r="E57">
        <v>85784962</v>
      </c>
      <c r="F57" t="s">
        <v>3632</v>
      </c>
      <c r="G57" t="s">
        <v>3631</v>
      </c>
    </row>
    <row r="58" spans="1:7" x14ac:dyDescent="0.25">
      <c r="A58" t="s">
        <v>6185</v>
      </c>
      <c r="B58" t="s">
        <v>6184</v>
      </c>
      <c r="C58">
        <v>1</v>
      </c>
      <c r="D58">
        <v>85793441</v>
      </c>
      <c r="E58">
        <v>85851576</v>
      </c>
      <c r="F58" t="s">
        <v>6183</v>
      </c>
      <c r="G58" t="s">
        <v>6182</v>
      </c>
    </row>
    <row r="59" spans="1:7" x14ac:dyDescent="0.25">
      <c r="A59" t="s">
        <v>6181</v>
      </c>
      <c r="B59" t="s">
        <v>6180</v>
      </c>
      <c r="C59">
        <v>1</v>
      </c>
      <c r="D59">
        <v>85894281</v>
      </c>
      <c r="E59">
        <v>85908675</v>
      </c>
      <c r="F59" t="s">
        <v>6179</v>
      </c>
      <c r="G59" t="s">
        <v>6178</v>
      </c>
    </row>
    <row r="60" spans="1:7" x14ac:dyDescent="0.25">
      <c r="A60" t="s">
        <v>6177</v>
      </c>
      <c r="B60" t="s">
        <v>6176</v>
      </c>
      <c r="C60">
        <v>1</v>
      </c>
      <c r="D60">
        <v>85928483</v>
      </c>
      <c r="E60">
        <v>85940624</v>
      </c>
    </row>
    <row r="61" spans="1:7" x14ac:dyDescent="0.25">
      <c r="A61" t="s">
        <v>6175</v>
      </c>
      <c r="B61" t="s">
        <v>6174</v>
      </c>
      <c r="C61">
        <v>1</v>
      </c>
      <c r="D61">
        <v>85933247</v>
      </c>
      <c r="E61">
        <v>85937332</v>
      </c>
    </row>
    <row r="62" spans="1:7" x14ac:dyDescent="0.25">
      <c r="A62" t="s">
        <v>6173</v>
      </c>
      <c r="B62" t="s">
        <v>6172</v>
      </c>
      <c r="C62">
        <v>1</v>
      </c>
      <c r="D62">
        <v>85938318</v>
      </c>
      <c r="E62">
        <v>85961007</v>
      </c>
      <c r="F62" t="s">
        <v>6171</v>
      </c>
      <c r="G62" t="s">
        <v>6170</v>
      </c>
    </row>
    <row r="63" spans="1:7" x14ac:dyDescent="0.25">
      <c r="A63" t="s">
        <v>6169</v>
      </c>
      <c r="B63" t="s">
        <v>6168</v>
      </c>
      <c r="C63">
        <v>1</v>
      </c>
      <c r="D63">
        <v>85972365</v>
      </c>
      <c r="E63">
        <v>85986917</v>
      </c>
    </row>
    <row r="64" spans="1:7" x14ac:dyDescent="0.25">
      <c r="A64" t="s">
        <v>6167</v>
      </c>
      <c r="B64" t="s">
        <v>6166</v>
      </c>
      <c r="C64">
        <v>1</v>
      </c>
      <c r="D64">
        <v>86014403</v>
      </c>
      <c r="E64">
        <v>86015886</v>
      </c>
    </row>
    <row r="65" spans="1:7" x14ac:dyDescent="0.25">
      <c r="A65" t="s">
        <v>6165</v>
      </c>
      <c r="B65" t="s">
        <v>6164</v>
      </c>
      <c r="C65">
        <v>1</v>
      </c>
      <c r="D65">
        <v>86016816</v>
      </c>
      <c r="E65">
        <v>86029958</v>
      </c>
      <c r="F65" t="s">
        <v>6163</v>
      </c>
      <c r="G65" t="s">
        <v>6162</v>
      </c>
    </row>
    <row r="66" spans="1:7" x14ac:dyDescent="0.25">
      <c r="A66" t="s">
        <v>6161</v>
      </c>
      <c r="B66" t="s">
        <v>6160</v>
      </c>
      <c r="C66">
        <v>1</v>
      </c>
      <c r="D66">
        <v>86045863</v>
      </c>
      <c r="E66">
        <v>86055456</v>
      </c>
      <c r="F66" t="s">
        <v>6159</v>
      </c>
      <c r="G66" t="s">
        <v>6158</v>
      </c>
    </row>
    <row r="67" spans="1:7" x14ac:dyDescent="0.25">
      <c r="A67" t="s">
        <v>6157</v>
      </c>
      <c r="B67" t="s">
        <v>6156</v>
      </c>
      <c r="C67">
        <v>1</v>
      </c>
      <c r="D67">
        <v>86064387</v>
      </c>
      <c r="E67">
        <v>86139151</v>
      </c>
      <c r="F67" t="s">
        <v>6155</v>
      </c>
      <c r="G67" t="s">
        <v>6154</v>
      </c>
    </row>
    <row r="68" spans="1:7" x14ac:dyDescent="0.25">
      <c r="A68" t="s">
        <v>6153</v>
      </c>
      <c r="B68" t="s">
        <v>6152</v>
      </c>
      <c r="C68">
        <v>1</v>
      </c>
      <c r="D68">
        <v>86087301</v>
      </c>
      <c r="E68">
        <v>86087422</v>
      </c>
      <c r="F68" t="s">
        <v>6151</v>
      </c>
      <c r="G68" t="s">
        <v>6150</v>
      </c>
    </row>
    <row r="69" spans="1:7" x14ac:dyDescent="0.25">
      <c r="A69" t="s">
        <v>6149</v>
      </c>
      <c r="B69" t="s">
        <v>6148</v>
      </c>
      <c r="C69">
        <v>1</v>
      </c>
      <c r="D69">
        <v>86099026</v>
      </c>
      <c r="E69">
        <v>86111970</v>
      </c>
      <c r="F69" t="s">
        <v>6147</v>
      </c>
      <c r="G69" t="s">
        <v>6146</v>
      </c>
    </row>
    <row r="70" spans="1:7" x14ac:dyDescent="0.25">
      <c r="A70" t="s">
        <v>6145</v>
      </c>
      <c r="B70" t="s">
        <v>6144</v>
      </c>
      <c r="C70">
        <v>1</v>
      </c>
      <c r="D70">
        <v>86120883</v>
      </c>
      <c r="E70">
        <v>86123561</v>
      </c>
    </row>
    <row r="71" spans="1:7" x14ac:dyDescent="0.25">
      <c r="A71" t="s">
        <v>6143</v>
      </c>
      <c r="B71" t="s">
        <v>6142</v>
      </c>
      <c r="C71">
        <v>1</v>
      </c>
      <c r="D71">
        <v>86133637</v>
      </c>
      <c r="E71">
        <v>86162788</v>
      </c>
    </row>
    <row r="72" spans="1:7" x14ac:dyDescent="0.25">
      <c r="A72" t="s">
        <v>6141</v>
      </c>
      <c r="B72" t="s">
        <v>6140</v>
      </c>
      <c r="C72">
        <v>1</v>
      </c>
      <c r="D72">
        <v>86154780</v>
      </c>
      <c r="E72">
        <v>86278284</v>
      </c>
      <c r="F72" t="s">
        <v>6139</v>
      </c>
      <c r="G72" t="s">
        <v>6138</v>
      </c>
    </row>
    <row r="73" spans="1:7" x14ac:dyDescent="0.25">
      <c r="A73" t="s">
        <v>6137</v>
      </c>
      <c r="B73" t="s">
        <v>6136</v>
      </c>
      <c r="C73">
        <v>1</v>
      </c>
      <c r="D73">
        <v>86275509</v>
      </c>
      <c r="E73">
        <v>86301375</v>
      </c>
    </row>
    <row r="74" spans="1:7" x14ac:dyDescent="0.25">
      <c r="A74" t="s">
        <v>6135</v>
      </c>
      <c r="B74" t="s">
        <v>6134</v>
      </c>
      <c r="C74">
        <v>1</v>
      </c>
      <c r="D74">
        <v>86302832</v>
      </c>
      <c r="E74">
        <v>86307305</v>
      </c>
      <c r="F74" t="s">
        <v>6133</v>
      </c>
      <c r="G74" t="s">
        <v>6132</v>
      </c>
    </row>
    <row r="75" spans="1:7" x14ac:dyDescent="0.25">
      <c r="A75" t="s">
        <v>6131</v>
      </c>
      <c r="B75" t="s">
        <v>6130</v>
      </c>
      <c r="C75">
        <v>1</v>
      </c>
      <c r="D75">
        <v>86303195</v>
      </c>
      <c r="E75">
        <v>86304059</v>
      </c>
    </row>
    <row r="76" spans="1:7" x14ac:dyDescent="0.25">
      <c r="A76" t="s">
        <v>6129</v>
      </c>
      <c r="B76" t="s">
        <v>6128</v>
      </c>
      <c r="C76">
        <v>1</v>
      </c>
      <c r="D76">
        <v>86323267</v>
      </c>
      <c r="E76">
        <v>86323593</v>
      </c>
    </row>
    <row r="77" spans="1:7" x14ac:dyDescent="0.25">
      <c r="A77" t="s">
        <v>6127</v>
      </c>
      <c r="B77" t="s">
        <v>6126</v>
      </c>
      <c r="C77">
        <v>1</v>
      </c>
      <c r="D77">
        <v>86328039</v>
      </c>
      <c r="E77">
        <v>86328873</v>
      </c>
    </row>
    <row r="78" spans="1:7" x14ac:dyDescent="0.25">
      <c r="A78" t="s">
        <v>6125</v>
      </c>
      <c r="B78" t="s">
        <v>6124</v>
      </c>
      <c r="C78">
        <v>1</v>
      </c>
      <c r="D78">
        <v>86344719</v>
      </c>
      <c r="E78">
        <v>86359400</v>
      </c>
      <c r="F78" t="s">
        <v>6123</v>
      </c>
      <c r="G78" t="s">
        <v>6122</v>
      </c>
    </row>
    <row r="79" spans="1:7" x14ac:dyDescent="0.25">
      <c r="A79" t="s">
        <v>6121</v>
      </c>
      <c r="B79" t="s">
        <v>6120</v>
      </c>
      <c r="C79">
        <v>1</v>
      </c>
      <c r="D79">
        <v>86351169</v>
      </c>
      <c r="E79">
        <v>86351301</v>
      </c>
      <c r="F79" t="s">
        <v>6119</v>
      </c>
      <c r="G79" t="s">
        <v>6118</v>
      </c>
    </row>
    <row r="80" spans="1:7" x14ac:dyDescent="0.25">
      <c r="A80" t="s">
        <v>6117</v>
      </c>
      <c r="B80" t="s">
        <v>6116</v>
      </c>
      <c r="C80">
        <v>1</v>
      </c>
      <c r="D80">
        <v>86351981</v>
      </c>
      <c r="E80">
        <v>86352127</v>
      </c>
    </row>
    <row r="81" spans="1:7" x14ac:dyDescent="0.25">
      <c r="A81" t="s">
        <v>6115</v>
      </c>
      <c r="B81" t="s">
        <v>6114</v>
      </c>
      <c r="C81">
        <v>1</v>
      </c>
      <c r="D81">
        <v>86352008</v>
      </c>
      <c r="E81">
        <v>86352087</v>
      </c>
      <c r="F81" t="s">
        <v>6113</v>
      </c>
      <c r="G81" t="s">
        <v>6112</v>
      </c>
    </row>
    <row r="82" spans="1:7" x14ac:dyDescent="0.25">
      <c r="A82" t="s">
        <v>6111</v>
      </c>
      <c r="B82" t="s">
        <v>6110</v>
      </c>
      <c r="C82">
        <v>1</v>
      </c>
      <c r="D82">
        <v>86356261</v>
      </c>
      <c r="E82">
        <v>86356330</v>
      </c>
      <c r="F82" t="s">
        <v>6109</v>
      </c>
      <c r="G82" t="s">
        <v>6108</v>
      </c>
    </row>
    <row r="83" spans="1:7" x14ac:dyDescent="0.25">
      <c r="A83" t="s">
        <v>6107</v>
      </c>
      <c r="B83" t="s">
        <v>6106</v>
      </c>
      <c r="C83">
        <v>1</v>
      </c>
      <c r="D83">
        <v>86359574</v>
      </c>
      <c r="E83">
        <v>86373791</v>
      </c>
    </row>
    <row r="84" spans="1:7" x14ac:dyDescent="0.25">
      <c r="A84" t="s">
        <v>6105</v>
      </c>
      <c r="B84" t="s">
        <v>6104</v>
      </c>
      <c r="C84">
        <v>1</v>
      </c>
      <c r="D84">
        <v>86377100</v>
      </c>
      <c r="E84">
        <v>86378276</v>
      </c>
    </row>
    <row r="85" spans="1:7" x14ac:dyDescent="0.25">
      <c r="A85" t="s">
        <v>6103</v>
      </c>
      <c r="B85" t="s">
        <v>6102</v>
      </c>
      <c r="C85">
        <v>1</v>
      </c>
      <c r="D85">
        <v>86386303</v>
      </c>
      <c r="E85">
        <v>86426228</v>
      </c>
      <c r="F85" t="s">
        <v>6101</v>
      </c>
      <c r="G85" t="s">
        <v>6100</v>
      </c>
    </row>
    <row r="86" spans="1:7" x14ac:dyDescent="0.25">
      <c r="A86" t="s">
        <v>6099</v>
      </c>
      <c r="B86" t="s">
        <v>6098</v>
      </c>
      <c r="C86">
        <v>1</v>
      </c>
      <c r="D86">
        <v>86426329</v>
      </c>
      <c r="E86">
        <v>86428052</v>
      </c>
      <c r="F86" t="s">
        <v>6097</v>
      </c>
      <c r="G86" t="s">
        <v>6096</v>
      </c>
    </row>
    <row r="87" spans="1:7" x14ac:dyDescent="0.25">
      <c r="A87" t="s">
        <v>6095</v>
      </c>
      <c r="B87" t="s">
        <v>6094</v>
      </c>
      <c r="C87">
        <v>1</v>
      </c>
      <c r="D87">
        <v>86473659</v>
      </c>
      <c r="E87">
        <v>86474006</v>
      </c>
    </row>
    <row r="88" spans="1:7" x14ac:dyDescent="0.25">
      <c r="A88" t="s">
        <v>6093</v>
      </c>
      <c r="B88" t="s">
        <v>6092</v>
      </c>
      <c r="C88">
        <v>1</v>
      </c>
      <c r="D88">
        <v>86526726</v>
      </c>
      <c r="E88">
        <v>86530712</v>
      </c>
      <c r="F88" t="s">
        <v>6091</v>
      </c>
      <c r="G88" t="s">
        <v>6090</v>
      </c>
    </row>
    <row r="89" spans="1:7" x14ac:dyDescent="0.25">
      <c r="A89" t="s">
        <v>6089</v>
      </c>
      <c r="B89" t="s">
        <v>6088</v>
      </c>
      <c r="C89">
        <v>1</v>
      </c>
      <c r="D89">
        <v>86542994</v>
      </c>
      <c r="E89">
        <v>86582629</v>
      </c>
      <c r="F89" t="s">
        <v>6087</v>
      </c>
      <c r="G89" t="s">
        <v>6086</v>
      </c>
    </row>
    <row r="90" spans="1:7" x14ac:dyDescent="0.25">
      <c r="A90" t="s">
        <v>6085</v>
      </c>
      <c r="B90" t="s">
        <v>6084</v>
      </c>
      <c r="C90">
        <v>1</v>
      </c>
      <c r="D90">
        <v>86580058</v>
      </c>
      <c r="E90">
        <v>86581232</v>
      </c>
    </row>
    <row r="91" spans="1:7" x14ac:dyDescent="0.25">
      <c r="A91" t="s">
        <v>6083</v>
      </c>
      <c r="B91" t="s">
        <v>6082</v>
      </c>
      <c r="C91">
        <v>1</v>
      </c>
      <c r="D91">
        <v>86582904</v>
      </c>
      <c r="E91">
        <v>86609375</v>
      </c>
      <c r="F91" t="s">
        <v>6081</v>
      </c>
      <c r="G91" t="s">
        <v>6080</v>
      </c>
    </row>
    <row r="92" spans="1:7" x14ac:dyDescent="0.25">
      <c r="A92" t="s">
        <v>6079</v>
      </c>
      <c r="B92" t="s">
        <v>6078</v>
      </c>
      <c r="C92">
        <v>1</v>
      </c>
      <c r="D92">
        <v>86637552</v>
      </c>
      <c r="E92">
        <v>86637608</v>
      </c>
    </row>
    <row r="93" spans="1:7" x14ac:dyDescent="0.25">
      <c r="A93" t="s">
        <v>6077</v>
      </c>
      <c r="B93" t="s">
        <v>6076</v>
      </c>
      <c r="C93">
        <v>1</v>
      </c>
      <c r="D93">
        <v>86638201</v>
      </c>
      <c r="E93">
        <v>86640454</v>
      </c>
    </row>
    <row r="94" spans="1:7" x14ac:dyDescent="0.25">
      <c r="A94" t="s">
        <v>6075</v>
      </c>
      <c r="B94" t="s">
        <v>6074</v>
      </c>
      <c r="C94">
        <v>1</v>
      </c>
      <c r="D94">
        <v>86666291</v>
      </c>
      <c r="E94">
        <v>86670571</v>
      </c>
      <c r="F94" t="s">
        <v>6073</v>
      </c>
      <c r="G94" t="s">
        <v>6072</v>
      </c>
    </row>
    <row r="95" spans="1:7" x14ac:dyDescent="0.25">
      <c r="A95" t="s">
        <v>6071</v>
      </c>
      <c r="B95" t="s">
        <v>6070</v>
      </c>
      <c r="C95">
        <v>1</v>
      </c>
      <c r="D95">
        <v>86703808</v>
      </c>
      <c r="E95">
        <v>87050095</v>
      </c>
      <c r="F95" t="s">
        <v>6069</v>
      </c>
      <c r="G95" t="s">
        <v>6068</v>
      </c>
    </row>
    <row r="96" spans="1:7" x14ac:dyDescent="0.25">
      <c r="A96" t="s">
        <v>6067</v>
      </c>
      <c r="B96" t="s">
        <v>6066</v>
      </c>
      <c r="C96">
        <v>1</v>
      </c>
      <c r="D96">
        <v>86764944</v>
      </c>
      <c r="E96">
        <v>86765365</v>
      </c>
    </row>
    <row r="97" spans="1:7" x14ac:dyDescent="0.25">
      <c r="A97" t="s">
        <v>6065</v>
      </c>
      <c r="B97" t="s">
        <v>6064</v>
      </c>
      <c r="C97">
        <v>1</v>
      </c>
      <c r="D97">
        <v>86774819</v>
      </c>
      <c r="E97">
        <v>86776528</v>
      </c>
    </row>
    <row r="98" spans="1:7" x14ac:dyDescent="0.25">
      <c r="A98" t="s">
        <v>6063</v>
      </c>
      <c r="B98" t="s">
        <v>6062</v>
      </c>
      <c r="C98">
        <v>1</v>
      </c>
      <c r="D98">
        <v>86801075</v>
      </c>
      <c r="E98">
        <v>86804027</v>
      </c>
    </row>
    <row r="99" spans="1:7" x14ac:dyDescent="0.25">
      <c r="A99" t="s">
        <v>6061</v>
      </c>
      <c r="B99" t="s">
        <v>6060</v>
      </c>
      <c r="C99">
        <v>1</v>
      </c>
      <c r="D99">
        <v>86826101</v>
      </c>
      <c r="E99">
        <v>86829655</v>
      </c>
    </row>
    <row r="100" spans="1:7" x14ac:dyDescent="0.25">
      <c r="A100" t="s">
        <v>6059</v>
      </c>
      <c r="B100" t="s">
        <v>6058</v>
      </c>
      <c r="C100">
        <v>1</v>
      </c>
      <c r="D100">
        <v>86834995</v>
      </c>
      <c r="E100">
        <v>86837778</v>
      </c>
    </row>
    <row r="101" spans="1:7" x14ac:dyDescent="0.25">
      <c r="A101" t="s">
        <v>6057</v>
      </c>
      <c r="B101" t="s">
        <v>6056</v>
      </c>
      <c r="C101">
        <v>1</v>
      </c>
      <c r="D101">
        <v>86874350</v>
      </c>
      <c r="E101">
        <v>86876664</v>
      </c>
    </row>
    <row r="102" spans="1:7" x14ac:dyDescent="0.25">
      <c r="A102" t="s">
        <v>6055</v>
      </c>
      <c r="B102" t="s">
        <v>6054</v>
      </c>
      <c r="C102">
        <v>1</v>
      </c>
      <c r="D102">
        <v>86893573</v>
      </c>
      <c r="E102">
        <v>86895132</v>
      </c>
    </row>
    <row r="103" spans="1:7" x14ac:dyDescent="0.25">
      <c r="A103" t="s">
        <v>6053</v>
      </c>
      <c r="B103" t="s">
        <v>6052</v>
      </c>
      <c r="C103">
        <v>1</v>
      </c>
      <c r="D103">
        <v>86908793</v>
      </c>
      <c r="E103">
        <v>86909683</v>
      </c>
    </row>
    <row r="104" spans="1:7" x14ac:dyDescent="0.25">
      <c r="A104" t="s">
        <v>6051</v>
      </c>
      <c r="B104" t="s">
        <v>6050</v>
      </c>
      <c r="C104">
        <v>1</v>
      </c>
      <c r="D104">
        <v>86917992</v>
      </c>
      <c r="E104">
        <v>86920656</v>
      </c>
    </row>
    <row r="105" spans="1:7" x14ac:dyDescent="0.25">
      <c r="A105" t="s">
        <v>6049</v>
      </c>
      <c r="B105" t="s">
        <v>6048</v>
      </c>
      <c r="C105">
        <v>1</v>
      </c>
      <c r="D105">
        <v>86929387</v>
      </c>
      <c r="E105">
        <v>87057596</v>
      </c>
    </row>
    <row r="106" spans="1:7" x14ac:dyDescent="0.25">
      <c r="A106" t="s">
        <v>6047</v>
      </c>
      <c r="B106" t="s">
        <v>6046</v>
      </c>
      <c r="C106">
        <v>1</v>
      </c>
      <c r="D106">
        <v>86988270</v>
      </c>
      <c r="E106">
        <v>86989016</v>
      </c>
    </row>
    <row r="107" spans="1:7" x14ac:dyDescent="0.25">
      <c r="A107" t="s">
        <v>6045</v>
      </c>
      <c r="B107" t="s">
        <v>6044</v>
      </c>
      <c r="C107">
        <v>1</v>
      </c>
      <c r="D107">
        <v>87036723</v>
      </c>
      <c r="E107">
        <v>87039650</v>
      </c>
    </row>
    <row r="108" spans="1:7" x14ac:dyDescent="0.25">
      <c r="A108" t="s">
        <v>6043</v>
      </c>
      <c r="B108" t="s">
        <v>6042</v>
      </c>
      <c r="C108">
        <v>1</v>
      </c>
      <c r="D108">
        <v>87067672</v>
      </c>
      <c r="E108">
        <v>87071098</v>
      </c>
    </row>
    <row r="109" spans="1:7" x14ac:dyDescent="0.25">
      <c r="A109" t="s">
        <v>6041</v>
      </c>
      <c r="B109" t="s">
        <v>6040</v>
      </c>
      <c r="C109">
        <v>1</v>
      </c>
      <c r="D109">
        <v>87080171</v>
      </c>
      <c r="E109">
        <v>87096418</v>
      </c>
    </row>
    <row r="110" spans="1:7" x14ac:dyDescent="0.25">
      <c r="A110" t="s">
        <v>6039</v>
      </c>
      <c r="B110" t="s">
        <v>6038</v>
      </c>
      <c r="C110">
        <v>1</v>
      </c>
      <c r="D110">
        <v>87086694</v>
      </c>
      <c r="E110">
        <v>87089928</v>
      </c>
      <c r="F110" t="s">
        <v>6033</v>
      </c>
      <c r="G110" t="s">
        <v>6032</v>
      </c>
    </row>
    <row r="111" spans="1:7" x14ac:dyDescent="0.25">
      <c r="A111" t="s">
        <v>6037</v>
      </c>
      <c r="B111" t="s">
        <v>6036</v>
      </c>
      <c r="C111">
        <v>1</v>
      </c>
      <c r="D111">
        <v>87098002</v>
      </c>
      <c r="E111">
        <v>87101606</v>
      </c>
      <c r="F111" t="s">
        <v>6033</v>
      </c>
      <c r="G111" t="s">
        <v>6032</v>
      </c>
    </row>
    <row r="112" spans="1:7" x14ac:dyDescent="0.25">
      <c r="A112" t="s">
        <v>6035</v>
      </c>
      <c r="B112" t="s">
        <v>6034</v>
      </c>
      <c r="C112">
        <v>1</v>
      </c>
      <c r="D112">
        <v>87116321</v>
      </c>
      <c r="E112">
        <v>87117158</v>
      </c>
    </row>
    <row r="113" spans="1:7" x14ac:dyDescent="0.25">
      <c r="A113" t="s">
        <v>6031</v>
      </c>
      <c r="B113" t="s">
        <v>6030</v>
      </c>
      <c r="C113">
        <v>1</v>
      </c>
      <c r="D113">
        <v>87124973</v>
      </c>
      <c r="E113">
        <v>87127912</v>
      </c>
      <c r="F113" t="s">
        <v>6033</v>
      </c>
      <c r="G113" t="s">
        <v>6032</v>
      </c>
    </row>
    <row r="114" spans="1:7" x14ac:dyDescent="0.25">
      <c r="A114" t="s">
        <v>6029</v>
      </c>
      <c r="B114" t="s">
        <v>6028</v>
      </c>
      <c r="C114">
        <v>1</v>
      </c>
      <c r="D114">
        <v>87142874</v>
      </c>
      <c r="E114">
        <v>87146983</v>
      </c>
    </row>
    <row r="115" spans="1:7" x14ac:dyDescent="0.25">
      <c r="A115" t="s">
        <v>6027</v>
      </c>
      <c r="B115" t="s">
        <v>6026</v>
      </c>
      <c r="C115">
        <v>1</v>
      </c>
      <c r="D115">
        <v>87147655</v>
      </c>
      <c r="E115">
        <v>87156521</v>
      </c>
      <c r="F115" t="s">
        <v>6025</v>
      </c>
      <c r="G115" t="s">
        <v>6024</v>
      </c>
    </row>
    <row r="116" spans="1:7" x14ac:dyDescent="0.25">
      <c r="A116" t="s">
        <v>6023</v>
      </c>
      <c r="B116" t="s">
        <v>6022</v>
      </c>
      <c r="C116">
        <v>1</v>
      </c>
      <c r="D116">
        <v>87183313</v>
      </c>
      <c r="E116">
        <v>87188405</v>
      </c>
      <c r="F116" t="s">
        <v>6021</v>
      </c>
      <c r="G116" t="s">
        <v>6020</v>
      </c>
    </row>
    <row r="117" spans="1:7" x14ac:dyDescent="0.25">
      <c r="A117" t="s">
        <v>6019</v>
      </c>
      <c r="B117" t="s">
        <v>6018</v>
      </c>
      <c r="C117">
        <v>1</v>
      </c>
      <c r="D117">
        <v>87190607</v>
      </c>
      <c r="E117">
        <v>87200070</v>
      </c>
      <c r="F117" t="s">
        <v>6017</v>
      </c>
      <c r="G117" t="s">
        <v>6016</v>
      </c>
    </row>
    <row r="118" spans="1:7" x14ac:dyDescent="0.25">
      <c r="A118" t="s">
        <v>6015</v>
      </c>
      <c r="B118" t="s">
        <v>6014</v>
      </c>
      <c r="C118">
        <v>1</v>
      </c>
      <c r="D118">
        <v>87204657</v>
      </c>
      <c r="E118">
        <v>87212694</v>
      </c>
      <c r="F118" t="s">
        <v>6013</v>
      </c>
      <c r="G118" t="s">
        <v>6012</v>
      </c>
    </row>
    <row r="119" spans="1:7" x14ac:dyDescent="0.25">
      <c r="A119" t="s">
        <v>6011</v>
      </c>
      <c r="B119" t="s">
        <v>6010</v>
      </c>
      <c r="C119">
        <v>1</v>
      </c>
      <c r="D119">
        <v>87213914</v>
      </c>
      <c r="E119">
        <v>87240488</v>
      </c>
      <c r="F119" t="s">
        <v>6009</v>
      </c>
      <c r="G119" t="s">
        <v>6008</v>
      </c>
    </row>
    <row r="120" spans="1:7" x14ac:dyDescent="0.25">
      <c r="A120" t="s">
        <v>6007</v>
      </c>
      <c r="B120" t="s">
        <v>6006</v>
      </c>
      <c r="C120">
        <v>1</v>
      </c>
      <c r="D120">
        <v>87251148</v>
      </c>
      <c r="E120">
        <v>87251248</v>
      </c>
      <c r="F120" t="s">
        <v>6005</v>
      </c>
      <c r="G120" t="s">
        <v>6004</v>
      </c>
    </row>
    <row r="121" spans="1:7" x14ac:dyDescent="0.25">
      <c r="A121" t="s">
        <v>6003</v>
      </c>
      <c r="B121" t="s">
        <v>6002</v>
      </c>
      <c r="C121">
        <v>1</v>
      </c>
      <c r="D121">
        <v>87264363</v>
      </c>
      <c r="E121">
        <v>87310839</v>
      </c>
      <c r="F121" t="s">
        <v>6001</v>
      </c>
      <c r="G121" t="s">
        <v>6000</v>
      </c>
    </row>
    <row r="122" spans="1:7" x14ac:dyDescent="0.25">
      <c r="A122" t="s">
        <v>5999</v>
      </c>
      <c r="B122" t="s">
        <v>5998</v>
      </c>
      <c r="C122">
        <v>1</v>
      </c>
      <c r="D122">
        <v>87264481</v>
      </c>
      <c r="E122">
        <v>87265174</v>
      </c>
    </row>
    <row r="123" spans="1:7" x14ac:dyDescent="0.25">
      <c r="A123" t="s">
        <v>5997</v>
      </c>
      <c r="B123" t="s">
        <v>5996</v>
      </c>
      <c r="C123">
        <v>1</v>
      </c>
      <c r="D123">
        <v>87326998</v>
      </c>
      <c r="E123">
        <v>87450796</v>
      </c>
      <c r="F123" t="s">
        <v>5995</v>
      </c>
      <c r="G123" t="s">
        <v>5994</v>
      </c>
    </row>
    <row r="124" spans="1:7" x14ac:dyDescent="0.25">
      <c r="A124" t="s">
        <v>5993</v>
      </c>
      <c r="B124" t="s">
        <v>5992</v>
      </c>
      <c r="C124">
        <v>1</v>
      </c>
      <c r="D124">
        <v>87341455</v>
      </c>
      <c r="E124">
        <v>87341561</v>
      </c>
    </row>
    <row r="125" spans="1:7" x14ac:dyDescent="0.25">
      <c r="A125" t="s">
        <v>5991</v>
      </c>
      <c r="B125" t="s">
        <v>5990</v>
      </c>
      <c r="C125">
        <v>1</v>
      </c>
      <c r="D125">
        <v>87386363</v>
      </c>
      <c r="E125">
        <v>87394729</v>
      </c>
      <c r="F125" t="s">
        <v>5989</v>
      </c>
      <c r="G125" t="s">
        <v>5988</v>
      </c>
    </row>
    <row r="126" spans="1:7" x14ac:dyDescent="0.25">
      <c r="A126" t="s">
        <v>5987</v>
      </c>
      <c r="B126" t="s">
        <v>5986</v>
      </c>
      <c r="C126">
        <v>1</v>
      </c>
      <c r="D126">
        <v>87415255</v>
      </c>
      <c r="E126">
        <v>87415349</v>
      </c>
      <c r="F126" t="s">
        <v>5985</v>
      </c>
      <c r="G126" t="s">
        <v>5984</v>
      </c>
    </row>
    <row r="127" spans="1:7" x14ac:dyDescent="0.25">
      <c r="A127" t="s">
        <v>5983</v>
      </c>
      <c r="B127" t="s">
        <v>5982</v>
      </c>
      <c r="C127">
        <v>1</v>
      </c>
      <c r="D127">
        <v>87470271</v>
      </c>
      <c r="E127">
        <v>87475482</v>
      </c>
      <c r="F127" t="s">
        <v>5981</v>
      </c>
      <c r="G127" t="s">
        <v>5980</v>
      </c>
    </row>
    <row r="128" spans="1:7" x14ac:dyDescent="0.25">
      <c r="A128" t="s">
        <v>5979</v>
      </c>
      <c r="B128" t="s">
        <v>5978</v>
      </c>
      <c r="C128">
        <v>1</v>
      </c>
      <c r="D128">
        <v>87476834</v>
      </c>
      <c r="E128">
        <v>87573870</v>
      </c>
      <c r="F128" t="s">
        <v>5977</v>
      </c>
      <c r="G128" t="s">
        <v>5976</v>
      </c>
    </row>
    <row r="129" spans="1:7" x14ac:dyDescent="0.25">
      <c r="A129" t="s">
        <v>5975</v>
      </c>
      <c r="B129" t="s">
        <v>5974</v>
      </c>
      <c r="C129">
        <v>1</v>
      </c>
      <c r="D129">
        <v>87509889</v>
      </c>
      <c r="E129">
        <v>87597845</v>
      </c>
      <c r="F129" t="s">
        <v>5973</v>
      </c>
      <c r="G129" t="s">
        <v>5972</v>
      </c>
    </row>
    <row r="130" spans="1:7" x14ac:dyDescent="0.25">
      <c r="A130" t="s">
        <v>5971</v>
      </c>
      <c r="B130" t="s">
        <v>5970</v>
      </c>
      <c r="C130">
        <v>1</v>
      </c>
      <c r="D130">
        <v>87514175</v>
      </c>
      <c r="E130">
        <v>87514297</v>
      </c>
    </row>
    <row r="131" spans="1:7" x14ac:dyDescent="0.25">
      <c r="A131" t="s">
        <v>5969</v>
      </c>
      <c r="B131" t="s">
        <v>5968</v>
      </c>
      <c r="C131">
        <v>1</v>
      </c>
      <c r="D131">
        <v>87543635</v>
      </c>
      <c r="E131">
        <v>87544692</v>
      </c>
    </row>
    <row r="132" spans="1:7" x14ac:dyDescent="0.25">
      <c r="A132" t="s">
        <v>5967</v>
      </c>
      <c r="B132" t="s">
        <v>5966</v>
      </c>
      <c r="C132">
        <v>1</v>
      </c>
      <c r="D132">
        <v>87620312</v>
      </c>
      <c r="E132">
        <v>87720507</v>
      </c>
      <c r="F132" t="s">
        <v>5965</v>
      </c>
      <c r="G132" t="s">
        <v>5964</v>
      </c>
    </row>
    <row r="133" spans="1:7" x14ac:dyDescent="0.25">
      <c r="A133" t="s">
        <v>5963</v>
      </c>
      <c r="B133" t="s">
        <v>5962</v>
      </c>
      <c r="C133">
        <v>1</v>
      </c>
      <c r="D133">
        <v>87755870</v>
      </c>
      <c r="E133">
        <v>87792428</v>
      </c>
      <c r="F133" t="s">
        <v>5961</v>
      </c>
      <c r="G133" t="s">
        <v>5960</v>
      </c>
    </row>
    <row r="134" spans="1:7" x14ac:dyDescent="0.25">
      <c r="A134" t="s">
        <v>5959</v>
      </c>
      <c r="B134" t="s">
        <v>5958</v>
      </c>
      <c r="C134">
        <v>1</v>
      </c>
      <c r="D134">
        <v>87776938</v>
      </c>
      <c r="E134">
        <v>87777209</v>
      </c>
      <c r="F134" t="s">
        <v>5957</v>
      </c>
      <c r="G134" t="s">
        <v>5956</v>
      </c>
    </row>
    <row r="135" spans="1:7" x14ac:dyDescent="0.25">
      <c r="A135" t="s">
        <v>5955</v>
      </c>
      <c r="B135" t="s">
        <v>5954</v>
      </c>
      <c r="C135">
        <v>1</v>
      </c>
      <c r="D135">
        <v>87784556</v>
      </c>
      <c r="E135">
        <v>87784820</v>
      </c>
      <c r="F135" t="s">
        <v>5953</v>
      </c>
      <c r="G135" t="s">
        <v>5952</v>
      </c>
    </row>
    <row r="136" spans="1:7" x14ac:dyDescent="0.25">
      <c r="A136" t="s">
        <v>5951</v>
      </c>
      <c r="B136" t="s">
        <v>5950</v>
      </c>
      <c r="C136">
        <v>1</v>
      </c>
      <c r="D136">
        <v>87803680</v>
      </c>
      <c r="E136">
        <v>87845158</v>
      </c>
      <c r="F136" t="s">
        <v>5949</v>
      </c>
      <c r="G136" t="s">
        <v>5948</v>
      </c>
    </row>
    <row r="137" spans="1:7" x14ac:dyDescent="0.25">
      <c r="A137" t="s">
        <v>5947</v>
      </c>
      <c r="B137" t="s">
        <v>5946</v>
      </c>
      <c r="C137">
        <v>1</v>
      </c>
      <c r="D137">
        <v>87853287</v>
      </c>
      <c r="E137">
        <v>87945180</v>
      </c>
      <c r="F137" t="s">
        <v>5945</v>
      </c>
      <c r="G137" t="s">
        <v>5944</v>
      </c>
    </row>
    <row r="138" spans="1:7" x14ac:dyDescent="0.25">
      <c r="A138" t="s">
        <v>5943</v>
      </c>
      <c r="B138" t="s">
        <v>5942</v>
      </c>
      <c r="C138">
        <v>1</v>
      </c>
      <c r="D138">
        <v>87853347</v>
      </c>
      <c r="E138">
        <v>87854299</v>
      </c>
    </row>
    <row r="139" spans="1:7" x14ac:dyDescent="0.25">
      <c r="A139" t="s">
        <v>5941</v>
      </c>
      <c r="B139" t="s">
        <v>5940</v>
      </c>
      <c r="C139">
        <v>1</v>
      </c>
      <c r="D139">
        <v>87865073</v>
      </c>
      <c r="E139">
        <v>87865916</v>
      </c>
    </row>
    <row r="140" spans="1:7" x14ac:dyDescent="0.25">
      <c r="A140" t="s">
        <v>5939</v>
      </c>
      <c r="B140" t="s">
        <v>5938</v>
      </c>
      <c r="C140">
        <v>1</v>
      </c>
      <c r="D140">
        <v>87897540</v>
      </c>
      <c r="E140">
        <v>87900532</v>
      </c>
    </row>
    <row r="141" spans="1:7" x14ac:dyDescent="0.25">
      <c r="A141" t="s">
        <v>5937</v>
      </c>
      <c r="B141" t="s">
        <v>5936</v>
      </c>
      <c r="C141">
        <v>1</v>
      </c>
      <c r="D141">
        <v>87945119</v>
      </c>
      <c r="E141">
        <v>88008551</v>
      </c>
      <c r="F141" t="s">
        <v>5935</v>
      </c>
      <c r="G141" t="s">
        <v>5934</v>
      </c>
    </row>
    <row r="142" spans="1:7" x14ac:dyDescent="0.25">
      <c r="A142" t="s">
        <v>5933</v>
      </c>
      <c r="B142" t="s">
        <v>5932</v>
      </c>
      <c r="C142">
        <v>1</v>
      </c>
      <c r="D142">
        <v>88015924</v>
      </c>
      <c r="E142">
        <v>88016033</v>
      </c>
    </row>
    <row r="143" spans="1:7" x14ac:dyDescent="0.25">
      <c r="A143" t="s">
        <v>5931</v>
      </c>
      <c r="B143" t="s">
        <v>5930</v>
      </c>
      <c r="C143">
        <v>1</v>
      </c>
      <c r="D143">
        <v>88022381</v>
      </c>
      <c r="E143">
        <v>88023962</v>
      </c>
    </row>
    <row r="144" spans="1:7" x14ac:dyDescent="0.25">
      <c r="A144" t="s">
        <v>5929</v>
      </c>
      <c r="B144" t="s">
        <v>5928</v>
      </c>
      <c r="C144">
        <v>1</v>
      </c>
      <c r="D144">
        <v>88025211</v>
      </c>
      <c r="E144">
        <v>88026059</v>
      </c>
    </row>
    <row r="145" spans="1:7" x14ac:dyDescent="0.25">
      <c r="A145" t="s">
        <v>5927</v>
      </c>
      <c r="B145" t="s">
        <v>5926</v>
      </c>
      <c r="C145">
        <v>1</v>
      </c>
      <c r="D145">
        <v>88055388</v>
      </c>
      <c r="E145">
        <v>88219004</v>
      </c>
      <c r="F145" t="s">
        <v>5921</v>
      </c>
      <c r="G145" t="s">
        <v>5920</v>
      </c>
    </row>
    <row r="146" spans="1:7" x14ac:dyDescent="0.25">
      <c r="A146" t="s">
        <v>5925</v>
      </c>
      <c r="B146" t="s">
        <v>5924</v>
      </c>
      <c r="C146">
        <v>1</v>
      </c>
      <c r="D146">
        <v>88055393</v>
      </c>
      <c r="E146">
        <v>88218584</v>
      </c>
    </row>
    <row r="147" spans="1:7" x14ac:dyDescent="0.25">
      <c r="A147" t="s">
        <v>5923</v>
      </c>
      <c r="B147" t="s">
        <v>5922</v>
      </c>
      <c r="C147">
        <v>1</v>
      </c>
      <c r="D147">
        <v>88070800</v>
      </c>
      <c r="E147">
        <v>88218997</v>
      </c>
      <c r="F147" t="s">
        <v>5921</v>
      </c>
      <c r="G147" t="s">
        <v>5920</v>
      </c>
    </row>
    <row r="148" spans="1:7" x14ac:dyDescent="0.25">
      <c r="A148" t="s">
        <v>5919</v>
      </c>
      <c r="B148" t="s">
        <v>5918</v>
      </c>
      <c r="C148">
        <v>1</v>
      </c>
      <c r="D148">
        <v>88087813</v>
      </c>
      <c r="E148">
        <v>88219004</v>
      </c>
      <c r="F148" t="s">
        <v>5921</v>
      </c>
      <c r="G148" t="s">
        <v>5920</v>
      </c>
    </row>
    <row r="149" spans="1:7" x14ac:dyDescent="0.25">
      <c r="A149" t="s">
        <v>5917</v>
      </c>
      <c r="B149" t="s">
        <v>5916</v>
      </c>
      <c r="C149">
        <v>1</v>
      </c>
      <c r="D149">
        <v>88095062</v>
      </c>
      <c r="E149">
        <v>88220002</v>
      </c>
      <c r="F149" t="s">
        <v>5905</v>
      </c>
      <c r="G149" t="s">
        <v>5904</v>
      </c>
    </row>
    <row r="150" spans="1:7" x14ac:dyDescent="0.25">
      <c r="A150" t="s">
        <v>5915</v>
      </c>
      <c r="B150" t="s">
        <v>5914</v>
      </c>
      <c r="C150">
        <v>1</v>
      </c>
      <c r="D150">
        <v>88097918</v>
      </c>
      <c r="E150">
        <v>88098131</v>
      </c>
    </row>
    <row r="151" spans="1:7" x14ac:dyDescent="0.25">
      <c r="A151" t="s">
        <v>5913</v>
      </c>
      <c r="B151" t="s">
        <v>5912</v>
      </c>
      <c r="C151">
        <v>1</v>
      </c>
      <c r="D151">
        <v>88103252</v>
      </c>
      <c r="E151">
        <v>88219003</v>
      </c>
      <c r="F151" t="s">
        <v>5905</v>
      </c>
      <c r="G151" t="s">
        <v>5904</v>
      </c>
    </row>
    <row r="152" spans="1:7" x14ac:dyDescent="0.25">
      <c r="A152" t="s">
        <v>5911</v>
      </c>
      <c r="B152" t="s">
        <v>5910</v>
      </c>
      <c r="C152">
        <v>1</v>
      </c>
      <c r="D152">
        <v>88126776</v>
      </c>
      <c r="E152">
        <v>88127609</v>
      </c>
    </row>
    <row r="153" spans="1:7" x14ac:dyDescent="0.25">
      <c r="A153" t="s">
        <v>5909</v>
      </c>
      <c r="B153" t="s">
        <v>5908</v>
      </c>
      <c r="C153">
        <v>1</v>
      </c>
      <c r="D153">
        <v>88129581</v>
      </c>
      <c r="E153">
        <v>88129833</v>
      </c>
    </row>
    <row r="154" spans="1:7" x14ac:dyDescent="0.25">
      <c r="A154" t="s">
        <v>5907</v>
      </c>
      <c r="B154" t="s">
        <v>5906</v>
      </c>
      <c r="C154">
        <v>1</v>
      </c>
      <c r="D154">
        <v>88134809</v>
      </c>
      <c r="E154">
        <v>88218997</v>
      </c>
      <c r="F154" t="s">
        <v>5905</v>
      </c>
      <c r="G154" t="s">
        <v>5904</v>
      </c>
    </row>
    <row r="155" spans="1:7" x14ac:dyDescent="0.25">
      <c r="A155" t="s">
        <v>5903</v>
      </c>
      <c r="B155" t="s">
        <v>5902</v>
      </c>
      <c r="C155">
        <v>1</v>
      </c>
      <c r="D155">
        <v>88146376</v>
      </c>
      <c r="E155">
        <v>88146769</v>
      </c>
    </row>
    <row r="156" spans="1:7" x14ac:dyDescent="0.25">
      <c r="A156" t="s">
        <v>5901</v>
      </c>
      <c r="B156" t="s">
        <v>5900</v>
      </c>
      <c r="C156">
        <v>1</v>
      </c>
      <c r="D156">
        <v>88151038</v>
      </c>
      <c r="E156">
        <v>88151881</v>
      </c>
    </row>
    <row r="157" spans="1:7" x14ac:dyDescent="0.25">
      <c r="A157" t="s">
        <v>5899</v>
      </c>
      <c r="B157" t="s">
        <v>5898</v>
      </c>
      <c r="C157">
        <v>1</v>
      </c>
      <c r="D157">
        <v>88153788</v>
      </c>
      <c r="E157">
        <v>88154571</v>
      </c>
    </row>
    <row r="158" spans="1:7" x14ac:dyDescent="0.25">
      <c r="A158" t="s">
        <v>5897</v>
      </c>
      <c r="B158" t="s">
        <v>5896</v>
      </c>
      <c r="C158">
        <v>1</v>
      </c>
      <c r="D158">
        <v>88166012</v>
      </c>
      <c r="E158">
        <v>88218997</v>
      </c>
      <c r="F158" t="s">
        <v>5891</v>
      </c>
      <c r="G158" t="s">
        <v>5890</v>
      </c>
    </row>
    <row r="159" spans="1:7" x14ac:dyDescent="0.25">
      <c r="A159" t="s">
        <v>5895</v>
      </c>
      <c r="B159" t="s">
        <v>5894</v>
      </c>
      <c r="C159">
        <v>1</v>
      </c>
      <c r="D159">
        <v>88186662</v>
      </c>
      <c r="E159">
        <v>88187519</v>
      </c>
    </row>
    <row r="160" spans="1:7" x14ac:dyDescent="0.25">
      <c r="A160" t="s">
        <v>5893</v>
      </c>
      <c r="B160" t="s">
        <v>5892</v>
      </c>
      <c r="C160">
        <v>1</v>
      </c>
      <c r="D160">
        <v>88191901</v>
      </c>
      <c r="E160">
        <v>88192683</v>
      </c>
    </row>
    <row r="161" spans="1:7" x14ac:dyDescent="0.25">
      <c r="A161" t="s">
        <v>5889</v>
      </c>
      <c r="B161" t="s">
        <v>5888</v>
      </c>
      <c r="C161">
        <v>1</v>
      </c>
      <c r="D161">
        <v>88200601</v>
      </c>
      <c r="E161">
        <v>88218997</v>
      </c>
      <c r="F161" t="s">
        <v>5891</v>
      </c>
      <c r="G161" t="s">
        <v>5890</v>
      </c>
    </row>
    <row r="162" spans="1:7" x14ac:dyDescent="0.25">
      <c r="A162" t="s">
        <v>5887</v>
      </c>
      <c r="B162" t="s">
        <v>5886</v>
      </c>
      <c r="C162">
        <v>1</v>
      </c>
      <c r="D162">
        <v>88204732</v>
      </c>
      <c r="E162">
        <v>88205782</v>
      </c>
    </row>
    <row r="163" spans="1:7" x14ac:dyDescent="0.25">
      <c r="A163" t="s">
        <v>5885</v>
      </c>
      <c r="B163" t="s">
        <v>5884</v>
      </c>
      <c r="C163">
        <v>1</v>
      </c>
      <c r="D163">
        <v>88211959</v>
      </c>
      <c r="E163">
        <v>88218997</v>
      </c>
      <c r="F163" t="s">
        <v>5883</v>
      </c>
      <c r="G163" t="s">
        <v>5882</v>
      </c>
    </row>
    <row r="164" spans="1:7" x14ac:dyDescent="0.25">
      <c r="A164" t="s">
        <v>5881</v>
      </c>
      <c r="B164" t="s">
        <v>5880</v>
      </c>
      <c r="C164">
        <v>1</v>
      </c>
      <c r="D164">
        <v>88226986</v>
      </c>
      <c r="E164">
        <v>88262289</v>
      </c>
      <c r="F164" t="s">
        <v>5879</v>
      </c>
      <c r="G164" t="s">
        <v>5878</v>
      </c>
    </row>
    <row r="165" spans="1:7" x14ac:dyDescent="0.25">
      <c r="A165" t="s">
        <v>5877</v>
      </c>
      <c r="B165" t="s">
        <v>5876</v>
      </c>
      <c r="C165">
        <v>1</v>
      </c>
      <c r="D165">
        <v>88262471</v>
      </c>
      <c r="E165">
        <v>88277633</v>
      </c>
      <c r="F165" t="s">
        <v>5875</v>
      </c>
      <c r="G165" t="s">
        <v>5874</v>
      </c>
    </row>
    <row r="166" spans="1:7" x14ac:dyDescent="0.25">
      <c r="A166" t="s">
        <v>5873</v>
      </c>
      <c r="B166" t="s">
        <v>5872</v>
      </c>
      <c r="C166">
        <v>1</v>
      </c>
      <c r="D166">
        <v>88277661</v>
      </c>
      <c r="E166">
        <v>88389293</v>
      </c>
      <c r="F166" t="s">
        <v>5871</v>
      </c>
      <c r="G166" t="s">
        <v>5870</v>
      </c>
    </row>
    <row r="167" spans="1:7" x14ac:dyDescent="0.25">
      <c r="A167" t="s">
        <v>5869</v>
      </c>
      <c r="B167" t="s">
        <v>5868</v>
      </c>
      <c r="C167">
        <v>1</v>
      </c>
      <c r="D167">
        <v>88347489</v>
      </c>
      <c r="E167">
        <v>88352930</v>
      </c>
    </row>
    <row r="168" spans="1:7" x14ac:dyDescent="0.25">
      <c r="A168" t="s">
        <v>5867</v>
      </c>
      <c r="B168" t="s">
        <v>5866</v>
      </c>
      <c r="C168">
        <v>1</v>
      </c>
      <c r="D168">
        <v>88406961</v>
      </c>
      <c r="E168">
        <v>88426438</v>
      </c>
      <c r="F168" t="s">
        <v>5865</v>
      </c>
      <c r="G168" t="s">
        <v>5864</v>
      </c>
    </row>
    <row r="169" spans="1:7" x14ac:dyDescent="0.25">
      <c r="A169" t="s">
        <v>5863</v>
      </c>
      <c r="B169" t="s">
        <v>5862</v>
      </c>
      <c r="C169">
        <v>1</v>
      </c>
      <c r="D169">
        <v>88443969</v>
      </c>
      <c r="E169">
        <v>88462608</v>
      </c>
    </row>
    <row r="170" spans="1:7" x14ac:dyDescent="0.25">
      <c r="A170" t="s">
        <v>5861</v>
      </c>
      <c r="B170" t="s">
        <v>5860</v>
      </c>
      <c r="C170">
        <v>1</v>
      </c>
      <c r="D170">
        <v>88459683</v>
      </c>
      <c r="E170">
        <v>88465558</v>
      </c>
    </row>
    <row r="171" spans="1:7" x14ac:dyDescent="0.25">
      <c r="A171" t="s">
        <v>5859</v>
      </c>
      <c r="B171" t="s">
        <v>5858</v>
      </c>
      <c r="C171">
        <v>1</v>
      </c>
      <c r="D171">
        <v>88499871</v>
      </c>
      <c r="E171">
        <v>88510066</v>
      </c>
    </row>
    <row r="172" spans="1:7" x14ac:dyDescent="0.25">
      <c r="A172" t="s">
        <v>5857</v>
      </c>
      <c r="B172" t="s">
        <v>5856</v>
      </c>
      <c r="C172">
        <v>1</v>
      </c>
      <c r="D172">
        <v>88551517</v>
      </c>
      <c r="E172">
        <v>88562167</v>
      </c>
    </row>
    <row r="173" spans="1:7" x14ac:dyDescent="0.25">
      <c r="A173" t="s">
        <v>5855</v>
      </c>
      <c r="B173" t="s">
        <v>5854</v>
      </c>
      <c r="C173">
        <v>2</v>
      </c>
      <c r="D173">
        <v>98291403</v>
      </c>
      <c r="E173">
        <v>98291574</v>
      </c>
    </row>
    <row r="174" spans="1:7" x14ac:dyDescent="0.25">
      <c r="A174" t="s">
        <v>5853</v>
      </c>
      <c r="B174" t="s">
        <v>5852</v>
      </c>
      <c r="C174">
        <v>2</v>
      </c>
      <c r="D174">
        <v>98601030</v>
      </c>
      <c r="E174">
        <v>98601354</v>
      </c>
    </row>
    <row r="175" spans="1:7" x14ac:dyDescent="0.25">
      <c r="A175" t="s">
        <v>5851</v>
      </c>
      <c r="B175" t="s">
        <v>5850</v>
      </c>
      <c r="C175">
        <v>2</v>
      </c>
      <c r="D175">
        <v>98662237</v>
      </c>
      <c r="E175">
        <v>98664083</v>
      </c>
    </row>
    <row r="176" spans="1:7" x14ac:dyDescent="0.25">
      <c r="A176" t="s">
        <v>5849</v>
      </c>
      <c r="B176" t="s">
        <v>5848</v>
      </c>
      <c r="C176">
        <v>2</v>
      </c>
      <c r="D176">
        <v>98666547</v>
      </c>
      <c r="E176">
        <v>98667301</v>
      </c>
    </row>
    <row r="177" spans="1:7" x14ac:dyDescent="0.25">
      <c r="A177" t="s">
        <v>5847</v>
      </c>
      <c r="B177" t="s">
        <v>5846</v>
      </c>
      <c r="C177">
        <v>2</v>
      </c>
      <c r="D177">
        <v>99357246</v>
      </c>
      <c r="E177">
        <v>99357729</v>
      </c>
    </row>
    <row r="178" spans="1:7" x14ac:dyDescent="0.25">
      <c r="A178" t="s">
        <v>5845</v>
      </c>
      <c r="B178" t="s">
        <v>5844</v>
      </c>
      <c r="C178">
        <v>2</v>
      </c>
      <c r="D178">
        <v>99555251</v>
      </c>
      <c r="E178">
        <v>99555878</v>
      </c>
    </row>
    <row r="179" spans="1:7" x14ac:dyDescent="0.25">
      <c r="A179" t="s">
        <v>5843</v>
      </c>
      <c r="B179" t="s">
        <v>5842</v>
      </c>
      <c r="C179">
        <v>2</v>
      </c>
      <c r="D179">
        <v>100058933</v>
      </c>
      <c r="E179">
        <v>100059116</v>
      </c>
    </row>
    <row r="180" spans="1:7" x14ac:dyDescent="0.25">
      <c r="A180" t="s">
        <v>5841</v>
      </c>
      <c r="B180" t="s">
        <v>5840</v>
      </c>
      <c r="C180">
        <v>2</v>
      </c>
      <c r="D180">
        <v>100336203</v>
      </c>
      <c r="E180">
        <v>100336458</v>
      </c>
    </row>
    <row r="181" spans="1:7" x14ac:dyDescent="0.25">
      <c r="A181" t="s">
        <v>5839</v>
      </c>
      <c r="B181" t="s">
        <v>5838</v>
      </c>
      <c r="C181">
        <v>2</v>
      </c>
      <c r="D181">
        <v>100407493</v>
      </c>
      <c r="E181">
        <v>100408279</v>
      </c>
    </row>
    <row r="182" spans="1:7" x14ac:dyDescent="0.25">
      <c r="A182" t="s">
        <v>5837</v>
      </c>
      <c r="B182" t="s">
        <v>5836</v>
      </c>
      <c r="C182">
        <v>2</v>
      </c>
      <c r="D182">
        <v>100460188</v>
      </c>
      <c r="E182">
        <v>100461534</v>
      </c>
    </row>
    <row r="183" spans="1:7" x14ac:dyDescent="0.25">
      <c r="A183" t="s">
        <v>5835</v>
      </c>
      <c r="B183" t="s">
        <v>5834</v>
      </c>
      <c r="C183">
        <v>2</v>
      </c>
      <c r="D183">
        <v>100626697</v>
      </c>
      <c r="E183">
        <v>100628043</v>
      </c>
    </row>
    <row r="184" spans="1:7" x14ac:dyDescent="0.25">
      <c r="A184" t="s">
        <v>5833</v>
      </c>
      <c r="B184" t="s">
        <v>5832</v>
      </c>
      <c r="C184">
        <v>2</v>
      </c>
      <c r="D184">
        <v>101560781</v>
      </c>
      <c r="E184">
        <v>101649532</v>
      </c>
      <c r="F184" t="s">
        <v>5831</v>
      </c>
      <c r="G184" t="s">
        <v>5830</v>
      </c>
    </row>
    <row r="185" spans="1:7" x14ac:dyDescent="0.25">
      <c r="A185" t="s">
        <v>5829</v>
      </c>
      <c r="B185" t="s">
        <v>5828</v>
      </c>
      <c r="C185">
        <v>2</v>
      </c>
      <c r="D185">
        <v>101570624</v>
      </c>
      <c r="E185">
        <v>101570834</v>
      </c>
    </row>
    <row r="186" spans="1:7" x14ac:dyDescent="0.25">
      <c r="A186" t="s">
        <v>5827</v>
      </c>
      <c r="B186" t="s">
        <v>5826</v>
      </c>
      <c r="C186">
        <v>2</v>
      </c>
      <c r="D186">
        <v>101624718</v>
      </c>
      <c r="E186">
        <v>101632529</v>
      </c>
      <c r="F186" t="s">
        <v>5825</v>
      </c>
      <c r="G186" t="s">
        <v>5824</v>
      </c>
    </row>
    <row r="187" spans="1:7" x14ac:dyDescent="0.25">
      <c r="A187" t="s">
        <v>5823</v>
      </c>
      <c r="B187" t="s">
        <v>5822</v>
      </c>
      <c r="C187">
        <v>2</v>
      </c>
      <c r="D187">
        <v>101638282</v>
      </c>
      <c r="E187">
        <v>101649501</v>
      </c>
      <c r="F187" t="s">
        <v>5821</v>
      </c>
      <c r="G187" t="s">
        <v>5820</v>
      </c>
    </row>
    <row r="188" spans="1:7" x14ac:dyDescent="0.25">
      <c r="A188" t="s">
        <v>5819</v>
      </c>
      <c r="B188" t="s">
        <v>5818</v>
      </c>
      <c r="C188">
        <v>2</v>
      </c>
      <c r="D188">
        <v>101678429</v>
      </c>
      <c r="E188">
        <v>101701669</v>
      </c>
      <c r="F188" t="s">
        <v>5817</v>
      </c>
      <c r="G188" t="s">
        <v>5816</v>
      </c>
    </row>
    <row r="189" spans="1:7" x14ac:dyDescent="0.25">
      <c r="A189" t="s">
        <v>5815</v>
      </c>
      <c r="B189" t="s">
        <v>5814</v>
      </c>
      <c r="C189">
        <v>2</v>
      </c>
      <c r="D189">
        <v>101714285</v>
      </c>
      <c r="E189">
        <v>101883027</v>
      </c>
      <c r="F189" t="s">
        <v>5813</v>
      </c>
      <c r="G189" t="s">
        <v>5812</v>
      </c>
    </row>
    <row r="190" spans="1:7" x14ac:dyDescent="0.25">
      <c r="A190" t="s">
        <v>5811</v>
      </c>
      <c r="B190" t="s">
        <v>5810</v>
      </c>
      <c r="C190">
        <v>2</v>
      </c>
      <c r="D190">
        <v>101872175</v>
      </c>
      <c r="E190">
        <v>101883256</v>
      </c>
    </row>
    <row r="191" spans="1:7" x14ac:dyDescent="0.25">
      <c r="A191" t="s">
        <v>5809</v>
      </c>
      <c r="B191" t="s">
        <v>5808</v>
      </c>
      <c r="C191">
        <v>2</v>
      </c>
      <c r="D191">
        <v>101886247</v>
      </c>
      <c r="E191">
        <v>101901646</v>
      </c>
      <c r="F191" t="s">
        <v>5807</v>
      </c>
      <c r="G191" t="s">
        <v>5806</v>
      </c>
    </row>
    <row r="192" spans="1:7" x14ac:dyDescent="0.25">
      <c r="A192" t="s">
        <v>5805</v>
      </c>
      <c r="B192" t="s">
        <v>5804</v>
      </c>
      <c r="C192">
        <v>2</v>
      </c>
      <c r="D192">
        <v>101950203</v>
      </c>
      <c r="E192">
        <v>102186385</v>
      </c>
      <c r="F192" t="s">
        <v>5803</v>
      </c>
      <c r="G192" t="s">
        <v>5802</v>
      </c>
    </row>
    <row r="193" spans="1:7" x14ac:dyDescent="0.25">
      <c r="A193" t="s">
        <v>5801</v>
      </c>
      <c r="B193" t="s">
        <v>5800</v>
      </c>
      <c r="C193">
        <v>2</v>
      </c>
      <c r="D193">
        <v>102039629</v>
      </c>
      <c r="E193">
        <v>102066725</v>
      </c>
    </row>
    <row r="194" spans="1:7" x14ac:dyDescent="0.25">
      <c r="A194" t="s">
        <v>5799</v>
      </c>
      <c r="B194" t="s">
        <v>5798</v>
      </c>
      <c r="C194">
        <v>2</v>
      </c>
      <c r="D194">
        <v>102057587</v>
      </c>
      <c r="E194">
        <v>102061430</v>
      </c>
    </row>
    <row r="195" spans="1:7" x14ac:dyDescent="0.25">
      <c r="A195" t="s">
        <v>5797</v>
      </c>
      <c r="B195" t="s">
        <v>5796</v>
      </c>
      <c r="C195">
        <v>2</v>
      </c>
      <c r="D195">
        <v>102174290</v>
      </c>
      <c r="E195">
        <v>102174752</v>
      </c>
    </row>
    <row r="196" spans="1:7" x14ac:dyDescent="0.25">
      <c r="A196" t="s">
        <v>5795</v>
      </c>
      <c r="B196" t="s">
        <v>5794</v>
      </c>
      <c r="C196">
        <v>2</v>
      </c>
      <c r="D196">
        <v>102209412</v>
      </c>
      <c r="E196">
        <v>102210379</v>
      </c>
    </row>
    <row r="197" spans="1:7" x14ac:dyDescent="0.25">
      <c r="A197" t="s">
        <v>5793</v>
      </c>
      <c r="B197" t="s">
        <v>5792</v>
      </c>
      <c r="C197">
        <v>2</v>
      </c>
      <c r="D197">
        <v>102300119</v>
      </c>
      <c r="E197">
        <v>102407828</v>
      </c>
      <c r="F197" t="s">
        <v>5791</v>
      </c>
      <c r="G197" t="s">
        <v>5790</v>
      </c>
    </row>
    <row r="198" spans="1:7" x14ac:dyDescent="0.25">
      <c r="A198" t="s">
        <v>5789</v>
      </c>
      <c r="B198" t="s">
        <v>5788</v>
      </c>
      <c r="C198">
        <v>2</v>
      </c>
      <c r="D198">
        <v>102311914</v>
      </c>
      <c r="E198">
        <v>102312207</v>
      </c>
    </row>
    <row r="199" spans="1:7" x14ac:dyDescent="0.25">
      <c r="A199" t="s">
        <v>5787</v>
      </c>
      <c r="B199" t="s">
        <v>5786</v>
      </c>
      <c r="C199">
        <v>2</v>
      </c>
      <c r="D199">
        <v>102449366</v>
      </c>
      <c r="E199">
        <v>102452499</v>
      </c>
      <c r="F199" t="s">
        <v>5785</v>
      </c>
      <c r="G199" t="s">
        <v>5784</v>
      </c>
    </row>
    <row r="200" spans="1:7" x14ac:dyDescent="0.25">
      <c r="A200" t="s">
        <v>5783</v>
      </c>
      <c r="B200" t="s">
        <v>5782</v>
      </c>
      <c r="C200">
        <v>2</v>
      </c>
      <c r="D200">
        <v>102550012</v>
      </c>
      <c r="E200">
        <v>102643041</v>
      </c>
      <c r="F200" t="s">
        <v>5781</v>
      </c>
      <c r="G200" t="s">
        <v>5780</v>
      </c>
    </row>
    <row r="201" spans="1:7" x14ac:dyDescent="0.25">
      <c r="A201" t="s">
        <v>5779</v>
      </c>
      <c r="B201" t="s">
        <v>5778</v>
      </c>
      <c r="C201">
        <v>3</v>
      </c>
      <c r="D201">
        <v>146324420</v>
      </c>
      <c r="E201">
        <v>146325737</v>
      </c>
    </row>
    <row r="202" spans="1:7" x14ac:dyDescent="0.25">
      <c r="A202" t="s">
        <v>5777</v>
      </c>
      <c r="B202" t="s">
        <v>5776</v>
      </c>
      <c r="C202">
        <v>3</v>
      </c>
      <c r="D202">
        <v>146367153</v>
      </c>
      <c r="E202">
        <v>146378944</v>
      </c>
    </row>
    <row r="203" spans="1:7" x14ac:dyDescent="0.25">
      <c r="A203" t="s">
        <v>5775</v>
      </c>
      <c r="B203" t="s">
        <v>5774</v>
      </c>
      <c r="C203">
        <v>3</v>
      </c>
      <c r="D203">
        <v>146387742</v>
      </c>
      <c r="E203">
        <v>146387844</v>
      </c>
    </row>
    <row r="204" spans="1:7" x14ac:dyDescent="0.25">
      <c r="A204" t="s">
        <v>5773</v>
      </c>
      <c r="B204" t="s">
        <v>5772</v>
      </c>
      <c r="C204">
        <v>3</v>
      </c>
      <c r="D204">
        <v>146399134</v>
      </c>
      <c r="E204">
        <v>146399217</v>
      </c>
    </row>
    <row r="205" spans="1:7" x14ac:dyDescent="0.25">
      <c r="A205" t="s">
        <v>5771</v>
      </c>
      <c r="B205" t="s">
        <v>5770</v>
      </c>
      <c r="C205">
        <v>3</v>
      </c>
      <c r="D205">
        <v>146404642</v>
      </c>
      <c r="E205">
        <v>146440144</v>
      </c>
      <c r="F205" t="s">
        <v>5769</v>
      </c>
      <c r="G205" t="s">
        <v>5768</v>
      </c>
    </row>
    <row r="206" spans="1:7" x14ac:dyDescent="0.25">
      <c r="A206" t="s">
        <v>5767</v>
      </c>
      <c r="B206" t="s">
        <v>5766</v>
      </c>
      <c r="C206">
        <v>3</v>
      </c>
      <c r="D206">
        <v>146449795</v>
      </c>
      <c r="E206">
        <v>146465849</v>
      </c>
      <c r="F206" t="s">
        <v>5765</v>
      </c>
      <c r="G206" t="s">
        <v>5764</v>
      </c>
    </row>
    <row r="207" spans="1:7" x14ac:dyDescent="0.25">
      <c r="A207" t="s">
        <v>5763</v>
      </c>
      <c r="B207" t="s">
        <v>5762</v>
      </c>
      <c r="C207">
        <v>3</v>
      </c>
      <c r="D207">
        <v>146457196</v>
      </c>
      <c r="E207">
        <v>146499753</v>
      </c>
      <c r="F207" t="s">
        <v>5761</v>
      </c>
      <c r="G207" t="s">
        <v>5760</v>
      </c>
    </row>
    <row r="208" spans="1:7" x14ac:dyDescent="0.25">
      <c r="A208" t="s">
        <v>5759</v>
      </c>
      <c r="B208" t="s">
        <v>5758</v>
      </c>
      <c r="C208">
        <v>3</v>
      </c>
      <c r="D208">
        <v>146499807</v>
      </c>
      <c r="E208">
        <v>146505572</v>
      </c>
    </row>
    <row r="209" spans="1:7" x14ac:dyDescent="0.25">
      <c r="A209" t="s">
        <v>5757</v>
      </c>
      <c r="B209" t="s">
        <v>5756</v>
      </c>
      <c r="C209">
        <v>3</v>
      </c>
      <c r="D209">
        <v>146505956</v>
      </c>
      <c r="E209">
        <v>146521429</v>
      </c>
      <c r="F209" t="s">
        <v>5755</v>
      </c>
      <c r="G209" t="s">
        <v>5754</v>
      </c>
    </row>
    <row r="210" spans="1:7" x14ac:dyDescent="0.25">
      <c r="A210" t="s">
        <v>5753</v>
      </c>
      <c r="B210" t="s">
        <v>5752</v>
      </c>
      <c r="C210">
        <v>3</v>
      </c>
      <c r="D210">
        <v>146562878</v>
      </c>
      <c r="E210">
        <v>146563269</v>
      </c>
    </row>
    <row r="211" spans="1:7" x14ac:dyDescent="0.25">
      <c r="A211" t="s">
        <v>5751</v>
      </c>
      <c r="B211" t="s">
        <v>5750</v>
      </c>
      <c r="C211">
        <v>3</v>
      </c>
      <c r="D211">
        <v>146570426</v>
      </c>
      <c r="E211">
        <v>146632305</v>
      </c>
    </row>
    <row r="212" spans="1:7" x14ac:dyDescent="0.25">
      <c r="A212" t="s">
        <v>5749</v>
      </c>
      <c r="B212" t="s">
        <v>5748</v>
      </c>
      <c r="C212">
        <v>3</v>
      </c>
      <c r="D212">
        <v>146580985</v>
      </c>
      <c r="E212">
        <v>146615596</v>
      </c>
      <c r="F212" t="s">
        <v>5747</v>
      </c>
      <c r="G212" t="s">
        <v>5746</v>
      </c>
    </row>
    <row r="213" spans="1:7" x14ac:dyDescent="0.25">
      <c r="A213" t="s">
        <v>5745</v>
      </c>
      <c r="B213" t="s">
        <v>5744</v>
      </c>
      <c r="C213">
        <v>3</v>
      </c>
      <c r="D213">
        <v>146641932</v>
      </c>
      <c r="E213">
        <v>146651715</v>
      </c>
    </row>
    <row r="214" spans="1:7" x14ac:dyDescent="0.25">
      <c r="A214" t="s">
        <v>5743</v>
      </c>
      <c r="B214" t="s">
        <v>5742</v>
      </c>
      <c r="C214">
        <v>3</v>
      </c>
      <c r="D214">
        <v>146645193</v>
      </c>
      <c r="E214">
        <v>146651317</v>
      </c>
    </row>
    <row r="215" spans="1:7" x14ac:dyDescent="0.25">
      <c r="A215" t="s">
        <v>5741</v>
      </c>
      <c r="B215" t="s">
        <v>5740</v>
      </c>
      <c r="C215">
        <v>3</v>
      </c>
      <c r="D215">
        <v>146645195</v>
      </c>
      <c r="E215">
        <v>146685592</v>
      </c>
      <c r="F215" t="s">
        <v>5739</v>
      </c>
      <c r="G215" t="s">
        <v>5738</v>
      </c>
    </row>
    <row r="216" spans="1:7" x14ac:dyDescent="0.25">
      <c r="A216" t="s">
        <v>5737</v>
      </c>
      <c r="B216" t="s">
        <v>5736</v>
      </c>
      <c r="C216">
        <v>3</v>
      </c>
      <c r="D216">
        <v>146696219</v>
      </c>
      <c r="E216">
        <v>146696834</v>
      </c>
    </row>
    <row r="217" spans="1:7" x14ac:dyDescent="0.25">
      <c r="A217" t="s">
        <v>5735</v>
      </c>
      <c r="B217" t="s">
        <v>5734</v>
      </c>
      <c r="C217">
        <v>3</v>
      </c>
      <c r="D217">
        <v>146729574</v>
      </c>
      <c r="E217">
        <v>146812990</v>
      </c>
      <c r="F217" t="s">
        <v>5733</v>
      </c>
      <c r="G217" t="s">
        <v>5732</v>
      </c>
    </row>
    <row r="218" spans="1:7" x14ac:dyDescent="0.25">
      <c r="A218" t="s">
        <v>5731</v>
      </c>
      <c r="B218" t="s">
        <v>5730</v>
      </c>
      <c r="C218">
        <v>3</v>
      </c>
      <c r="D218">
        <v>146803163</v>
      </c>
      <c r="E218">
        <v>146803841</v>
      </c>
    </row>
    <row r="219" spans="1:7" x14ac:dyDescent="0.25">
      <c r="A219" t="s">
        <v>5729</v>
      </c>
      <c r="B219" t="s">
        <v>5728</v>
      </c>
      <c r="C219">
        <v>3</v>
      </c>
      <c r="D219">
        <v>146838811</v>
      </c>
      <c r="E219">
        <v>146839347</v>
      </c>
    </row>
    <row r="220" spans="1:7" x14ac:dyDescent="0.25">
      <c r="A220" t="s">
        <v>5727</v>
      </c>
      <c r="B220" t="s">
        <v>5726</v>
      </c>
      <c r="C220">
        <v>3</v>
      </c>
      <c r="D220">
        <v>146852367</v>
      </c>
      <c r="E220">
        <v>146984009</v>
      </c>
      <c r="F220" t="s">
        <v>5725</v>
      </c>
      <c r="G220" t="s">
        <v>5724</v>
      </c>
    </row>
    <row r="221" spans="1:7" x14ac:dyDescent="0.25">
      <c r="A221" t="s">
        <v>5723</v>
      </c>
      <c r="B221" t="s">
        <v>5722</v>
      </c>
      <c r="C221">
        <v>3</v>
      </c>
      <c r="D221">
        <v>147096184</v>
      </c>
      <c r="E221">
        <v>147128749</v>
      </c>
    </row>
    <row r="222" spans="1:7" x14ac:dyDescent="0.25">
      <c r="A222" t="s">
        <v>5721</v>
      </c>
      <c r="B222" t="s">
        <v>5720</v>
      </c>
      <c r="C222">
        <v>3</v>
      </c>
      <c r="D222">
        <v>147192468</v>
      </c>
      <c r="E222">
        <v>147192918</v>
      </c>
    </row>
    <row r="223" spans="1:7" x14ac:dyDescent="0.25">
      <c r="A223" t="s">
        <v>5719</v>
      </c>
      <c r="B223" t="s">
        <v>5718</v>
      </c>
      <c r="C223">
        <v>3</v>
      </c>
      <c r="D223">
        <v>147389712</v>
      </c>
      <c r="E223">
        <v>147400995</v>
      </c>
    </row>
    <row r="224" spans="1:7" x14ac:dyDescent="0.25">
      <c r="A224" t="s">
        <v>5717</v>
      </c>
      <c r="B224" t="s">
        <v>5716</v>
      </c>
      <c r="C224">
        <v>3</v>
      </c>
      <c r="D224">
        <v>147404519</v>
      </c>
      <c r="E224">
        <v>147409076</v>
      </c>
    </row>
    <row r="225" spans="1:7" x14ac:dyDescent="0.25">
      <c r="A225" t="s">
        <v>5715</v>
      </c>
      <c r="B225" t="s">
        <v>5714</v>
      </c>
      <c r="C225">
        <v>3</v>
      </c>
      <c r="D225">
        <v>147428889</v>
      </c>
      <c r="E225">
        <v>147433289</v>
      </c>
    </row>
    <row r="226" spans="1:7" x14ac:dyDescent="0.25">
      <c r="A226" t="s">
        <v>5713</v>
      </c>
      <c r="B226" t="s">
        <v>5712</v>
      </c>
      <c r="C226">
        <v>3</v>
      </c>
      <c r="D226">
        <v>147620811</v>
      </c>
      <c r="E226">
        <v>147635647</v>
      </c>
    </row>
    <row r="227" spans="1:7" x14ac:dyDescent="0.25">
      <c r="A227" t="s">
        <v>5711</v>
      </c>
      <c r="B227" t="s">
        <v>5710</v>
      </c>
      <c r="C227">
        <v>3</v>
      </c>
      <c r="D227">
        <v>148130244</v>
      </c>
      <c r="E227">
        <v>148141598</v>
      </c>
    </row>
    <row r="228" spans="1:7" x14ac:dyDescent="0.25">
      <c r="A228" t="s">
        <v>5709</v>
      </c>
      <c r="B228" t="s">
        <v>5708</v>
      </c>
      <c r="C228">
        <v>3</v>
      </c>
      <c r="D228">
        <v>148354087</v>
      </c>
      <c r="E228">
        <v>148354218</v>
      </c>
    </row>
    <row r="229" spans="1:7" x14ac:dyDescent="0.25">
      <c r="A229" t="s">
        <v>5707</v>
      </c>
      <c r="B229" t="s">
        <v>5706</v>
      </c>
      <c r="C229">
        <v>3</v>
      </c>
      <c r="D229">
        <v>148454941</v>
      </c>
      <c r="E229">
        <v>148455811</v>
      </c>
    </row>
    <row r="230" spans="1:7" x14ac:dyDescent="0.25">
      <c r="A230" t="s">
        <v>5705</v>
      </c>
      <c r="B230" t="s">
        <v>5704</v>
      </c>
      <c r="C230">
        <v>3</v>
      </c>
      <c r="D230">
        <v>148569064</v>
      </c>
      <c r="E230">
        <v>148569603</v>
      </c>
    </row>
    <row r="231" spans="1:7" x14ac:dyDescent="0.25">
      <c r="A231" t="s">
        <v>5703</v>
      </c>
      <c r="B231" t="s">
        <v>5702</v>
      </c>
      <c r="C231">
        <v>3</v>
      </c>
      <c r="D231">
        <v>148653060</v>
      </c>
      <c r="E231">
        <v>148653575</v>
      </c>
    </row>
    <row r="232" spans="1:7" x14ac:dyDescent="0.25">
      <c r="A232" t="s">
        <v>5701</v>
      </c>
      <c r="B232" t="s">
        <v>5700</v>
      </c>
      <c r="C232">
        <v>3</v>
      </c>
      <c r="D232">
        <v>148815583</v>
      </c>
      <c r="E232">
        <v>148990555</v>
      </c>
      <c r="F232" t="s">
        <v>5699</v>
      </c>
      <c r="G232" t="s">
        <v>5698</v>
      </c>
    </row>
    <row r="233" spans="1:7" x14ac:dyDescent="0.25">
      <c r="A233" t="s">
        <v>5697</v>
      </c>
      <c r="B233" t="s">
        <v>5696</v>
      </c>
      <c r="C233">
        <v>3</v>
      </c>
      <c r="D233">
        <v>148989152</v>
      </c>
      <c r="E233">
        <v>149004031</v>
      </c>
    </row>
    <row r="234" spans="1:7" x14ac:dyDescent="0.25">
      <c r="A234" t="s">
        <v>5695</v>
      </c>
      <c r="B234" t="s">
        <v>5694</v>
      </c>
      <c r="C234">
        <v>3</v>
      </c>
      <c r="D234">
        <v>149005496</v>
      </c>
      <c r="E234">
        <v>149007443</v>
      </c>
    </row>
    <row r="235" spans="1:7" x14ac:dyDescent="0.25">
      <c r="A235" t="s">
        <v>5693</v>
      </c>
      <c r="B235" t="s">
        <v>5692</v>
      </c>
      <c r="C235">
        <v>3</v>
      </c>
      <c r="D235">
        <v>149028932</v>
      </c>
      <c r="E235">
        <v>149029038</v>
      </c>
    </row>
    <row r="236" spans="1:7" x14ac:dyDescent="0.25">
      <c r="A236" t="s">
        <v>5691</v>
      </c>
      <c r="B236" t="s">
        <v>5690</v>
      </c>
      <c r="C236">
        <v>3</v>
      </c>
      <c r="D236">
        <v>149210271</v>
      </c>
      <c r="E236">
        <v>149210729</v>
      </c>
    </row>
    <row r="237" spans="1:7" x14ac:dyDescent="0.25">
      <c r="A237" t="s">
        <v>5689</v>
      </c>
      <c r="B237" t="s">
        <v>5688</v>
      </c>
      <c r="C237">
        <v>3</v>
      </c>
      <c r="D237">
        <v>149221687</v>
      </c>
      <c r="E237">
        <v>149225745</v>
      </c>
    </row>
    <row r="238" spans="1:7" x14ac:dyDescent="0.25">
      <c r="A238" t="s">
        <v>5687</v>
      </c>
      <c r="B238" t="s">
        <v>5686</v>
      </c>
      <c r="C238">
        <v>3</v>
      </c>
      <c r="D238">
        <v>149284418</v>
      </c>
      <c r="E238">
        <v>149445301</v>
      </c>
    </row>
    <row r="239" spans="1:7" x14ac:dyDescent="0.25">
      <c r="A239" t="s">
        <v>5685</v>
      </c>
      <c r="B239" t="s">
        <v>5684</v>
      </c>
      <c r="C239">
        <v>3</v>
      </c>
      <c r="D239">
        <v>149304829</v>
      </c>
      <c r="E239">
        <v>149345840</v>
      </c>
    </row>
    <row r="240" spans="1:7" x14ac:dyDescent="0.25">
      <c r="A240" t="s">
        <v>5683</v>
      </c>
      <c r="B240" t="s">
        <v>5682</v>
      </c>
      <c r="C240">
        <v>3</v>
      </c>
      <c r="D240">
        <v>149340903</v>
      </c>
      <c r="E240">
        <v>149341008</v>
      </c>
      <c r="F240" t="s">
        <v>5681</v>
      </c>
      <c r="G240" t="s">
        <v>5680</v>
      </c>
    </row>
    <row r="241" spans="1:7" x14ac:dyDescent="0.25">
      <c r="A241" t="s">
        <v>5679</v>
      </c>
      <c r="B241" t="s">
        <v>5678</v>
      </c>
      <c r="C241">
        <v>3</v>
      </c>
      <c r="D241">
        <v>149562882</v>
      </c>
      <c r="E241">
        <v>149660396</v>
      </c>
    </row>
    <row r="242" spans="1:7" x14ac:dyDescent="0.25">
      <c r="A242" t="s">
        <v>5677</v>
      </c>
      <c r="B242" t="s">
        <v>5676</v>
      </c>
      <c r="C242">
        <v>3</v>
      </c>
      <c r="D242">
        <v>150072658</v>
      </c>
      <c r="E242">
        <v>150073542</v>
      </c>
    </row>
    <row r="243" spans="1:7" x14ac:dyDescent="0.25">
      <c r="A243" t="s">
        <v>5675</v>
      </c>
      <c r="B243" t="s">
        <v>5674</v>
      </c>
      <c r="C243">
        <v>3</v>
      </c>
      <c r="D243">
        <v>150515220</v>
      </c>
      <c r="E243">
        <v>150516081</v>
      </c>
    </row>
    <row r="244" spans="1:7" x14ac:dyDescent="0.25">
      <c r="A244" t="s">
        <v>5673</v>
      </c>
      <c r="B244" t="s">
        <v>5672</v>
      </c>
      <c r="C244">
        <v>3</v>
      </c>
      <c r="D244">
        <v>150588739</v>
      </c>
      <c r="E244">
        <v>150612176</v>
      </c>
    </row>
    <row r="245" spans="1:7" x14ac:dyDescent="0.25">
      <c r="A245" t="s">
        <v>5671</v>
      </c>
      <c r="B245" t="s">
        <v>5670</v>
      </c>
      <c r="C245">
        <v>3</v>
      </c>
      <c r="D245">
        <v>151023792</v>
      </c>
      <c r="E245">
        <v>151023862</v>
      </c>
    </row>
    <row r="246" spans="1:7" x14ac:dyDescent="0.25">
      <c r="A246" t="s">
        <v>5669</v>
      </c>
      <c r="B246" t="s">
        <v>5668</v>
      </c>
      <c r="C246">
        <v>3</v>
      </c>
      <c r="D246">
        <v>151071387</v>
      </c>
      <c r="E246">
        <v>151074558</v>
      </c>
    </row>
    <row r="247" spans="1:7" x14ac:dyDescent="0.25">
      <c r="A247" t="s">
        <v>5667</v>
      </c>
      <c r="B247" t="s">
        <v>5666</v>
      </c>
      <c r="C247">
        <v>3</v>
      </c>
      <c r="D247">
        <v>151092134</v>
      </c>
      <c r="E247">
        <v>151096767</v>
      </c>
    </row>
    <row r="248" spans="1:7" x14ac:dyDescent="0.25">
      <c r="A248" t="s">
        <v>5665</v>
      </c>
      <c r="B248" t="s">
        <v>5664</v>
      </c>
      <c r="C248">
        <v>3</v>
      </c>
      <c r="D248">
        <v>151117922</v>
      </c>
      <c r="E248">
        <v>151123918</v>
      </c>
    </row>
    <row r="249" spans="1:7" x14ac:dyDescent="0.25">
      <c r="A249" t="s">
        <v>5663</v>
      </c>
      <c r="B249" t="s">
        <v>5662</v>
      </c>
      <c r="C249">
        <v>3</v>
      </c>
      <c r="D249">
        <v>151294126</v>
      </c>
      <c r="E249">
        <v>151296641</v>
      </c>
    </row>
    <row r="250" spans="1:7" x14ac:dyDescent="0.25">
      <c r="A250" t="s">
        <v>5661</v>
      </c>
      <c r="B250" t="s">
        <v>5660</v>
      </c>
      <c r="C250">
        <v>3</v>
      </c>
      <c r="D250">
        <v>151333349</v>
      </c>
      <c r="E250">
        <v>151337638</v>
      </c>
    </row>
    <row r="251" spans="1:7" x14ac:dyDescent="0.25">
      <c r="A251" t="s">
        <v>5659</v>
      </c>
      <c r="B251" t="s">
        <v>5658</v>
      </c>
      <c r="C251">
        <v>4</v>
      </c>
      <c r="D251">
        <v>62189540</v>
      </c>
      <c r="E251">
        <v>62231047</v>
      </c>
      <c r="F251" t="s">
        <v>5657</v>
      </c>
      <c r="G251" t="s">
        <v>5656</v>
      </c>
    </row>
    <row r="252" spans="1:7" x14ac:dyDescent="0.25">
      <c r="A252" t="s">
        <v>5655</v>
      </c>
      <c r="B252" t="s">
        <v>5654</v>
      </c>
      <c r="C252">
        <v>4</v>
      </c>
      <c r="D252">
        <v>62262562</v>
      </c>
      <c r="E252">
        <v>62298411</v>
      </c>
      <c r="F252" t="s">
        <v>5653</v>
      </c>
      <c r="G252" t="s">
        <v>5652</v>
      </c>
    </row>
    <row r="253" spans="1:7" x14ac:dyDescent="0.25">
      <c r="A253" t="s">
        <v>5651</v>
      </c>
      <c r="B253" t="s">
        <v>5650</v>
      </c>
      <c r="C253">
        <v>4</v>
      </c>
      <c r="D253">
        <v>62264314</v>
      </c>
      <c r="E253">
        <v>62264420</v>
      </c>
      <c r="F253" t="s">
        <v>5649</v>
      </c>
      <c r="G253" t="s">
        <v>5648</v>
      </c>
    </row>
    <row r="254" spans="1:7" x14ac:dyDescent="0.25">
      <c r="A254" t="s">
        <v>5647</v>
      </c>
      <c r="B254" t="s">
        <v>5646</v>
      </c>
      <c r="C254">
        <v>4</v>
      </c>
      <c r="D254">
        <v>62300342</v>
      </c>
      <c r="E254">
        <v>62360548</v>
      </c>
      <c r="F254" t="s">
        <v>5645</v>
      </c>
      <c r="G254" t="s">
        <v>5644</v>
      </c>
    </row>
    <row r="255" spans="1:7" x14ac:dyDescent="0.25">
      <c r="A255" t="s">
        <v>5643</v>
      </c>
      <c r="B255" t="s">
        <v>5642</v>
      </c>
      <c r="C255">
        <v>4</v>
      </c>
      <c r="D255">
        <v>62360727</v>
      </c>
      <c r="E255">
        <v>62391769</v>
      </c>
      <c r="F255" t="s">
        <v>5641</v>
      </c>
      <c r="G255" t="s">
        <v>5640</v>
      </c>
    </row>
    <row r="256" spans="1:7" x14ac:dyDescent="0.25">
      <c r="A256" t="s">
        <v>5639</v>
      </c>
      <c r="B256" t="s">
        <v>5638</v>
      </c>
      <c r="C256">
        <v>4</v>
      </c>
      <c r="D256">
        <v>62383654</v>
      </c>
      <c r="E256">
        <v>62408642</v>
      </c>
      <c r="F256" t="s">
        <v>5637</v>
      </c>
      <c r="G256" t="s">
        <v>5636</v>
      </c>
    </row>
    <row r="257" spans="1:7" x14ac:dyDescent="0.25">
      <c r="A257" t="s">
        <v>5635</v>
      </c>
      <c r="B257" t="s">
        <v>5634</v>
      </c>
      <c r="C257">
        <v>4</v>
      </c>
      <c r="D257">
        <v>62408797</v>
      </c>
      <c r="E257">
        <v>62426990</v>
      </c>
      <c r="F257" t="s">
        <v>5633</v>
      </c>
      <c r="G257" t="s">
        <v>5632</v>
      </c>
    </row>
    <row r="258" spans="1:7" x14ac:dyDescent="0.25">
      <c r="A258" t="s">
        <v>5631</v>
      </c>
      <c r="B258" t="s">
        <v>5630</v>
      </c>
      <c r="C258">
        <v>4</v>
      </c>
      <c r="D258">
        <v>62427540</v>
      </c>
      <c r="E258">
        <v>62435252</v>
      </c>
      <c r="F258" t="s">
        <v>5629</v>
      </c>
      <c r="G258" t="s">
        <v>5628</v>
      </c>
    </row>
    <row r="259" spans="1:7" x14ac:dyDescent="0.25">
      <c r="A259" t="s">
        <v>5627</v>
      </c>
      <c r="B259" t="s">
        <v>5626</v>
      </c>
      <c r="C259">
        <v>4</v>
      </c>
      <c r="D259">
        <v>62448653</v>
      </c>
      <c r="E259">
        <v>62470896</v>
      </c>
      <c r="F259" t="s">
        <v>5625</v>
      </c>
      <c r="G259" t="s">
        <v>5624</v>
      </c>
    </row>
    <row r="260" spans="1:7" x14ac:dyDescent="0.25">
      <c r="A260" t="s">
        <v>5623</v>
      </c>
      <c r="B260" t="s">
        <v>5622</v>
      </c>
      <c r="C260">
        <v>4</v>
      </c>
      <c r="D260">
        <v>62480053</v>
      </c>
      <c r="E260">
        <v>62497298</v>
      </c>
      <c r="F260" t="s">
        <v>5621</v>
      </c>
      <c r="G260" t="s">
        <v>5620</v>
      </c>
    </row>
    <row r="261" spans="1:7" x14ac:dyDescent="0.25">
      <c r="A261" t="s">
        <v>5619</v>
      </c>
      <c r="B261" t="s">
        <v>5618</v>
      </c>
      <c r="C261">
        <v>4</v>
      </c>
      <c r="D261">
        <v>62499008</v>
      </c>
      <c r="E261">
        <v>62503467</v>
      </c>
      <c r="F261" t="s">
        <v>5617</v>
      </c>
      <c r="G261" t="s">
        <v>5616</v>
      </c>
    </row>
    <row r="262" spans="1:7" x14ac:dyDescent="0.25">
      <c r="A262" t="s">
        <v>5615</v>
      </c>
      <c r="B262" t="s">
        <v>5614</v>
      </c>
      <c r="C262">
        <v>4</v>
      </c>
      <c r="D262">
        <v>62509169</v>
      </c>
      <c r="E262">
        <v>62519918</v>
      </c>
      <c r="F262" t="s">
        <v>5613</v>
      </c>
      <c r="G262" t="s">
        <v>5612</v>
      </c>
    </row>
    <row r="263" spans="1:7" x14ac:dyDescent="0.25">
      <c r="A263" t="s">
        <v>5611</v>
      </c>
      <c r="B263" t="s">
        <v>5610</v>
      </c>
      <c r="C263">
        <v>4</v>
      </c>
      <c r="D263">
        <v>62522649</v>
      </c>
      <c r="E263">
        <v>62525068</v>
      </c>
      <c r="F263" t="s">
        <v>5609</v>
      </c>
      <c r="G263" t="s">
        <v>5608</v>
      </c>
    </row>
    <row r="264" spans="1:7" x14ac:dyDescent="0.25">
      <c r="A264" t="s">
        <v>5607</v>
      </c>
      <c r="B264" t="s">
        <v>5606</v>
      </c>
      <c r="C264">
        <v>4</v>
      </c>
      <c r="D264">
        <v>62525369</v>
      </c>
      <c r="E264">
        <v>62547993</v>
      </c>
      <c r="F264" t="s">
        <v>5605</v>
      </c>
      <c r="G264" t="s">
        <v>5604</v>
      </c>
    </row>
    <row r="265" spans="1:7" x14ac:dyDescent="0.25">
      <c r="A265" t="s">
        <v>5603</v>
      </c>
      <c r="B265" t="s">
        <v>5602</v>
      </c>
      <c r="C265">
        <v>4</v>
      </c>
      <c r="D265">
        <v>62559847</v>
      </c>
      <c r="E265">
        <v>62704001</v>
      </c>
      <c r="F265" t="s">
        <v>5601</v>
      </c>
      <c r="G265" t="s">
        <v>5600</v>
      </c>
    </row>
    <row r="266" spans="1:7" x14ac:dyDescent="0.25">
      <c r="A266" t="s">
        <v>5599</v>
      </c>
      <c r="B266" t="s">
        <v>5598</v>
      </c>
      <c r="C266">
        <v>4</v>
      </c>
      <c r="D266">
        <v>62627677</v>
      </c>
      <c r="E266">
        <v>62633712</v>
      </c>
    </row>
    <row r="267" spans="1:7" x14ac:dyDescent="0.25">
      <c r="A267" t="s">
        <v>5597</v>
      </c>
      <c r="B267" t="s">
        <v>5596</v>
      </c>
      <c r="C267">
        <v>4</v>
      </c>
      <c r="D267">
        <v>62705981</v>
      </c>
      <c r="E267">
        <v>62725737</v>
      </c>
    </row>
    <row r="268" spans="1:7" x14ac:dyDescent="0.25">
      <c r="A268" t="s">
        <v>5595</v>
      </c>
      <c r="B268" t="s">
        <v>5594</v>
      </c>
      <c r="C268">
        <v>4</v>
      </c>
      <c r="D268">
        <v>62723516</v>
      </c>
      <c r="E268">
        <v>62727537</v>
      </c>
    </row>
    <row r="269" spans="1:7" x14ac:dyDescent="0.25">
      <c r="A269" t="s">
        <v>5593</v>
      </c>
      <c r="B269" t="s">
        <v>5592</v>
      </c>
      <c r="C269">
        <v>4</v>
      </c>
      <c r="D269">
        <v>62812428</v>
      </c>
      <c r="E269">
        <v>62812560</v>
      </c>
    </row>
    <row r="270" spans="1:7" x14ac:dyDescent="0.25">
      <c r="A270" t="s">
        <v>5591</v>
      </c>
      <c r="B270" t="s">
        <v>5590</v>
      </c>
      <c r="C270">
        <v>4</v>
      </c>
      <c r="D270">
        <v>62939341</v>
      </c>
      <c r="E270">
        <v>62939474</v>
      </c>
    </row>
    <row r="271" spans="1:7" x14ac:dyDescent="0.25">
      <c r="A271" t="s">
        <v>5589</v>
      </c>
      <c r="B271" t="s">
        <v>5588</v>
      </c>
      <c r="C271">
        <v>4</v>
      </c>
      <c r="D271">
        <v>62939521</v>
      </c>
      <c r="E271">
        <v>62939775</v>
      </c>
    </row>
    <row r="272" spans="1:7" x14ac:dyDescent="0.25">
      <c r="A272" t="s">
        <v>5587</v>
      </c>
      <c r="B272" t="s">
        <v>5586</v>
      </c>
      <c r="C272">
        <v>4</v>
      </c>
      <c r="D272">
        <v>62939912</v>
      </c>
      <c r="E272">
        <v>62940570</v>
      </c>
    </row>
    <row r="273" spans="1:7" x14ac:dyDescent="0.25">
      <c r="A273" t="s">
        <v>5585</v>
      </c>
      <c r="B273" t="s">
        <v>5584</v>
      </c>
      <c r="C273">
        <v>4</v>
      </c>
      <c r="D273">
        <v>62965573</v>
      </c>
      <c r="E273">
        <v>63139708</v>
      </c>
      <c r="F273" t="s">
        <v>5583</v>
      </c>
      <c r="G273" t="s">
        <v>5582</v>
      </c>
    </row>
    <row r="274" spans="1:7" x14ac:dyDescent="0.25">
      <c r="A274" t="s">
        <v>5581</v>
      </c>
      <c r="B274" t="s">
        <v>5580</v>
      </c>
      <c r="C274">
        <v>4</v>
      </c>
      <c r="D274">
        <v>63143275</v>
      </c>
      <c r="E274">
        <v>63154799</v>
      </c>
      <c r="F274" t="s">
        <v>5579</v>
      </c>
      <c r="G274" t="s">
        <v>5578</v>
      </c>
    </row>
    <row r="275" spans="1:7" x14ac:dyDescent="0.25">
      <c r="A275" t="s">
        <v>5577</v>
      </c>
      <c r="B275" t="s">
        <v>5576</v>
      </c>
      <c r="C275">
        <v>4</v>
      </c>
      <c r="D275">
        <v>63165630</v>
      </c>
      <c r="E275">
        <v>63172131</v>
      </c>
      <c r="F275" t="s">
        <v>5575</v>
      </c>
      <c r="G275" t="s">
        <v>5574</v>
      </c>
    </row>
    <row r="276" spans="1:7" x14ac:dyDescent="0.25">
      <c r="A276" t="s">
        <v>5573</v>
      </c>
      <c r="B276" t="s">
        <v>5572</v>
      </c>
      <c r="C276">
        <v>4</v>
      </c>
      <c r="D276">
        <v>63214004</v>
      </c>
      <c r="E276">
        <v>63334991</v>
      </c>
      <c r="F276" t="s">
        <v>5571</v>
      </c>
      <c r="G276" t="s">
        <v>5570</v>
      </c>
    </row>
    <row r="277" spans="1:7" x14ac:dyDescent="0.25">
      <c r="A277" t="s">
        <v>5569</v>
      </c>
      <c r="B277" t="s">
        <v>5568</v>
      </c>
      <c r="C277">
        <v>4</v>
      </c>
      <c r="D277">
        <v>63256851</v>
      </c>
      <c r="E277">
        <v>63256932</v>
      </c>
    </row>
    <row r="278" spans="1:7" x14ac:dyDescent="0.25">
      <c r="A278" t="s">
        <v>5567</v>
      </c>
      <c r="B278" t="s">
        <v>5566</v>
      </c>
      <c r="C278">
        <v>4</v>
      </c>
      <c r="D278">
        <v>63344560</v>
      </c>
      <c r="E278">
        <v>63348163</v>
      </c>
      <c r="F278" t="s">
        <v>5561</v>
      </c>
      <c r="G278" t="s">
        <v>5560</v>
      </c>
    </row>
    <row r="279" spans="1:7" x14ac:dyDescent="0.25">
      <c r="A279" t="s">
        <v>5565</v>
      </c>
      <c r="B279" t="s">
        <v>5564</v>
      </c>
      <c r="C279">
        <v>4</v>
      </c>
      <c r="D279">
        <v>63350411</v>
      </c>
      <c r="E279">
        <v>63353846</v>
      </c>
    </row>
    <row r="280" spans="1:7" x14ac:dyDescent="0.25">
      <c r="A280" t="s">
        <v>5563</v>
      </c>
      <c r="B280" t="s">
        <v>5562</v>
      </c>
      <c r="C280">
        <v>4</v>
      </c>
      <c r="D280">
        <v>63356162</v>
      </c>
      <c r="E280">
        <v>63359511</v>
      </c>
      <c r="F280" t="s">
        <v>5561</v>
      </c>
      <c r="G280" t="s">
        <v>5560</v>
      </c>
    </row>
    <row r="281" spans="1:7" x14ac:dyDescent="0.25">
      <c r="A281" t="s">
        <v>5559</v>
      </c>
      <c r="B281" t="s">
        <v>5558</v>
      </c>
      <c r="C281">
        <v>4</v>
      </c>
      <c r="D281">
        <v>63362449</v>
      </c>
      <c r="E281">
        <v>63365878</v>
      </c>
      <c r="F281" t="s">
        <v>5561</v>
      </c>
      <c r="G281" t="s">
        <v>5560</v>
      </c>
    </row>
    <row r="282" spans="1:7" x14ac:dyDescent="0.25">
      <c r="A282" t="s">
        <v>5557</v>
      </c>
      <c r="B282" t="s">
        <v>5556</v>
      </c>
      <c r="C282">
        <v>4</v>
      </c>
      <c r="D282">
        <v>63367125</v>
      </c>
      <c r="E282">
        <v>63403354</v>
      </c>
      <c r="F282" t="s">
        <v>5555</v>
      </c>
      <c r="G282" t="s">
        <v>5554</v>
      </c>
    </row>
    <row r="283" spans="1:7" x14ac:dyDescent="0.25">
      <c r="A283" t="s">
        <v>5553</v>
      </c>
      <c r="B283" t="s">
        <v>5552</v>
      </c>
      <c r="C283">
        <v>4</v>
      </c>
      <c r="D283">
        <v>63381358</v>
      </c>
      <c r="E283">
        <v>63394018</v>
      </c>
    </row>
    <row r="284" spans="1:7" x14ac:dyDescent="0.25">
      <c r="A284" t="s">
        <v>5551</v>
      </c>
      <c r="B284" t="s">
        <v>5550</v>
      </c>
      <c r="C284">
        <v>4</v>
      </c>
      <c r="D284">
        <v>63414910</v>
      </c>
      <c r="E284">
        <v>63495991</v>
      </c>
      <c r="F284" t="s">
        <v>5549</v>
      </c>
      <c r="G284" t="s">
        <v>5548</v>
      </c>
    </row>
    <row r="285" spans="1:7" x14ac:dyDescent="0.25">
      <c r="A285" t="s">
        <v>5547</v>
      </c>
      <c r="B285" t="s">
        <v>5546</v>
      </c>
      <c r="C285">
        <v>4</v>
      </c>
      <c r="D285">
        <v>63544772</v>
      </c>
      <c r="E285">
        <v>63550750</v>
      </c>
      <c r="F285" t="s">
        <v>5545</v>
      </c>
      <c r="G285" t="s">
        <v>5544</v>
      </c>
    </row>
    <row r="286" spans="1:7" x14ac:dyDescent="0.25">
      <c r="A286" t="s">
        <v>5543</v>
      </c>
      <c r="B286" t="s">
        <v>5542</v>
      </c>
      <c r="C286">
        <v>4</v>
      </c>
      <c r="D286">
        <v>63558781</v>
      </c>
      <c r="E286">
        <v>63586357</v>
      </c>
      <c r="F286" t="s">
        <v>5541</v>
      </c>
      <c r="G286" t="s">
        <v>5540</v>
      </c>
    </row>
    <row r="287" spans="1:7" x14ac:dyDescent="0.25">
      <c r="A287" t="s">
        <v>5539</v>
      </c>
      <c r="B287" t="s">
        <v>5538</v>
      </c>
      <c r="C287">
        <v>4</v>
      </c>
      <c r="D287">
        <v>63567414</v>
      </c>
      <c r="E287">
        <v>63567660</v>
      </c>
    </row>
    <row r="288" spans="1:7" x14ac:dyDescent="0.25">
      <c r="A288" t="s">
        <v>5537</v>
      </c>
      <c r="B288" t="s">
        <v>5536</v>
      </c>
      <c r="C288">
        <v>4</v>
      </c>
      <c r="D288">
        <v>63567662</v>
      </c>
      <c r="E288">
        <v>63567768</v>
      </c>
    </row>
    <row r="289" spans="1:7" x14ac:dyDescent="0.25">
      <c r="A289" t="s">
        <v>5535</v>
      </c>
      <c r="B289" t="s">
        <v>5534</v>
      </c>
      <c r="C289">
        <v>4</v>
      </c>
      <c r="D289">
        <v>63596901</v>
      </c>
      <c r="E289">
        <v>63605261</v>
      </c>
    </row>
    <row r="290" spans="1:7" x14ac:dyDescent="0.25">
      <c r="A290" t="s">
        <v>5533</v>
      </c>
      <c r="B290" t="s">
        <v>5532</v>
      </c>
      <c r="C290">
        <v>4</v>
      </c>
      <c r="D290">
        <v>63607089</v>
      </c>
      <c r="E290">
        <v>63622428</v>
      </c>
      <c r="F290" t="s">
        <v>5531</v>
      </c>
      <c r="G290" t="s">
        <v>5530</v>
      </c>
    </row>
    <row r="291" spans="1:7" x14ac:dyDescent="0.25">
      <c r="A291" t="s">
        <v>5529</v>
      </c>
      <c r="B291" t="s">
        <v>5528</v>
      </c>
      <c r="C291">
        <v>4</v>
      </c>
      <c r="D291">
        <v>63631682</v>
      </c>
      <c r="E291">
        <v>63631788</v>
      </c>
      <c r="F291" t="s">
        <v>5527</v>
      </c>
      <c r="G291" t="s">
        <v>5526</v>
      </c>
    </row>
    <row r="292" spans="1:7" x14ac:dyDescent="0.25">
      <c r="A292" t="s">
        <v>5525</v>
      </c>
      <c r="B292" t="s">
        <v>5524</v>
      </c>
      <c r="C292">
        <v>4</v>
      </c>
      <c r="D292">
        <v>63634421</v>
      </c>
      <c r="E292">
        <v>63639440</v>
      </c>
    </row>
    <row r="293" spans="1:7" x14ac:dyDescent="0.25">
      <c r="A293" t="s">
        <v>5523</v>
      </c>
      <c r="B293" t="s">
        <v>5522</v>
      </c>
      <c r="C293">
        <v>4</v>
      </c>
      <c r="D293">
        <v>63662359</v>
      </c>
      <c r="E293">
        <v>63663379</v>
      </c>
    </row>
    <row r="294" spans="1:7" x14ac:dyDescent="0.25">
      <c r="A294" t="s">
        <v>5521</v>
      </c>
      <c r="B294" t="s">
        <v>5520</v>
      </c>
      <c r="C294">
        <v>4</v>
      </c>
      <c r="D294">
        <v>63727084</v>
      </c>
      <c r="E294">
        <v>63745113</v>
      </c>
      <c r="F294" t="s">
        <v>5519</v>
      </c>
      <c r="G294" t="s">
        <v>5518</v>
      </c>
    </row>
    <row r="295" spans="1:7" x14ac:dyDescent="0.25">
      <c r="A295" t="s">
        <v>5517</v>
      </c>
      <c r="B295" t="s">
        <v>5516</v>
      </c>
      <c r="C295">
        <v>4</v>
      </c>
      <c r="D295">
        <v>63831308</v>
      </c>
      <c r="E295">
        <v>63861347</v>
      </c>
      <c r="F295" t="s">
        <v>5515</v>
      </c>
      <c r="G295" t="s">
        <v>5514</v>
      </c>
    </row>
    <row r="296" spans="1:7" x14ac:dyDescent="0.25">
      <c r="A296" t="s">
        <v>5513</v>
      </c>
      <c r="B296" t="s">
        <v>5512</v>
      </c>
      <c r="C296">
        <v>4</v>
      </c>
      <c r="D296">
        <v>63895545</v>
      </c>
      <c r="E296">
        <v>63896099</v>
      </c>
    </row>
    <row r="297" spans="1:7" x14ac:dyDescent="0.25">
      <c r="A297" t="s">
        <v>5511</v>
      </c>
      <c r="B297" t="s">
        <v>5510</v>
      </c>
      <c r="C297">
        <v>4</v>
      </c>
      <c r="D297">
        <v>63959785</v>
      </c>
      <c r="E297">
        <v>64047015</v>
      </c>
      <c r="F297" t="s">
        <v>5509</v>
      </c>
      <c r="G297" t="s">
        <v>5508</v>
      </c>
    </row>
    <row r="298" spans="1:7" x14ac:dyDescent="0.25">
      <c r="A298" t="s">
        <v>5507</v>
      </c>
      <c r="B298" t="s">
        <v>5506</v>
      </c>
      <c r="C298">
        <v>4</v>
      </c>
      <c r="D298">
        <v>63979854</v>
      </c>
      <c r="E298">
        <v>64149924</v>
      </c>
    </row>
    <row r="299" spans="1:7" x14ac:dyDescent="0.25">
      <c r="A299" t="s">
        <v>5505</v>
      </c>
      <c r="B299" t="s">
        <v>5504</v>
      </c>
      <c r="C299">
        <v>4</v>
      </c>
      <c r="D299">
        <v>64075533</v>
      </c>
      <c r="E299">
        <v>64083814</v>
      </c>
    </row>
    <row r="300" spans="1:7" x14ac:dyDescent="0.25">
      <c r="A300" t="s">
        <v>5503</v>
      </c>
      <c r="B300" t="s">
        <v>5502</v>
      </c>
      <c r="C300">
        <v>4</v>
      </c>
      <c r="D300">
        <v>64254053</v>
      </c>
      <c r="E300">
        <v>64276603</v>
      </c>
    </row>
    <row r="301" spans="1:7" x14ac:dyDescent="0.25">
      <c r="A301" t="s">
        <v>5501</v>
      </c>
      <c r="B301" t="s">
        <v>5500</v>
      </c>
      <c r="C301">
        <v>4</v>
      </c>
      <c r="D301">
        <v>64444730</v>
      </c>
      <c r="E301">
        <v>64444858</v>
      </c>
    </row>
    <row r="302" spans="1:7" x14ac:dyDescent="0.25">
      <c r="A302" t="s">
        <v>5499</v>
      </c>
      <c r="B302" t="s">
        <v>5498</v>
      </c>
      <c r="C302">
        <v>4</v>
      </c>
      <c r="D302">
        <v>64856926</v>
      </c>
      <c r="E302">
        <v>64858139</v>
      </c>
    </row>
    <row r="303" spans="1:7" x14ac:dyDescent="0.25">
      <c r="A303" t="s">
        <v>5497</v>
      </c>
      <c r="B303" t="s">
        <v>5496</v>
      </c>
      <c r="C303">
        <v>4</v>
      </c>
      <c r="D303">
        <v>65011230</v>
      </c>
      <c r="E303">
        <v>65011587</v>
      </c>
    </row>
    <row r="304" spans="1:7" x14ac:dyDescent="0.25">
      <c r="A304" t="s">
        <v>5495</v>
      </c>
      <c r="B304" t="s">
        <v>5494</v>
      </c>
      <c r="C304">
        <v>4</v>
      </c>
      <c r="D304">
        <v>65124174</v>
      </c>
      <c r="E304">
        <v>65357509</v>
      </c>
      <c r="F304" t="s">
        <v>5493</v>
      </c>
      <c r="G304" t="s">
        <v>5492</v>
      </c>
    </row>
    <row r="305" spans="1:8" x14ac:dyDescent="0.25">
      <c r="A305" t="s">
        <v>5491</v>
      </c>
      <c r="B305" t="s">
        <v>5490</v>
      </c>
      <c r="C305">
        <v>4</v>
      </c>
      <c r="D305">
        <v>65380803</v>
      </c>
      <c r="E305">
        <v>66404611</v>
      </c>
      <c r="F305" t="s">
        <v>5489</v>
      </c>
      <c r="G305" t="s">
        <v>5488</v>
      </c>
      <c r="H305" t="str">
        <f>VLOOKUP(F305,[1]genes_names_all_covarC_biomart!$A:$B,2,FALSE)</f>
        <v>ASTN2</v>
      </c>
    </row>
    <row r="306" spans="1:8" x14ac:dyDescent="0.25">
      <c r="A306" t="s">
        <v>5487</v>
      </c>
      <c r="B306" t="s">
        <v>5486</v>
      </c>
      <c r="C306">
        <v>4</v>
      </c>
      <c r="D306">
        <v>65604986</v>
      </c>
      <c r="E306">
        <v>65616238</v>
      </c>
      <c r="F306" t="s">
        <v>5485</v>
      </c>
      <c r="G306" t="s">
        <v>5484</v>
      </c>
    </row>
    <row r="307" spans="1:8" x14ac:dyDescent="0.25">
      <c r="A307" t="s">
        <v>5483</v>
      </c>
      <c r="B307" t="s">
        <v>5482</v>
      </c>
      <c r="C307">
        <v>4</v>
      </c>
      <c r="D307">
        <v>66353849</v>
      </c>
      <c r="E307">
        <v>66354186</v>
      </c>
    </row>
    <row r="308" spans="1:8" x14ac:dyDescent="0.25">
      <c r="A308" t="s">
        <v>5481</v>
      </c>
      <c r="B308" t="s">
        <v>5480</v>
      </c>
      <c r="C308">
        <v>4</v>
      </c>
      <c r="D308">
        <v>66544061</v>
      </c>
      <c r="E308">
        <v>66544193</v>
      </c>
      <c r="F308" t="s">
        <v>5479</v>
      </c>
      <c r="G308" t="s">
        <v>5478</v>
      </c>
    </row>
    <row r="309" spans="1:8" x14ac:dyDescent="0.25">
      <c r="A309" t="s">
        <v>5477</v>
      </c>
      <c r="B309" t="s">
        <v>5476</v>
      </c>
      <c r="C309">
        <v>4</v>
      </c>
      <c r="D309">
        <v>66725070</v>
      </c>
      <c r="E309">
        <v>66725544</v>
      </c>
    </row>
    <row r="310" spans="1:8" x14ac:dyDescent="0.25">
      <c r="A310" t="s">
        <v>5475</v>
      </c>
      <c r="B310" t="s">
        <v>5474</v>
      </c>
      <c r="C310">
        <v>4</v>
      </c>
      <c r="D310">
        <v>66827584</v>
      </c>
      <c r="E310">
        <v>66930284</v>
      </c>
      <c r="F310" t="s">
        <v>5473</v>
      </c>
      <c r="G310" t="s">
        <v>5472</v>
      </c>
    </row>
    <row r="311" spans="1:8" x14ac:dyDescent="0.25">
      <c r="A311" t="s">
        <v>5471</v>
      </c>
      <c r="B311" t="s">
        <v>5470</v>
      </c>
      <c r="C311">
        <v>4</v>
      </c>
      <c r="D311">
        <v>67165479</v>
      </c>
      <c r="E311">
        <v>67165847</v>
      </c>
    </row>
    <row r="312" spans="1:8" x14ac:dyDescent="0.25">
      <c r="A312" t="s">
        <v>5469</v>
      </c>
      <c r="B312" t="s">
        <v>5468</v>
      </c>
      <c r="C312">
        <v>4</v>
      </c>
      <c r="D312">
        <v>67518306</v>
      </c>
      <c r="E312">
        <v>67518932</v>
      </c>
    </row>
    <row r="313" spans="1:8" x14ac:dyDescent="0.25">
      <c r="A313" t="s">
        <v>5467</v>
      </c>
      <c r="B313" t="s">
        <v>5466</v>
      </c>
      <c r="C313">
        <v>4</v>
      </c>
      <c r="D313">
        <v>67633153</v>
      </c>
      <c r="E313">
        <v>67633229</v>
      </c>
    </row>
    <row r="314" spans="1:8" x14ac:dyDescent="0.25">
      <c r="A314" t="s">
        <v>5465</v>
      </c>
      <c r="B314" t="s">
        <v>5464</v>
      </c>
      <c r="C314">
        <v>4</v>
      </c>
      <c r="D314">
        <v>67930881</v>
      </c>
      <c r="E314">
        <v>67931739</v>
      </c>
    </row>
    <row r="315" spans="1:8" x14ac:dyDescent="0.25">
      <c r="A315" t="s">
        <v>5463</v>
      </c>
      <c r="B315" t="s">
        <v>5462</v>
      </c>
      <c r="C315">
        <v>4</v>
      </c>
      <c r="D315">
        <v>68023031</v>
      </c>
      <c r="E315">
        <v>68137113</v>
      </c>
    </row>
    <row r="316" spans="1:8" x14ac:dyDescent="0.25">
      <c r="A316" t="s">
        <v>5461</v>
      </c>
      <c r="B316" t="s">
        <v>5460</v>
      </c>
      <c r="C316">
        <v>4</v>
      </c>
      <c r="D316">
        <v>68182532</v>
      </c>
      <c r="E316">
        <v>68182702</v>
      </c>
      <c r="F316" t="s">
        <v>5459</v>
      </c>
      <c r="G316" t="s">
        <v>5458</v>
      </c>
    </row>
    <row r="317" spans="1:8" x14ac:dyDescent="0.25">
      <c r="A317" t="s">
        <v>5457</v>
      </c>
      <c r="B317" t="s">
        <v>5456</v>
      </c>
      <c r="C317">
        <v>4</v>
      </c>
      <c r="D317">
        <v>68301246</v>
      </c>
      <c r="E317">
        <v>68303290</v>
      </c>
    </row>
    <row r="318" spans="1:8" x14ac:dyDescent="0.25">
      <c r="A318" t="s">
        <v>5455</v>
      </c>
      <c r="B318" t="s">
        <v>5454</v>
      </c>
      <c r="C318">
        <v>4</v>
      </c>
      <c r="D318">
        <v>68312657</v>
      </c>
      <c r="E318">
        <v>68321961</v>
      </c>
    </row>
    <row r="319" spans="1:8" x14ac:dyDescent="0.25">
      <c r="A319" t="s">
        <v>5453</v>
      </c>
      <c r="B319" t="s">
        <v>5452</v>
      </c>
      <c r="C319">
        <v>4</v>
      </c>
      <c r="D319">
        <v>68761514</v>
      </c>
      <c r="E319">
        <v>68954397</v>
      </c>
      <c r="F319" t="s">
        <v>5451</v>
      </c>
      <c r="G319" t="s">
        <v>5450</v>
      </c>
    </row>
    <row r="320" spans="1:8" x14ac:dyDescent="0.25">
      <c r="A320" t="s">
        <v>5449</v>
      </c>
      <c r="B320" t="s">
        <v>5448</v>
      </c>
      <c r="C320">
        <v>4</v>
      </c>
      <c r="D320">
        <v>69110671</v>
      </c>
      <c r="E320">
        <v>69110777</v>
      </c>
      <c r="F320" t="s">
        <v>5447</v>
      </c>
      <c r="G320" t="s">
        <v>5446</v>
      </c>
    </row>
    <row r="321" spans="1:7" x14ac:dyDescent="0.25">
      <c r="A321" t="s">
        <v>5445</v>
      </c>
      <c r="B321" t="s">
        <v>5444</v>
      </c>
      <c r="C321">
        <v>4</v>
      </c>
      <c r="D321">
        <v>69291621</v>
      </c>
      <c r="E321">
        <v>69295121</v>
      </c>
    </row>
    <row r="322" spans="1:7" x14ac:dyDescent="0.25">
      <c r="A322" t="s">
        <v>5443</v>
      </c>
      <c r="B322" t="s">
        <v>5442</v>
      </c>
      <c r="C322">
        <v>4</v>
      </c>
      <c r="D322">
        <v>69691978</v>
      </c>
      <c r="E322">
        <v>69692574</v>
      </c>
    </row>
    <row r="323" spans="1:7" x14ac:dyDescent="0.25">
      <c r="A323" t="s">
        <v>5441</v>
      </c>
      <c r="B323" t="s">
        <v>5440</v>
      </c>
      <c r="C323">
        <v>4</v>
      </c>
      <c r="D323">
        <v>69853947</v>
      </c>
      <c r="E323">
        <v>69854684</v>
      </c>
    </row>
    <row r="324" spans="1:7" x14ac:dyDescent="0.25">
      <c r="A324" t="s">
        <v>5439</v>
      </c>
      <c r="B324" t="s">
        <v>5438</v>
      </c>
      <c r="C324">
        <v>4</v>
      </c>
      <c r="D324">
        <v>129984870</v>
      </c>
      <c r="E324">
        <v>130022633</v>
      </c>
      <c r="F324" t="s">
        <v>5437</v>
      </c>
      <c r="G324" t="s">
        <v>5436</v>
      </c>
    </row>
    <row r="325" spans="1:7" x14ac:dyDescent="0.25">
      <c r="A325" t="s">
        <v>5435</v>
      </c>
      <c r="B325" t="s">
        <v>5434</v>
      </c>
      <c r="C325">
        <v>4</v>
      </c>
      <c r="D325">
        <v>130024256</v>
      </c>
      <c r="E325">
        <v>130047774</v>
      </c>
    </row>
    <row r="326" spans="1:7" x14ac:dyDescent="0.25">
      <c r="A326" t="s">
        <v>5433</v>
      </c>
      <c r="B326" t="s">
        <v>5432</v>
      </c>
      <c r="C326">
        <v>4</v>
      </c>
      <c r="D326">
        <v>130047840</v>
      </c>
      <c r="E326">
        <v>130099283</v>
      </c>
      <c r="F326" t="s">
        <v>5431</v>
      </c>
      <c r="G326" t="s">
        <v>5430</v>
      </c>
    </row>
    <row r="327" spans="1:7" x14ac:dyDescent="0.25">
      <c r="A327" t="s">
        <v>5429</v>
      </c>
      <c r="B327" t="s">
        <v>5428</v>
      </c>
      <c r="C327">
        <v>4</v>
      </c>
      <c r="D327">
        <v>130102558</v>
      </c>
      <c r="E327">
        <v>130128135</v>
      </c>
      <c r="F327" t="s">
        <v>5427</v>
      </c>
      <c r="G327" t="s">
        <v>5426</v>
      </c>
    </row>
    <row r="328" spans="1:7" x14ac:dyDescent="0.25">
      <c r="A328" t="s">
        <v>5425</v>
      </c>
      <c r="B328" t="s">
        <v>5424</v>
      </c>
      <c r="C328">
        <v>4</v>
      </c>
      <c r="D328">
        <v>130130217</v>
      </c>
      <c r="E328">
        <v>130139359</v>
      </c>
      <c r="F328" t="s">
        <v>5423</v>
      </c>
      <c r="G328" t="s">
        <v>5422</v>
      </c>
    </row>
    <row r="329" spans="1:7" x14ac:dyDescent="0.25">
      <c r="A329" t="s">
        <v>5421</v>
      </c>
      <c r="B329" t="s">
        <v>5420</v>
      </c>
      <c r="C329">
        <v>4</v>
      </c>
      <c r="D329">
        <v>130164454</v>
      </c>
      <c r="E329">
        <v>130175122</v>
      </c>
      <c r="F329" t="s">
        <v>5419</v>
      </c>
      <c r="G329" t="s">
        <v>5418</v>
      </c>
    </row>
    <row r="330" spans="1:7" x14ac:dyDescent="0.25">
      <c r="A330" t="s">
        <v>5417</v>
      </c>
      <c r="B330" t="s">
        <v>5416</v>
      </c>
      <c r="C330">
        <v>4</v>
      </c>
      <c r="D330">
        <v>130209109</v>
      </c>
      <c r="E330">
        <v>130222401</v>
      </c>
    </row>
    <row r="331" spans="1:7" x14ac:dyDescent="0.25">
      <c r="A331" t="s">
        <v>5415</v>
      </c>
      <c r="B331" t="s">
        <v>5414</v>
      </c>
      <c r="C331">
        <v>4</v>
      </c>
      <c r="D331">
        <v>130253495</v>
      </c>
      <c r="E331">
        <v>130279205</v>
      </c>
      <c r="F331" t="s">
        <v>5413</v>
      </c>
      <c r="G331" t="s">
        <v>5412</v>
      </c>
    </row>
    <row r="332" spans="1:7" x14ac:dyDescent="0.25">
      <c r="A332" t="s">
        <v>5411</v>
      </c>
      <c r="B332" t="s">
        <v>5410</v>
      </c>
      <c r="C332">
        <v>4</v>
      </c>
      <c r="D332">
        <v>130308162</v>
      </c>
      <c r="E332">
        <v>130308674</v>
      </c>
    </row>
    <row r="333" spans="1:7" x14ac:dyDescent="0.25">
      <c r="A333" t="s">
        <v>5409</v>
      </c>
      <c r="B333" t="s">
        <v>5408</v>
      </c>
      <c r="C333">
        <v>4</v>
      </c>
      <c r="D333">
        <v>130308595</v>
      </c>
      <c r="E333">
        <v>130315463</v>
      </c>
      <c r="F333" t="s">
        <v>5407</v>
      </c>
      <c r="G333" t="s">
        <v>5406</v>
      </c>
    </row>
    <row r="334" spans="1:7" x14ac:dyDescent="0.25">
      <c r="A334" t="s">
        <v>5405</v>
      </c>
      <c r="B334" t="s">
        <v>5404</v>
      </c>
      <c r="C334">
        <v>4</v>
      </c>
      <c r="D334">
        <v>130315383</v>
      </c>
      <c r="E334">
        <v>130359943</v>
      </c>
      <c r="F334" t="s">
        <v>5403</v>
      </c>
      <c r="G334" t="s">
        <v>5402</v>
      </c>
    </row>
    <row r="335" spans="1:7" x14ac:dyDescent="0.25">
      <c r="A335" t="s">
        <v>5401</v>
      </c>
      <c r="B335" t="s">
        <v>5400</v>
      </c>
      <c r="C335">
        <v>4</v>
      </c>
      <c r="D335">
        <v>130360132</v>
      </c>
      <c r="E335">
        <v>130390026</v>
      </c>
      <c r="F335" t="s">
        <v>5399</v>
      </c>
      <c r="G335" t="s">
        <v>5398</v>
      </c>
    </row>
    <row r="336" spans="1:7" x14ac:dyDescent="0.25">
      <c r="A336" t="s">
        <v>5397</v>
      </c>
      <c r="B336" t="s">
        <v>5396</v>
      </c>
      <c r="C336">
        <v>4</v>
      </c>
      <c r="D336">
        <v>130531602</v>
      </c>
      <c r="E336">
        <v>130574173</v>
      </c>
      <c r="F336" t="s">
        <v>5395</v>
      </c>
      <c r="G336" t="s">
        <v>5394</v>
      </c>
    </row>
    <row r="337" spans="1:7" x14ac:dyDescent="0.25">
      <c r="A337" t="s">
        <v>5393</v>
      </c>
      <c r="B337" t="s">
        <v>5392</v>
      </c>
      <c r="C337">
        <v>4</v>
      </c>
      <c r="D337">
        <v>130663321</v>
      </c>
      <c r="E337">
        <v>130781564</v>
      </c>
      <c r="F337" t="s">
        <v>5391</v>
      </c>
      <c r="G337" t="s">
        <v>5390</v>
      </c>
    </row>
    <row r="338" spans="1:7" x14ac:dyDescent="0.25">
      <c r="A338" t="s">
        <v>5389</v>
      </c>
      <c r="B338" t="s">
        <v>5388</v>
      </c>
      <c r="C338">
        <v>4</v>
      </c>
      <c r="D338">
        <v>130749634</v>
      </c>
      <c r="E338">
        <v>130749706</v>
      </c>
    </row>
    <row r="339" spans="1:7" x14ac:dyDescent="0.25">
      <c r="A339" t="s">
        <v>5387</v>
      </c>
      <c r="B339" t="s">
        <v>5386</v>
      </c>
      <c r="C339">
        <v>4</v>
      </c>
      <c r="D339">
        <v>130758563</v>
      </c>
      <c r="E339">
        <v>130762379</v>
      </c>
    </row>
    <row r="340" spans="1:7" x14ac:dyDescent="0.25">
      <c r="A340" t="s">
        <v>5385</v>
      </c>
      <c r="B340" t="s">
        <v>5384</v>
      </c>
      <c r="C340">
        <v>4</v>
      </c>
      <c r="D340">
        <v>130766331</v>
      </c>
      <c r="E340">
        <v>130766413</v>
      </c>
    </row>
    <row r="341" spans="1:7" x14ac:dyDescent="0.25">
      <c r="A341" t="s">
        <v>5383</v>
      </c>
      <c r="B341" t="s">
        <v>5382</v>
      </c>
      <c r="C341">
        <v>4</v>
      </c>
      <c r="D341">
        <v>130774817</v>
      </c>
      <c r="E341">
        <v>130779246</v>
      </c>
    </row>
    <row r="342" spans="1:7" x14ac:dyDescent="0.25">
      <c r="A342" t="s">
        <v>5381</v>
      </c>
      <c r="B342" t="s">
        <v>5380</v>
      </c>
      <c r="C342">
        <v>4</v>
      </c>
      <c r="D342">
        <v>130775741</v>
      </c>
      <c r="E342">
        <v>130775823</v>
      </c>
    </row>
    <row r="343" spans="1:7" x14ac:dyDescent="0.25">
      <c r="A343" t="s">
        <v>5379</v>
      </c>
      <c r="B343" t="s">
        <v>5378</v>
      </c>
      <c r="C343">
        <v>4</v>
      </c>
      <c r="D343">
        <v>130786069</v>
      </c>
      <c r="E343">
        <v>130787855</v>
      </c>
    </row>
    <row r="344" spans="1:7" x14ac:dyDescent="0.25">
      <c r="A344" t="s">
        <v>5377</v>
      </c>
      <c r="B344" t="s">
        <v>5376</v>
      </c>
      <c r="C344">
        <v>4</v>
      </c>
      <c r="D344">
        <v>130792537</v>
      </c>
      <c r="E344">
        <v>130826319</v>
      </c>
      <c r="F344" t="s">
        <v>5375</v>
      </c>
      <c r="G344" t="s">
        <v>5374</v>
      </c>
    </row>
    <row r="345" spans="1:7" x14ac:dyDescent="0.25">
      <c r="A345" t="s">
        <v>5373</v>
      </c>
      <c r="B345" t="s">
        <v>5372</v>
      </c>
      <c r="C345">
        <v>4</v>
      </c>
      <c r="D345">
        <v>130811617</v>
      </c>
      <c r="E345">
        <v>130812326</v>
      </c>
    </row>
    <row r="346" spans="1:7" x14ac:dyDescent="0.25">
      <c r="A346" t="s">
        <v>5371</v>
      </c>
      <c r="B346" t="s">
        <v>5370</v>
      </c>
      <c r="C346">
        <v>4</v>
      </c>
      <c r="D346">
        <v>130824394</v>
      </c>
      <c r="E346">
        <v>130826313</v>
      </c>
    </row>
    <row r="347" spans="1:7" x14ac:dyDescent="0.25">
      <c r="A347" t="s">
        <v>5369</v>
      </c>
      <c r="B347" t="s">
        <v>5368</v>
      </c>
      <c r="C347">
        <v>4</v>
      </c>
      <c r="D347">
        <v>130857751</v>
      </c>
      <c r="E347">
        <v>130857880</v>
      </c>
    </row>
    <row r="348" spans="1:7" x14ac:dyDescent="0.25">
      <c r="A348" t="s">
        <v>5367</v>
      </c>
      <c r="B348" t="s">
        <v>5366</v>
      </c>
      <c r="C348">
        <v>4</v>
      </c>
      <c r="D348">
        <v>130913125</v>
      </c>
      <c r="E348">
        <v>130936141</v>
      </c>
      <c r="F348" t="s">
        <v>5365</v>
      </c>
      <c r="G348" t="s">
        <v>5364</v>
      </c>
    </row>
    <row r="349" spans="1:7" x14ac:dyDescent="0.25">
      <c r="A349" t="s">
        <v>5363</v>
      </c>
      <c r="B349" t="s">
        <v>5362</v>
      </c>
      <c r="C349">
        <v>4</v>
      </c>
      <c r="D349">
        <v>130944385</v>
      </c>
      <c r="E349">
        <v>130955475</v>
      </c>
      <c r="F349" t="s">
        <v>5361</v>
      </c>
      <c r="G349" t="s">
        <v>5360</v>
      </c>
    </row>
    <row r="350" spans="1:7" x14ac:dyDescent="0.25">
      <c r="A350" t="s">
        <v>5359</v>
      </c>
      <c r="B350" t="s">
        <v>5358</v>
      </c>
      <c r="C350">
        <v>4</v>
      </c>
      <c r="D350">
        <v>130974790</v>
      </c>
      <c r="E350">
        <v>131001339</v>
      </c>
    </row>
    <row r="351" spans="1:7" x14ac:dyDescent="0.25">
      <c r="A351" t="s">
        <v>5357</v>
      </c>
      <c r="B351" t="s">
        <v>5356</v>
      </c>
      <c r="C351">
        <v>4</v>
      </c>
      <c r="D351">
        <v>131000832</v>
      </c>
      <c r="E351">
        <v>131010474</v>
      </c>
    </row>
    <row r="352" spans="1:7" x14ac:dyDescent="0.25">
      <c r="A352" t="s">
        <v>5355</v>
      </c>
      <c r="B352" t="s">
        <v>5354</v>
      </c>
      <c r="C352">
        <v>4</v>
      </c>
      <c r="D352">
        <v>131239277</v>
      </c>
      <c r="E352">
        <v>131239410</v>
      </c>
    </row>
    <row r="353" spans="1:7" x14ac:dyDescent="0.25">
      <c r="A353" t="s">
        <v>5353</v>
      </c>
      <c r="B353" t="s">
        <v>5352</v>
      </c>
      <c r="C353">
        <v>4</v>
      </c>
      <c r="D353">
        <v>131487197</v>
      </c>
      <c r="E353">
        <v>131505527</v>
      </c>
    </row>
    <row r="354" spans="1:7" x14ac:dyDescent="0.25">
      <c r="A354" t="s">
        <v>5351</v>
      </c>
      <c r="B354" t="s">
        <v>5350</v>
      </c>
      <c r="C354">
        <v>4</v>
      </c>
      <c r="D354">
        <v>131647048</v>
      </c>
      <c r="E354">
        <v>131677845</v>
      </c>
    </row>
    <row r="355" spans="1:7" x14ac:dyDescent="0.25">
      <c r="A355" t="s">
        <v>5349</v>
      </c>
      <c r="B355" t="s">
        <v>5348</v>
      </c>
      <c r="C355">
        <v>4</v>
      </c>
      <c r="D355">
        <v>131694607</v>
      </c>
      <c r="E355">
        <v>131710508</v>
      </c>
    </row>
    <row r="356" spans="1:7" x14ac:dyDescent="0.25">
      <c r="A356" t="s">
        <v>5347</v>
      </c>
      <c r="B356" t="s">
        <v>5346</v>
      </c>
      <c r="C356">
        <v>4</v>
      </c>
      <c r="D356">
        <v>131768457</v>
      </c>
      <c r="E356">
        <v>131838288</v>
      </c>
      <c r="F356" t="s">
        <v>5345</v>
      </c>
      <c r="G356" t="s">
        <v>5344</v>
      </c>
    </row>
    <row r="357" spans="1:7" x14ac:dyDescent="0.25">
      <c r="A357" t="s">
        <v>5343</v>
      </c>
      <c r="B357" t="s">
        <v>5342</v>
      </c>
      <c r="C357">
        <v>4</v>
      </c>
      <c r="D357">
        <v>131843470</v>
      </c>
      <c r="E357">
        <v>131867786</v>
      </c>
      <c r="F357" t="s">
        <v>5341</v>
      </c>
      <c r="G357" t="s">
        <v>5340</v>
      </c>
    </row>
    <row r="358" spans="1:7" x14ac:dyDescent="0.25">
      <c r="A358" t="s">
        <v>5339</v>
      </c>
      <c r="B358" t="s">
        <v>5338</v>
      </c>
      <c r="C358">
        <v>4</v>
      </c>
      <c r="D358">
        <v>131873617</v>
      </c>
      <c r="E358">
        <v>131901706</v>
      </c>
      <c r="F358" t="s">
        <v>5337</v>
      </c>
      <c r="G358" t="s">
        <v>5336</v>
      </c>
    </row>
    <row r="359" spans="1:7" x14ac:dyDescent="0.25">
      <c r="A359" t="s">
        <v>5335</v>
      </c>
      <c r="B359" t="s">
        <v>5334</v>
      </c>
      <c r="C359">
        <v>4</v>
      </c>
      <c r="D359">
        <v>131878628</v>
      </c>
      <c r="E359">
        <v>131883237</v>
      </c>
    </row>
    <row r="360" spans="1:7" x14ac:dyDescent="0.25">
      <c r="A360" t="s">
        <v>5333</v>
      </c>
      <c r="B360" t="s">
        <v>5332</v>
      </c>
      <c r="C360">
        <v>4</v>
      </c>
      <c r="D360">
        <v>131899478</v>
      </c>
      <c r="E360">
        <v>131920029</v>
      </c>
    </row>
    <row r="361" spans="1:7" x14ac:dyDescent="0.25">
      <c r="A361" t="s">
        <v>5331</v>
      </c>
      <c r="B361" t="s">
        <v>5330</v>
      </c>
      <c r="C361">
        <v>4</v>
      </c>
      <c r="D361">
        <v>131902790</v>
      </c>
      <c r="E361">
        <v>131903311</v>
      </c>
    </row>
    <row r="362" spans="1:7" x14ac:dyDescent="0.25">
      <c r="A362" t="s">
        <v>5329</v>
      </c>
      <c r="B362" t="s">
        <v>5328</v>
      </c>
      <c r="C362">
        <v>4</v>
      </c>
      <c r="D362">
        <v>131921771</v>
      </c>
      <c r="E362">
        <v>131923140</v>
      </c>
      <c r="F362" t="s">
        <v>5327</v>
      </c>
      <c r="G362" t="s">
        <v>5326</v>
      </c>
    </row>
    <row r="363" spans="1:7" x14ac:dyDescent="0.25">
      <c r="A363" t="s">
        <v>5325</v>
      </c>
      <c r="B363" t="s">
        <v>5324</v>
      </c>
      <c r="C363">
        <v>4</v>
      </c>
      <c r="D363">
        <v>131923413</v>
      </c>
      <c r="E363">
        <v>132075321</v>
      </c>
      <c r="F363" t="s">
        <v>5323</v>
      </c>
      <c r="G363" t="s">
        <v>5322</v>
      </c>
    </row>
    <row r="364" spans="1:7" x14ac:dyDescent="0.25">
      <c r="A364" t="s">
        <v>5321</v>
      </c>
      <c r="B364" t="s">
        <v>5320</v>
      </c>
      <c r="C364">
        <v>4</v>
      </c>
      <c r="D364">
        <v>131992218</v>
      </c>
      <c r="E364">
        <v>131992289</v>
      </c>
    </row>
    <row r="365" spans="1:7" x14ac:dyDescent="0.25">
      <c r="A365" t="s">
        <v>5319</v>
      </c>
      <c r="B365" t="s">
        <v>5318</v>
      </c>
      <c r="C365">
        <v>4</v>
      </c>
      <c r="D365">
        <v>132048178</v>
      </c>
      <c r="E365">
        <v>132048961</v>
      </c>
    </row>
    <row r="366" spans="1:7" x14ac:dyDescent="0.25">
      <c r="A366" t="s">
        <v>5317</v>
      </c>
      <c r="B366" t="s">
        <v>5316</v>
      </c>
      <c r="C366">
        <v>4</v>
      </c>
      <c r="D366">
        <v>132074697</v>
      </c>
      <c r="E366">
        <v>132076992</v>
      </c>
    </row>
    <row r="367" spans="1:7" x14ac:dyDescent="0.25">
      <c r="A367" t="s">
        <v>5315</v>
      </c>
      <c r="B367" t="s">
        <v>5314</v>
      </c>
      <c r="C367">
        <v>4</v>
      </c>
      <c r="D367">
        <v>132093891</v>
      </c>
      <c r="E367">
        <v>132094298</v>
      </c>
    </row>
    <row r="368" spans="1:7" x14ac:dyDescent="0.25">
      <c r="A368" t="s">
        <v>5313</v>
      </c>
      <c r="B368" t="s">
        <v>5312</v>
      </c>
      <c r="C368">
        <v>4</v>
      </c>
      <c r="D368">
        <v>132104830</v>
      </c>
      <c r="E368">
        <v>132109363</v>
      </c>
    </row>
    <row r="369" spans="1:7" x14ac:dyDescent="0.25">
      <c r="A369" t="s">
        <v>5311</v>
      </c>
      <c r="B369" t="s">
        <v>5310</v>
      </c>
      <c r="C369">
        <v>4</v>
      </c>
      <c r="D369">
        <v>132110726</v>
      </c>
      <c r="E369">
        <v>132144486</v>
      </c>
      <c r="F369" t="s">
        <v>5309</v>
      </c>
      <c r="G369" t="s">
        <v>5308</v>
      </c>
    </row>
    <row r="370" spans="1:7" x14ac:dyDescent="0.25">
      <c r="A370" t="s">
        <v>5307</v>
      </c>
      <c r="B370" t="s">
        <v>5306</v>
      </c>
      <c r="C370">
        <v>4</v>
      </c>
      <c r="D370">
        <v>132148413</v>
      </c>
      <c r="E370">
        <v>132148884</v>
      </c>
    </row>
    <row r="371" spans="1:7" x14ac:dyDescent="0.25">
      <c r="A371" t="s">
        <v>5305</v>
      </c>
      <c r="B371" t="s">
        <v>5304</v>
      </c>
      <c r="C371">
        <v>4</v>
      </c>
      <c r="D371">
        <v>132184912</v>
      </c>
      <c r="E371">
        <v>132212303</v>
      </c>
      <c r="F371" t="s">
        <v>5303</v>
      </c>
      <c r="G371" t="s">
        <v>5302</v>
      </c>
    </row>
    <row r="372" spans="1:7" x14ac:dyDescent="0.25">
      <c r="A372" t="s">
        <v>5301</v>
      </c>
      <c r="B372" t="s">
        <v>5300</v>
      </c>
      <c r="C372">
        <v>4</v>
      </c>
      <c r="D372">
        <v>132218439</v>
      </c>
      <c r="E372">
        <v>132218528</v>
      </c>
    </row>
    <row r="373" spans="1:7" x14ac:dyDescent="0.25">
      <c r="A373" t="s">
        <v>5299</v>
      </c>
      <c r="B373" t="s">
        <v>5298</v>
      </c>
      <c r="C373">
        <v>4</v>
      </c>
      <c r="D373">
        <v>132219988</v>
      </c>
      <c r="E373">
        <v>132220489</v>
      </c>
    </row>
    <row r="374" spans="1:7" x14ac:dyDescent="0.25">
      <c r="A374" t="s">
        <v>5297</v>
      </c>
      <c r="B374" t="s">
        <v>5296</v>
      </c>
      <c r="C374">
        <v>4</v>
      </c>
      <c r="D374">
        <v>132221025</v>
      </c>
      <c r="E374">
        <v>132261602</v>
      </c>
      <c r="F374" t="s">
        <v>5295</v>
      </c>
      <c r="G374" t="s">
        <v>5294</v>
      </c>
    </row>
    <row r="375" spans="1:7" x14ac:dyDescent="0.25">
      <c r="A375" t="s">
        <v>5293</v>
      </c>
      <c r="B375" t="s">
        <v>5292</v>
      </c>
      <c r="C375">
        <v>4</v>
      </c>
      <c r="D375">
        <v>132244946</v>
      </c>
      <c r="E375">
        <v>132245266</v>
      </c>
    </row>
    <row r="376" spans="1:7" x14ac:dyDescent="0.25">
      <c r="A376" t="s">
        <v>5291</v>
      </c>
      <c r="B376" t="s">
        <v>5290</v>
      </c>
      <c r="C376">
        <v>4</v>
      </c>
      <c r="D376">
        <v>132265708</v>
      </c>
      <c r="E376">
        <v>132268841</v>
      </c>
    </row>
    <row r="377" spans="1:7" x14ac:dyDescent="0.25">
      <c r="A377" t="s">
        <v>5289</v>
      </c>
      <c r="B377" t="s">
        <v>5288</v>
      </c>
      <c r="C377">
        <v>4</v>
      </c>
      <c r="D377">
        <v>132270056</v>
      </c>
      <c r="E377">
        <v>132270213</v>
      </c>
    </row>
    <row r="378" spans="1:7" x14ac:dyDescent="0.25">
      <c r="A378" t="s">
        <v>5287</v>
      </c>
      <c r="B378" t="s">
        <v>5286</v>
      </c>
      <c r="C378">
        <v>4</v>
      </c>
      <c r="D378">
        <v>132270080</v>
      </c>
      <c r="E378">
        <v>132270213</v>
      </c>
      <c r="F378" t="s">
        <v>5285</v>
      </c>
      <c r="G378" t="s">
        <v>5284</v>
      </c>
    </row>
    <row r="379" spans="1:7" x14ac:dyDescent="0.25">
      <c r="A379" t="s">
        <v>5283</v>
      </c>
      <c r="B379" t="s">
        <v>5282</v>
      </c>
      <c r="C379">
        <v>4</v>
      </c>
      <c r="D379">
        <v>132274375</v>
      </c>
      <c r="E379">
        <v>132295766</v>
      </c>
      <c r="F379" t="s">
        <v>5281</v>
      </c>
      <c r="G379" t="s">
        <v>5280</v>
      </c>
    </row>
    <row r="380" spans="1:7" x14ac:dyDescent="0.25">
      <c r="A380" t="s">
        <v>5279</v>
      </c>
      <c r="B380" t="s">
        <v>5278</v>
      </c>
      <c r="C380">
        <v>4</v>
      </c>
      <c r="D380">
        <v>132302197</v>
      </c>
      <c r="E380">
        <v>132303385</v>
      </c>
      <c r="F380" t="s">
        <v>5277</v>
      </c>
      <c r="G380" t="s">
        <v>5276</v>
      </c>
    </row>
    <row r="381" spans="1:7" x14ac:dyDescent="0.25">
      <c r="A381" t="s">
        <v>5275</v>
      </c>
      <c r="B381" t="s">
        <v>5274</v>
      </c>
      <c r="C381">
        <v>4</v>
      </c>
      <c r="D381">
        <v>132308623</v>
      </c>
      <c r="E381">
        <v>132311024</v>
      </c>
    </row>
    <row r="382" spans="1:7" x14ac:dyDescent="0.25">
      <c r="A382" t="s">
        <v>5273</v>
      </c>
      <c r="B382" t="s">
        <v>5270</v>
      </c>
      <c r="C382">
        <v>4</v>
      </c>
      <c r="D382">
        <v>132309464</v>
      </c>
      <c r="E382">
        <v>132309600</v>
      </c>
      <c r="F382" t="s">
        <v>5272</v>
      </c>
      <c r="G382" t="s">
        <v>5268</v>
      </c>
    </row>
    <row r="383" spans="1:7" x14ac:dyDescent="0.25">
      <c r="A383" t="s">
        <v>5271</v>
      </c>
      <c r="B383" t="s">
        <v>5270</v>
      </c>
      <c r="C383">
        <v>4</v>
      </c>
      <c r="D383">
        <v>132309465</v>
      </c>
      <c r="E383">
        <v>132309600</v>
      </c>
      <c r="F383" t="s">
        <v>5269</v>
      </c>
      <c r="G383" t="s">
        <v>5268</v>
      </c>
    </row>
    <row r="384" spans="1:7" x14ac:dyDescent="0.25">
      <c r="A384" t="s">
        <v>5267</v>
      </c>
      <c r="B384" t="s">
        <v>5266</v>
      </c>
      <c r="C384">
        <v>4</v>
      </c>
      <c r="D384">
        <v>132309941</v>
      </c>
      <c r="E384">
        <v>132310069</v>
      </c>
      <c r="F384" t="s">
        <v>5265</v>
      </c>
      <c r="G384" t="s">
        <v>5264</v>
      </c>
    </row>
    <row r="385" spans="1:7" x14ac:dyDescent="0.25">
      <c r="A385" t="s">
        <v>5263</v>
      </c>
      <c r="B385" t="s">
        <v>5262</v>
      </c>
      <c r="C385">
        <v>4</v>
      </c>
      <c r="D385">
        <v>132310240</v>
      </c>
      <c r="E385">
        <v>132310369</v>
      </c>
    </row>
    <row r="386" spans="1:7" x14ac:dyDescent="0.25">
      <c r="A386" t="s">
        <v>5261</v>
      </c>
      <c r="B386" t="s">
        <v>5260</v>
      </c>
      <c r="C386">
        <v>4</v>
      </c>
      <c r="D386">
        <v>132310691</v>
      </c>
      <c r="E386">
        <v>132310764</v>
      </c>
      <c r="F386" t="s">
        <v>5259</v>
      </c>
      <c r="G386" t="s">
        <v>5258</v>
      </c>
    </row>
    <row r="387" spans="1:7" x14ac:dyDescent="0.25">
      <c r="A387" t="s">
        <v>5257</v>
      </c>
      <c r="B387" t="s">
        <v>5256</v>
      </c>
      <c r="C387">
        <v>4</v>
      </c>
      <c r="D387">
        <v>132311763</v>
      </c>
      <c r="E387">
        <v>132329538</v>
      </c>
      <c r="F387" t="s">
        <v>5255</v>
      </c>
      <c r="G387" t="s">
        <v>5254</v>
      </c>
    </row>
    <row r="388" spans="1:7" x14ac:dyDescent="0.25">
      <c r="A388" t="s">
        <v>5253</v>
      </c>
      <c r="B388" t="s">
        <v>5252</v>
      </c>
      <c r="C388">
        <v>4</v>
      </c>
      <c r="D388">
        <v>132331919</v>
      </c>
      <c r="E388">
        <v>132353605</v>
      </c>
      <c r="F388" t="s">
        <v>5251</v>
      </c>
      <c r="G388" t="s">
        <v>5250</v>
      </c>
    </row>
    <row r="389" spans="1:7" x14ac:dyDescent="0.25">
      <c r="A389" t="s">
        <v>5249</v>
      </c>
      <c r="B389" t="s">
        <v>5248</v>
      </c>
      <c r="C389">
        <v>4</v>
      </c>
      <c r="D389">
        <v>132348014</v>
      </c>
      <c r="E389">
        <v>132353686</v>
      </c>
    </row>
    <row r="390" spans="1:7" x14ac:dyDescent="0.25">
      <c r="A390" t="s">
        <v>5247</v>
      </c>
      <c r="B390" t="s">
        <v>5246</v>
      </c>
      <c r="C390">
        <v>4</v>
      </c>
      <c r="D390">
        <v>132351772</v>
      </c>
      <c r="E390">
        <v>132353382</v>
      </c>
    </row>
    <row r="391" spans="1:7" x14ac:dyDescent="0.25">
      <c r="A391" t="s">
        <v>5245</v>
      </c>
      <c r="B391" t="s">
        <v>5244</v>
      </c>
      <c r="C391">
        <v>4</v>
      </c>
      <c r="D391">
        <v>132352322</v>
      </c>
      <c r="E391">
        <v>132352526</v>
      </c>
    </row>
    <row r="392" spans="1:7" x14ac:dyDescent="0.25">
      <c r="A392" t="s">
        <v>5243</v>
      </c>
      <c r="B392" t="s">
        <v>5242</v>
      </c>
      <c r="C392">
        <v>4</v>
      </c>
      <c r="D392">
        <v>132352775</v>
      </c>
      <c r="E392">
        <v>132352979</v>
      </c>
    </row>
    <row r="393" spans="1:7" x14ac:dyDescent="0.25">
      <c r="A393" t="s">
        <v>5241</v>
      </c>
      <c r="B393" t="s">
        <v>5240</v>
      </c>
      <c r="C393">
        <v>4</v>
      </c>
      <c r="D393">
        <v>132355923</v>
      </c>
      <c r="E393">
        <v>132422489</v>
      </c>
      <c r="F393" t="s">
        <v>5239</v>
      </c>
      <c r="G393" t="s">
        <v>5238</v>
      </c>
    </row>
    <row r="394" spans="1:7" x14ac:dyDescent="0.25">
      <c r="A394" t="s">
        <v>5237</v>
      </c>
      <c r="B394" t="s">
        <v>5236</v>
      </c>
      <c r="C394">
        <v>4</v>
      </c>
      <c r="D394">
        <v>132408309</v>
      </c>
      <c r="E394">
        <v>132408404</v>
      </c>
    </row>
    <row r="395" spans="1:7" x14ac:dyDescent="0.25">
      <c r="A395" t="s">
        <v>5235</v>
      </c>
      <c r="B395" t="s">
        <v>5234</v>
      </c>
      <c r="C395">
        <v>4</v>
      </c>
      <c r="D395">
        <v>132442034</v>
      </c>
      <c r="E395">
        <v>132442127</v>
      </c>
    </row>
    <row r="396" spans="1:7" x14ac:dyDescent="0.25">
      <c r="A396" t="s">
        <v>5233</v>
      </c>
      <c r="B396" t="s">
        <v>5232</v>
      </c>
      <c r="C396">
        <v>4</v>
      </c>
      <c r="D396">
        <v>132458731</v>
      </c>
      <c r="E396">
        <v>132463921</v>
      </c>
      <c r="F396" t="s">
        <v>5231</v>
      </c>
      <c r="G396" t="s">
        <v>5230</v>
      </c>
    </row>
    <row r="397" spans="1:7" x14ac:dyDescent="0.25">
      <c r="A397" t="s">
        <v>5229</v>
      </c>
      <c r="B397" t="s">
        <v>5228</v>
      </c>
      <c r="C397">
        <v>4</v>
      </c>
      <c r="D397">
        <v>132492032</v>
      </c>
      <c r="E397">
        <v>132510501</v>
      </c>
      <c r="F397" t="s">
        <v>5227</v>
      </c>
      <c r="G397" t="s">
        <v>5226</v>
      </c>
    </row>
    <row r="398" spans="1:7" x14ac:dyDescent="0.25">
      <c r="A398" t="s">
        <v>5225</v>
      </c>
      <c r="B398" t="s">
        <v>5224</v>
      </c>
      <c r="C398">
        <v>4</v>
      </c>
      <c r="D398">
        <v>132503561</v>
      </c>
      <c r="E398">
        <v>132509649</v>
      </c>
    </row>
    <row r="399" spans="1:7" x14ac:dyDescent="0.25">
      <c r="A399" t="s">
        <v>5223</v>
      </c>
      <c r="B399" t="s">
        <v>5222</v>
      </c>
      <c r="C399">
        <v>4</v>
      </c>
      <c r="D399">
        <v>132530555</v>
      </c>
      <c r="E399">
        <v>132533659</v>
      </c>
      <c r="F399" t="s">
        <v>5221</v>
      </c>
      <c r="G399" t="s">
        <v>5220</v>
      </c>
    </row>
    <row r="400" spans="1:7" x14ac:dyDescent="0.25">
      <c r="A400" t="s">
        <v>5219</v>
      </c>
      <c r="B400" t="s">
        <v>5218</v>
      </c>
      <c r="C400">
        <v>4</v>
      </c>
      <c r="D400">
        <v>132532687</v>
      </c>
      <c r="E400">
        <v>132533601</v>
      </c>
    </row>
    <row r="401" spans="1:7" x14ac:dyDescent="0.25">
      <c r="A401" t="s">
        <v>5217</v>
      </c>
      <c r="B401" t="s">
        <v>5216</v>
      </c>
      <c r="C401">
        <v>4</v>
      </c>
      <c r="D401">
        <v>132535550</v>
      </c>
      <c r="E401">
        <v>132553742</v>
      </c>
      <c r="F401" t="s">
        <v>5215</v>
      </c>
      <c r="G401" t="s">
        <v>5214</v>
      </c>
    </row>
    <row r="402" spans="1:7" x14ac:dyDescent="0.25">
      <c r="A402" t="s">
        <v>5213</v>
      </c>
      <c r="B402" t="s">
        <v>5212</v>
      </c>
      <c r="C402">
        <v>4</v>
      </c>
      <c r="D402">
        <v>132547104</v>
      </c>
      <c r="E402">
        <v>132547207</v>
      </c>
    </row>
    <row r="403" spans="1:7" x14ac:dyDescent="0.25">
      <c r="A403" t="s">
        <v>5211</v>
      </c>
      <c r="B403" t="s">
        <v>5210</v>
      </c>
      <c r="C403">
        <v>4</v>
      </c>
      <c r="D403">
        <v>132564067</v>
      </c>
      <c r="E403">
        <v>132582683</v>
      </c>
      <c r="F403" t="s">
        <v>5209</v>
      </c>
      <c r="G403" t="s">
        <v>5208</v>
      </c>
    </row>
    <row r="404" spans="1:7" x14ac:dyDescent="0.25">
      <c r="A404" t="s">
        <v>5207</v>
      </c>
      <c r="B404" t="s">
        <v>5206</v>
      </c>
      <c r="C404">
        <v>4</v>
      </c>
      <c r="D404">
        <v>132638987</v>
      </c>
      <c r="E404">
        <v>132724765</v>
      </c>
      <c r="F404" t="s">
        <v>5205</v>
      </c>
      <c r="G404" t="s">
        <v>5204</v>
      </c>
    </row>
    <row r="405" spans="1:7" x14ac:dyDescent="0.25">
      <c r="A405" t="s">
        <v>5203</v>
      </c>
      <c r="B405" t="s">
        <v>5202</v>
      </c>
      <c r="C405">
        <v>4</v>
      </c>
      <c r="D405">
        <v>132724897</v>
      </c>
      <c r="E405">
        <v>132732546</v>
      </c>
      <c r="F405" t="s">
        <v>5201</v>
      </c>
      <c r="G405" t="s">
        <v>5200</v>
      </c>
    </row>
    <row r="406" spans="1:7" x14ac:dyDescent="0.25">
      <c r="A406" t="s">
        <v>5199</v>
      </c>
      <c r="B406" t="s">
        <v>5198</v>
      </c>
      <c r="C406">
        <v>4</v>
      </c>
      <c r="D406">
        <v>132732966</v>
      </c>
      <c r="E406">
        <v>132757252</v>
      </c>
      <c r="F406" t="s">
        <v>5197</v>
      </c>
      <c r="G406" t="s">
        <v>5196</v>
      </c>
    </row>
    <row r="407" spans="1:7" x14ac:dyDescent="0.25">
      <c r="A407" t="s">
        <v>5195</v>
      </c>
      <c r="B407" t="s">
        <v>5194</v>
      </c>
      <c r="C407">
        <v>4</v>
      </c>
      <c r="D407">
        <v>132768332</v>
      </c>
      <c r="E407">
        <v>132778752</v>
      </c>
      <c r="F407" t="s">
        <v>5193</v>
      </c>
      <c r="G407" t="s">
        <v>5192</v>
      </c>
    </row>
    <row r="408" spans="1:7" x14ac:dyDescent="0.25">
      <c r="A408" t="s">
        <v>5191</v>
      </c>
      <c r="B408" t="s">
        <v>5190</v>
      </c>
      <c r="C408">
        <v>4</v>
      </c>
      <c r="D408">
        <v>132781843</v>
      </c>
      <c r="E408">
        <v>132796387</v>
      </c>
      <c r="F408" t="s">
        <v>5189</v>
      </c>
      <c r="G408" t="s">
        <v>5188</v>
      </c>
    </row>
    <row r="409" spans="1:7" x14ac:dyDescent="0.25">
      <c r="A409" t="s">
        <v>5187</v>
      </c>
      <c r="B409" t="s">
        <v>5186</v>
      </c>
      <c r="C409">
        <v>4</v>
      </c>
      <c r="D409">
        <v>132801970</v>
      </c>
      <c r="E409">
        <v>132802254</v>
      </c>
    </row>
    <row r="410" spans="1:7" x14ac:dyDescent="0.25">
      <c r="A410" t="s">
        <v>5185</v>
      </c>
      <c r="B410" t="s">
        <v>5184</v>
      </c>
      <c r="C410">
        <v>4</v>
      </c>
      <c r="D410">
        <v>132826929</v>
      </c>
      <c r="E410">
        <v>132843169</v>
      </c>
      <c r="F410" t="s">
        <v>5183</v>
      </c>
      <c r="G410" t="s">
        <v>5182</v>
      </c>
    </row>
    <row r="411" spans="1:7" x14ac:dyDescent="0.25">
      <c r="A411" t="s">
        <v>5181</v>
      </c>
      <c r="B411" t="s">
        <v>5180</v>
      </c>
      <c r="C411">
        <v>4</v>
      </c>
      <c r="D411">
        <v>132838383</v>
      </c>
      <c r="E411">
        <v>132838547</v>
      </c>
      <c r="F411" t="s">
        <v>5179</v>
      </c>
      <c r="G411" t="s">
        <v>5178</v>
      </c>
    </row>
    <row r="412" spans="1:7" x14ac:dyDescent="0.25">
      <c r="A412" t="s">
        <v>5177</v>
      </c>
      <c r="B412" t="s">
        <v>5176</v>
      </c>
      <c r="C412">
        <v>4</v>
      </c>
      <c r="D412">
        <v>132853501</v>
      </c>
      <c r="E412">
        <v>132884509</v>
      </c>
      <c r="F412" t="s">
        <v>5175</v>
      </c>
      <c r="G412" t="s">
        <v>5174</v>
      </c>
    </row>
    <row r="413" spans="1:7" x14ac:dyDescent="0.25">
      <c r="A413" t="s">
        <v>5173</v>
      </c>
      <c r="B413" t="s">
        <v>5172</v>
      </c>
      <c r="C413">
        <v>4</v>
      </c>
      <c r="D413">
        <v>132884763</v>
      </c>
      <c r="E413">
        <v>132886626</v>
      </c>
    </row>
    <row r="414" spans="1:7" x14ac:dyDescent="0.25">
      <c r="A414" t="s">
        <v>5171</v>
      </c>
      <c r="B414" t="s">
        <v>5170</v>
      </c>
      <c r="C414">
        <v>4</v>
      </c>
      <c r="D414">
        <v>132899213</v>
      </c>
      <c r="E414">
        <v>132922558</v>
      </c>
      <c r="F414" t="s">
        <v>5169</v>
      </c>
      <c r="G414" t="s">
        <v>5168</v>
      </c>
    </row>
    <row r="415" spans="1:7" x14ac:dyDescent="0.25">
      <c r="A415" t="s">
        <v>5165</v>
      </c>
      <c r="B415" t="s">
        <v>5164</v>
      </c>
      <c r="C415">
        <v>4</v>
      </c>
      <c r="D415">
        <v>132931211</v>
      </c>
      <c r="E415">
        <v>132931317</v>
      </c>
      <c r="F415" t="s">
        <v>5167</v>
      </c>
      <c r="G415" t="s">
        <v>5166</v>
      </c>
    </row>
    <row r="416" spans="1:7" x14ac:dyDescent="0.25">
      <c r="A416" t="s">
        <v>5163</v>
      </c>
      <c r="B416" t="s">
        <v>5162</v>
      </c>
      <c r="C416">
        <v>4</v>
      </c>
      <c r="D416">
        <v>132974095</v>
      </c>
      <c r="E416">
        <v>133001910</v>
      </c>
      <c r="F416" t="s">
        <v>5161</v>
      </c>
      <c r="G416" t="s">
        <v>5160</v>
      </c>
    </row>
    <row r="417" spans="1:7" x14ac:dyDescent="0.25">
      <c r="A417" t="s">
        <v>5159</v>
      </c>
      <c r="B417" t="s">
        <v>5158</v>
      </c>
      <c r="C417">
        <v>4</v>
      </c>
      <c r="D417">
        <v>133011260</v>
      </c>
      <c r="E417">
        <v>133078110</v>
      </c>
      <c r="F417" t="s">
        <v>5157</v>
      </c>
      <c r="G417" t="s">
        <v>5156</v>
      </c>
    </row>
    <row r="418" spans="1:7" x14ac:dyDescent="0.25">
      <c r="A418" t="s">
        <v>5155</v>
      </c>
      <c r="B418" t="s">
        <v>5154</v>
      </c>
      <c r="C418">
        <v>4</v>
      </c>
      <c r="D418">
        <v>133085474</v>
      </c>
      <c r="E418">
        <v>133089146</v>
      </c>
    </row>
    <row r="419" spans="1:7" x14ac:dyDescent="0.25">
      <c r="A419" t="s">
        <v>5153</v>
      </c>
      <c r="B419" t="s">
        <v>5152</v>
      </c>
      <c r="C419">
        <v>4</v>
      </c>
      <c r="D419">
        <v>133130505</v>
      </c>
      <c r="E419">
        <v>133199756</v>
      </c>
      <c r="F419" t="s">
        <v>5151</v>
      </c>
      <c r="G419" t="s">
        <v>5150</v>
      </c>
    </row>
    <row r="420" spans="1:7" x14ac:dyDescent="0.25">
      <c r="A420" t="s">
        <v>5149</v>
      </c>
      <c r="B420" t="s">
        <v>5148</v>
      </c>
      <c r="C420">
        <v>4</v>
      </c>
      <c r="D420">
        <v>133171427</v>
      </c>
      <c r="E420">
        <v>133171714</v>
      </c>
      <c r="F420" t="s">
        <v>5147</v>
      </c>
      <c r="G420" t="s">
        <v>5146</v>
      </c>
    </row>
    <row r="421" spans="1:7" x14ac:dyDescent="0.25">
      <c r="A421" t="s">
        <v>5145</v>
      </c>
      <c r="B421" t="s">
        <v>5144</v>
      </c>
      <c r="C421">
        <v>4</v>
      </c>
      <c r="D421">
        <v>133195655</v>
      </c>
      <c r="E421">
        <v>133195716</v>
      </c>
    </row>
    <row r="422" spans="1:7" x14ac:dyDescent="0.25">
      <c r="A422" t="s">
        <v>5143</v>
      </c>
      <c r="B422" t="s">
        <v>5142</v>
      </c>
      <c r="C422">
        <v>4</v>
      </c>
      <c r="D422">
        <v>133209340</v>
      </c>
      <c r="E422">
        <v>133212536</v>
      </c>
      <c r="F422" t="s">
        <v>5141</v>
      </c>
      <c r="G422" t="s">
        <v>5140</v>
      </c>
    </row>
    <row r="423" spans="1:7" x14ac:dyDescent="0.25">
      <c r="A423" t="s">
        <v>5139</v>
      </c>
      <c r="B423" t="s">
        <v>5138</v>
      </c>
      <c r="C423">
        <v>4</v>
      </c>
      <c r="D423">
        <v>133212131</v>
      </c>
      <c r="E423">
        <v>133224555</v>
      </c>
      <c r="F423" t="s">
        <v>5137</v>
      </c>
      <c r="G423" t="s">
        <v>5136</v>
      </c>
    </row>
    <row r="424" spans="1:7" x14ac:dyDescent="0.25">
      <c r="A424" t="s">
        <v>5135</v>
      </c>
      <c r="B424" t="s">
        <v>5134</v>
      </c>
      <c r="C424">
        <v>4</v>
      </c>
      <c r="D424">
        <v>133240818</v>
      </c>
      <c r="E424">
        <v>133252929</v>
      </c>
      <c r="F424" t="s">
        <v>5133</v>
      </c>
      <c r="G424" t="s">
        <v>5132</v>
      </c>
    </row>
    <row r="425" spans="1:7" x14ac:dyDescent="0.25">
      <c r="A425" t="s">
        <v>5131</v>
      </c>
      <c r="B425" t="s">
        <v>5130</v>
      </c>
      <c r="C425">
        <v>4</v>
      </c>
      <c r="D425">
        <v>133253090</v>
      </c>
      <c r="E425">
        <v>133263113</v>
      </c>
      <c r="F425" t="s">
        <v>5129</v>
      </c>
      <c r="G425" t="s">
        <v>5128</v>
      </c>
    </row>
    <row r="426" spans="1:7" x14ac:dyDescent="0.25">
      <c r="A426" t="s">
        <v>5127</v>
      </c>
      <c r="B426" t="s">
        <v>5126</v>
      </c>
      <c r="C426">
        <v>4</v>
      </c>
      <c r="D426">
        <v>133266045</v>
      </c>
      <c r="E426">
        <v>133277792</v>
      </c>
      <c r="F426" t="s">
        <v>5125</v>
      </c>
      <c r="G426" t="s">
        <v>5124</v>
      </c>
    </row>
    <row r="427" spans="1:7" x14ac:dyDescent="0.25">
      <c r="A427" t="s">
        <v>5123</v>
      </c>
      <c r="B427" t="s">
        <v>5122</v>
      </c>
      <c r="C427">
        <v>4</v>
      </c>
      <c r="D427">
        <v>133280857</v>
      </c>
      <c r="E427">
        <v>133281312</v>
      </c>
    </row>
    <row r="428" spans="1:7" x14ac:dyDescent="0.25">
      <c r="A428" t="s">
        <v>5121</v>
      </c>
      <c r="B428" t="s">
        <v>5120</v>
      </c>
      <c r="C428">
        <v>4</v>
      </c>
      <c r="D428">
        <v>133292459</v>
      </c>
      <c r="E428">
        <v>133353481</v>
      </c>
      <c r="F428" t="s">
        <v>5119</v>
      </c>
      <c r="G428" t="s">
        <v>5118</v>
      </c>
    </row>
    <row r="429" spans="1:7" x14ac:dyDescent="0.25">
      <c r="A429" t="s">
        <v>5117</v>
      </c>
      <c r="B429" t="s">
        <v>5116</v>
      </c>
      <c r="C429">
        <v>4</v>
      </c>
      <c r="D429">
        <v>133369706</v>
      </c>
      <c r="E429">
        <v>133423702</v>
      </c>
      <c r="F429" t="s">
        <v>5115</v>
      </c>
      <c r="G429" t="s">
        <v>5114</v>
      </c>
    </row>
    <row r="430" spans="1:7" x14ac:dyDescent="0.25">
      <c r="A430" t="s">
        <v>5113</v>
      </c>
      <c r="B430" t="s">
        <v>5112</v>
      </c>
      <c r="C430">
        <v>4</v>
      </c>
      <c r="D430">
        <v>133369776</v>
      </c>
      <c r="E430">
        <v>133369864</v>
      </c>
    </row>
    <row r="431" spans="1:7" x14ac:dyDescent="0.25">
      <c r="A431" t="s">
        <v>5111</v>
      </c>
      <c r="B431" t="s">
        <v>5110</v>
      </c>
      <c r="C431">
        <v>4</v>
      </c>
      <c r="D431">
        <v>133479356</v>
      </c>
      <c r="E431">
        <v>133482526</v>
      </c>
    </row>
    <row r="432" spans="1:7" x14ac:dyDescent="0.25">
      <c r="A432" t="s">
        <v>5109</v>
      </c>
      <c r="B432" t="s">
        <v>5108</v>
      </c>
      <c r="C432">
        <v>4</v>
      </c>
      <c r="D432">
        <v>133480132</v>
      </c>
      <c r="E432">
        <v>133487938</v>
      </c>
      <c r="F432" t="s">
        <v>5107</v>
      </c>
      <c r="G432" t="s">
        <v>5106</v>
      </c>
    </row>
    <row r="433" spans="1:7" x14ac:dyDescent="0.25">
      <c r="A433" t="s">
        <v>5105</v>
      </c>
      <c r="B433" t="s">
        <v>5104</v>
      </c>
      <c r="C433">
        <v>4</v>
      </c>
      <c r="D433">
        <v>133491100</v>
      </c>
      <c r="E433">
        <v>133498550</v>
      </c>
      <c r="F433" t="s">
        <v>5103</v>
      </c>
      <c r="G433" t="s">
        <v>5102</v>
      </c>
    </row>
    <row r="434" spans="1:7" x14ac:dyDescent="0.25">
      <c r="A434" t="s">
        <v>5101</v>
      </c>
      <c r="B434" t="s">
        <v>5100</v>
      </c>
      <c r="C434">
        <v>4</v>
      </c>
      <c r="D434">
        <v>133518963</v>
      </c>
      <c r="E434">
        <v>133530790</v>
      </c>
      <c r="F434" t="s">
        <v>5099</v>
      </c>
      <c r="G434" t="s">
        <v>5098</v>
      </c>
    </row>
    <row r="435" spans="1:7" x14ac:dyDescent="0.25">
      <c r="A435" t="s">
        <v>5097</v>
      </c>
      <c r="B435" t="s">
        <v>5096</v>
      </c>
      <c r="C435">
        <v>4</v>
      </c>
      <c r="D435">
        <v>133532542</v>
      </c>
      <c r="E435">
        <v>133545996</v>
      </c>
      <c r="F435" t="s">
        <v>5095</v>
      </c>
      <c r="G435" t="s">
        <v>5094</v>
      </c>
    </row>
    <row r="436" spans="1:7" x14ac:dyDescent="0.25">
      <c r="A436" t="s">
        <v>5093</v>
      </c>
      <c r="B436" t="s">
        <v>5092</v>
      </c>
      <c r="C436">
        <v>4</v>
      </c>
      <c r="D436">
        <v>133553376</v>
      </c>
      <c r="E436">
        <v>133556536</v>
      </c>
      <c r="F436" t="s">
        <v>5091</v>
      </c>
      <c r="G436" t="s">
        <v>5090</v>
      </c>
    </row>
    <row r="437" spans="1:7" x14ac:dyDescent="0.25">
      <c r="A437" t="s">
        <v>5089</v>
      </c>
      <c r="B437" t="s">
        <v>5088</v>
      </c>
      <c r="C437">
        <v>4</v>
      </c>
      <c r="D437">
        <v>133558824</v>
      </c>
      <c r="E437">
        <v>133558949</v>
      </c>
    </row>
    <row r="438" spans="1:7" x14ac:dyDescent="0.25">
      <c r="A438" t="s">
        <v>5087</v>
      </c>
      <c r="B438" t="s">
        <v>5086</v>
      </c>
      <c r="C438">
        <v>4</v>
      </c>
      <c r="D438">
        <v>133574745</v>
      </c>
      <c r="E438">
        <v>133584243</v>
      </c>
      <c r="F438" t="s">
        <v>5085</v>
      </c>
      <c r="G438" t="s">
        <v>5084</v>
      </c>
    </row>
    <row r="439" spans="1:7" x14ac:dyDescent="0.25">
      <c r="A439" t="s">
        <v>5083</v>
      </c>
      <c r="B439" t="s">
        <v>5082</v>
      </c>
      <c r="C439">
        <v>4</v>
      </c>
      <c r="D439">
        <v>133584362</v>
      </c>
      <c r="E439">
        <v>133591735</v>
      </c>
      <c r="F439" t="s">
        <v>5081</v>
      </c>
      <c r="G439" t="s">
        <v>5080</v>
      </c>
    </row>
    <row r="440" spans="1:7" x14ac:dyDescent="0.25">
      <c r="A440" t="s">
        <v>5079</v>
      </c>
      <c r="B440" t="s">
        <v>5078</v>
      </c>
      <c r="C440">
        <v>4</v>
      </c>
      <c r="D440">
        <v>133600556</v>
      </c>
      <c r="E440">
        <v>133602168</v>
      </c>
      <c r="F440" t="s">
        <v>5077</v>
      </c>
      <c r="G440" t="s">
        <v>5076</v>
      </c>
    </row>
    <row r="441" spans="1:7" x14ac:dyDescent="0.25">
      <c r="A441" t="s">
        <v>5075</v>
      </c>
      <c r="B441" t="s">
        <v>5074</v>
      </c>
      <c r="C441">
        <v>4</v>
      </c>
      <c r="D441">
        <v>133605299</v>
      </c>
      <c r="E441">
        <v>133650154</v>
      </c>
      <c r="F441" t="s">
        <v>5073</v>
      </c>
      <c r="G441" t="s">
        <v>5072</v>
      </c>
    </row>
    <row r="442" spans="1:7" x14ac:dyDescent="0.25">
      <c r="A442" t="s">
        <v>5071</v>
      </c>
      <c r="B442" t="s">
        <v>5070</v>
      </c>
      <c r="C442">
        <v>4</v>
      </c>
      <c r="D442">
        <v>133638210</v>
      </c>
      <c r="E442">
        <v>133638683</v>
      </c>
    </row>
    <row r="443" spans="1:7" x14ac:dyDescent="0.25">
      <c r="A443" t="s">
        <v>5069</v>
      </c>
      <c r="B443" t="s">
        <v>5068</v>
      </c>
      <c r="C443">
        <v>4</v>
      </c>
      <c r="D443">
        <v>133654002</v>
      </c>
      <c r="E443">
        <v>133654257</v>
      </c>
      <c r="F443" t="s">
        <v>3632</v>
      </c>
      <c r="G443" t="s">
        <v>3631</v>
      </c>
    </row>
    <row r="444" spans="1:7" x14ac:dyDescent="0.25">
      <c r="A444" t="s">
        <v>5067</v>
      </c>
      <c r="B444" t="s">
        <v>5066</v>
      </c>
      <c r="C444">
        <v>4</v>
      </c>
      <c r="D444">
        <v>133660387</v>
      </c>
      <c r="E444">
        <v>133672647</v>
      </c>
      <c r="F444" t="s">
        <v>5065</v>
      </c>
      <c r="G444" t="s">
        <v>5064</v>
      </c>
    </row>
    <row r="445" spans="1:7" x14ac:dyDescent="0.25">
      <c r="A445" t="s">
        <v>5063</v>
      </c>
      <c r="B445" t="s">
        <v>5062</v>
      </c>
      <c r="C445">
        <v>4</v>
      </c>
      <c r="D445">
        <v>133679008</v>
      </c>
      <c r="E445">
        <v>133756769</v>
      </c>
      <c r="F445" t="s">
        <v>5061</v>
      </c>
      <c r="G445" t="s">
        <v>5060</v>
      </c>
    </row>
    <row r="446" spans="1:7" x14ac:dyDescent="0.25">
      <c r="A446" t="s">
        <v>5059</v>
      </c>
      <c r="B446" t="s">
        <v>5058</v>
      </c>
      <c r="C446">
        <v>4</v>
      </c>
      <c r="D446">
        <v>133717050</v>
      </c>
      <c r="E446">
        <v>133717108</v>
      </c>
    </row>
    <row r="447" spans="1:7" x14ac:dyDescent="0.25">
      <c r="A447" t="s">
        <v>5057</v>
      </c>
      <c r="B447" t="s">
        <v>5056</v>
      </c>
      <c r="C447">
        <v>4</v>
      </c>
      <c r="D447">
        <v>133797582</v>
      </c>
      <c r="E447">
        <v>133797719</v>
      </c>
      <c r="F447" t="s">
        <v>5055</v>
      </c>
      <c r="G447" t="s">
        <v>5054</v>
      </c>
    </row>
    <row r="448" spans="1:7" x14ac:dyDescent="0.25">
      <c r="A448" t="s">
        <v>5053</v>
      </c>
      <c r="B448" t="s">
        <v>5052</v>
      </c>
      <c r="C448">
        <v>4</v>
      </c>
      <c r="D448">
        <v>133816420</v>
      </c>
      <c r="E448">
        <v>133817614</v>
      </c>
    </row>
    <row r="449" spans="1:7" x14ac:dyDescent="0.25">
      <c r="A449" t="s">
        <v>5051</v>
      </c>
      <c r="B449" t="s">
        <v>5050</v>
      </c>
      <c r="C449">
        <v>4</v>
      </c>
      <c r="D449">
        <v>133847290</v>
      </c>
      <c r="E449">
        <v>133887797</v>
      </c>
      <c r="F449" t="s">
        <v>5049</v>
      </c>
      <c r="G449" t="s">
        <v>5048</v>
      </c>
    </row>
    <row r="450" spans="1:7" x14ac:dyDescent="0.25">
      <c r="A450" t="s">
        <v>5047</v>
      </c>
      <c r="B450" t="s">
        <v>5046</v>
      </c>
      <c r="C450">
        <v>4</v>
      </c>
      <c r="D450">
        <v>133871830</v>
      </c>
      <c r="E450">
        <v>133876533</v>
      </c>
    </row>
    <row r="451" spans="1:7" x14ac:dyDescent="0.25">
      <c r="A451" t="s">
        <v>5045</v>
      </c>
      <c r="B451" t="s">
        <v>5044</v>
      </c>
      <c r="C451">
        <v>4</v>
      </c>
      <c r="D451">
        <v>133882945</v>
      </c>
      <c r="E451">
        <v>133883127</v>
      </c>
    </row>
    <row r="452" spans="1:7" x14ac:dyDescent="0.25">
      <c r="A452" t="s">
        <v>5043</v>
      </c>
      <c r="B452" t="s">
        <v>5042</v>
      </c>
      <c r="C452">
        <v>4</v>
      </c>
      <c r="D452">
        <v>133883399</v>
      </c>
      <c r="E452">
        <v>133883498</v>
      </c>
    </row>
    <row r="453" spans="1:7" x14ac:dyDescent="0.25">
      <c r="A453" t="s">
        <v>5039</v>
      </c>
      <c r="B453" t="s">
        <v>5038</v>
      </c>
      <c r="C453">
        <v>4</v>
      </c>
      <c r="D453">
        <v>133964738</v>
      </c>
      <c r="E453">
        <v>133968650</v>
      </c>
      <c r="F453" t="s">
        <v>5041</v>
      </c>
      <c r="G453" t="s">
        <v>5040</v>
      </c>
    </row>
    <row r="454" spans="1:7" x14ac:dyDescent="0.25">
      <c r="A454" t="s">
        <v>5037</v>
      </c>
      <c r="B454" t="s">
        <v>5036</v>
      </c>
      <c r="C454">
        <v>4</v>
      </c>
      <c r="D454">
        <v>133969028</v>
      </c>
      <c r="E454">
        <v>134000918</v>
      </c>
      <c r="F454" t="s">
        <v>5035</v>
      </c>
      <c r="G454" t="s">
        <v>5034</v>
      </c>
    </row>
    <row r="455" spans="1:7" x14ac:dyDescent="0.25">
      <c r="A455" t="s">
        <v>5033</v>
      </c>
      <c r="B455" t="s">
        <v>5032</v>
      </c>
      <c r="C455">
        <v>7</v>
      </c>
      <c r="D455">
        <v>3567731</v>
      </c>
      <c r="E455">
        <v>3568031</v>
      </c>
    </row>
    <row r="456" spans="1:7" x14ac:dyDescent="0.25">
      <c r="A456" t="s">
        <v>5031</v>
      </c>
      <c r="B456" t="s">
        <v>5030</v>
      </c>
      <c r="C456">
        <v>7</v>
      </c>
      <c r="D456">
        <v>3589164</v>
      </c>
      <c r="E456">
        <v>3589264</v>
      </c>
    </row>
    <row r="457" spans="1:7" x14ac:dyDescent="0.25">
      <c r="A457" t="s">
        <v>5029</v>
      </c>
      <c r="B457" t="s">
        <v>5028</v>
      </c>
      <c r="C457">
        <v>7</v>
      </c>
      <c r="D457">
        <v>3591646</v>
      </c>
      <c r="E457">
        <v>3604150</v>
      </c>
    </row>
    <row r="458" spans="1:7" x14ac:dyDescent="0.25">
      <c r="A458" t="s">
        <v>5027</v>
      </c>
      <c r="B458" t="s">
        <v>5026</v>
      </c>
      <c r="C458">
        <v>7</v>
      </c>
      <c r="D458">
        <v>3609813</v>
      </c>
      <c r="E458">
        <v>3616157</v>
      </c>
      <c r="F458" t="s">
        <v>5025</v>
      </c>
      <c r="G458" t="s">
        <v>5024</v>
      </c>
    </row>
    <row r="459" spans="1:7" x14ac:dyDescent="0.25">
      <c r="A459" t="s">
        <v>5023</v>
      </c>
      <c r="B459" t="s">
        <v>5022</v>
      </c>
      <c r="C459">
        <v>7</v>
      </c>
      <c r="D459">
        <v>3617373</v>
      </c>
      <c r="E459">
        <v>3620327</v>
      </c>
      <c r="F459" t="s">
        <v>5021</v>
      </c>
      <c r="G459" t="s">
        <v>5020</v>
      </c>
    </row>
    <row r="460" spans="1:7" x14ac:dyDescent="0.25">
      <c r="A460" t="s">
        <v>5019</v>
      </c>
      <c r="B460" t="s">
        <v>5018</v>
      </c>
      <c r="C460">
        <v>7</v>
      </c>
      <c r="D460">
        <v>3620324</v>
      </c>
      <c r="E460">
        <v>3629929</v>
      </c>
      <c r="F460" t="s">
        <v>5017</v>
      </c>
      <c r="G460" t="s">
        <v>5016</v>
      </c>
    </row>
    <row r="461" spans="1:7" x14ac:dyDescent="0.25">
      <c r="A461" t="s">
        <v>5015</v>
      </c>
      <c r="B461" t="s">
        <v>5014</v>
      </c>
      <c r="C461">
        <v>7</v>
      </c>
      <c r="D461">
        <v>3629985</v>
      </c>
      <c r="E461">
        <v>3642486</v>
      </c>
      <c r="F461" t="s">
        <v>5013</v>
      </c>
      <c r="G461" t="s">
        <v>5012</v>
      </c>
    </row>
    <row r="462" spans="1:7" x14ac:dyDescent="0.25">
      <c r="A462" t="s">
        <v>5011</v>
      </c>
      <c r="B462" t="s">
        <v>5010</v>
      </c>
      <c r="C462">
        <v>7</v>
      </c>
      <c r="D462">
        <v>3632114</v>
      </c>
      <c r="E462">
        <v>3644887</v>
      </c>
    </row>
    <row r="463" spans="1:7" x14ac:dyDescent="0.25">
      <c r="A463" t="s">
        <v>5009</v>
      </c>
      <c r="B463" t="s">
        <v>5008</v>
      </c>
      <c r="C463">
        <v>7</v>
      </c>
      <c r="D463">
        <v>3645268</v>
      </c>
      <c r="E463">
        <v>3661109</v>
      </c>
      <c r="F463" t="s">
        <v>5007</v>
      </c>
      <c r="G463" t="s">
        <v>5006</v>
      </c>
    </row>
    <row r="464" spans="1:7" x14ac:dyDescent="0.25">
      <c r="A464" t="s">
        <v>5005</v>
      </c>
      <c r="B464" t="s">
        <v>5004</v>
      </c>
      <c r="C464">
        <v>7</v>
      </c>
      <c r="D464">
        <v>3655962</v>
      </c>
      <c r="E464">
        <v>3656047</v>
      </c>
    </row>
    <row r="465" spans="1:7" x14ac:dyDescent="0.25">
      <c r="A465" t="s">
        <v>5003</v>
      </c>
      <c r="B465" t="s">
        <v>5002</v>
      </c>
      <c r="C465">
        <v>7</v>
      </c>
      <c r="D465">
        <v>3660098</v>
      </c>
      <c r="E465">
        <v>3665840</v>
      </c>
      <c r="F465" t="s">
        <v>5001</v>
      </c>
      <c r="G465" t="s">
        <v>5000</v>
      </c>
    </row>
    <row r="466" spans="1:7" x14ac:dyDescent="0.25">
      <c r="A466" t="s">
        <v>4999</v>
      </c>
      <c r="B466" t="s">
        <v>4998</v>
      </c>
      <c r="C466">
        <v>7</v>
      </c>
      <c r="D466">
        <v>3665790</v>
      </c>
      <c r="E466">
        <v>3677553</v>
      </c>
      <c r="F466" t="s">
        <v>4997</v>
      </c>
      <c r="G466" t="s">
        <v>4996</v>
      </c>
    </row>
    <row r="467" spans="1:7" x14ac:dyDescent="0.25">
      <c r="A467" t="s">
        <v>4995</v>
      </c>
      <c r="B467" t="s">
        <v>4994</v>
      </c>
      <c r="C467">
        <v>7</v>
      </c>
      <c r="D467">
        <v>3666252</v>
      </c>
      <c r="E467">
        <v>3670278</v>
      </c>
    </row>
    <row r="468" spans="1:7" x14ac:dyDescent="0.25">
      <c r="A468" t="s">
        <v>4993</v>
      </c>
      <c r="B468" t="s">
        <v>4992</v>
      </c>
      <c r="C468">
        <v>7</v>
      </c>
      <c r="D468">
        <v>3677789</v>
      </c>
      <c r="E468">
        <v>3693523</v>
      </c>
      <c r="F468" t="s">
        <v>4991</v>
      </c>
      <c r="G468" t="s">
        <v>4990</v>
      </c>
    </row>
    <row r="469" spans="1:7" x14ac:dyDescent="0.25">
      <c r="A469" t="s">
        <v>4989</v>
      </c>
      <c r="B469" t="s">
        <v>4988</v>
      </c>
      <c r="C469">
        <v>7</v>
      </c>
      <c r="D469">
        <v>3692863</v>
      </c>
      <c r="E469">
        <v>3701024</v>
      </c>
      <c r="F469" t="s">
        <v>4987</v>
      </c>
      <c r="G469" t="s">
        <v>4986</v>
      </c>
    </row>
    <row r="470" spans="1:7" x14ac:dyDescent="0.25">
      <c r="A470" t="s">
        <v>4985</v>
      </c>
      <c r="B470" t="s">
        <v>4984</v>
      </c>
      <c r="C470">
        <v>7</v>
      </c>
      <c r="D470">
        <v>3703993</v>
      </c>
      <c r="E470">
        <v>3706897</v>
      </c>
      <c r="F470" t="s">
        <v>4983</v>
      </c>
      <c r="G470" t="s">
        <v>4982</v>
      </c>
    </row>
    <row r="471" spans="1:7" x14ac:dyDescent="0.25">
      <c r="A471" t="s">
        <v>4981</v>
      </c>
      <c r="B471" t="s">
        <v>4980</v>
      </c>
      <c r="C471">
        <v>7</v>
      </c>
      <c r="D471">
        <v>3711409</v>
      </c>
      <c r="E471">
        <v>3720391</v>
      </c>
      <c r="F471" t="s">
        <v>4919</v>
      </c>
      <c r="G471" t="s">
        <v>4918</v>
      </c>
    </row>
    <row r="472" spans="1:7" x14ac:dyDescent="0.25">
      <c r="A472" t="s">
        <v>4979</v>
      </c>
      <c r="B472" t="s">
        <v>4978</v>
      </c>
      <c r="C472">
        <v>7</v>
      </c>
      <c r="D472">
        <v>3731630</v>
      </c>
      <c r="E472">
        <v>3739889</v>
      </c>
      <c r="F472" t="s">
        <v>4919</v>
      </c>
      <c r="G472" t="s">
        <v>4918</v>
      </c>
    </row>
    <row r="473" spans="1:7" x14ac:dyDescent="0.25">
      <c r="A473" t="s">
        <v>4977</v>
      </c>
      <c r="B473" t="s">
        <v>4976</v>
      </c>
      <c r="C473">
        <v>7</v>
      </c>
      <c r="D473">
        <v>3756905</v>
      </c>
      <c r="E473">
        <v>3764030</v>
      </c>
    </row>
    <row r="474" spans="1:7" x14ac:dyDescent="0.25">
      <c r="A474" t="s">
        <v>4975</v>
      </c>
      <c r="B474" t="s">
        <v>4974</v>
      </c>
      <c r="C474">
        <v>7</v>
      </c>
      <c r="D474">
        <v>3788883</v>
      </c>
      <c r="E474">
        <v>3799631</v>
      </c>
    </row>
    <row r="475" spans="1:7" x14ac:dyDescent="0.25">
      <c r="A475" t="s">
        <v>4973</v>
      </c>
      <c r="B475" t="s">
        <v>4972</v>
      </c>
      <c r="C475">
        <v>7</v>
      </c>
      <c r="D475">
        <v>3816781</v>
      </c>
      <c r="E475">
        <v>3825687</v>
      </c>
      <c r="F475" t="s">
        <v>4919</v>
      </c>
      <c r="G475" t="s">
        <v>4918</v>
      </c>
    </row>
    <row r="476" spans="1:7" x14ac:dyDescent="0.25">
      <c r="A476" t="s">
        <v>4971</v>
      </c>
      <c r="B476" t="s">
        <v>4970</v>
      </c>
      <c r="C476">
        <v>7</v>
      </c>
      <c r="D476">
        <v>3836812</v>
      </c>
      <c r="E476">
        <v>3845051</v>
      </c>
      <c r="F476" t="s">
        <v>4919</v>
      </c>
      <c r="G476" t="s">
        <v>4918</v>
      </c>
    </row>
    <row r="477" spans="1:7" x14ac:dyDescent="0.25">
      <c r="A477" t="s">
        <v>4969</v>
      </c>
      <c r="B477" t="s">
        <v>4968</v>
      </c>
      <c r="C477">
        <v>7</v>
      </c>
      <c r="D477">
        <v>3860681</v>
      </c>
      <c r="E477">
        <v>3869170</v>
      </c>
    </row>
    <row r="478" spans="1:7" x14ac:dyDescent="0.25">
      <c r="A478" t="s">
        <v>4967</v>
      </c>
      <c r="B478" t="s">
        <v>4966</v>
      </c>
      <c r="C478">
        <v>7</v>
      </c>
      <c r="D478">
        <v>3884242</v>
      </c>
      <c r="E478">
        <v>3898120</v>
      </c>
      <c r="F478" t="s">
        <v>4919</v>
      </c>
      <c r="G478" t="s">
        <v>4918</v>
      </c>
    </row>
    <row r="479" spans="1:7" x14ac:dyDescent="0.25">
      <c r="A479" t="s">
        <v>4965</v>
      </c>
      <c r="B479" t="s">
        <v>4964</v>
      </c>
      <c r="C479">
        <v>7</v>
      </c>
      <c r="D479">
        <v>3908280</v>
      </c>
      <c r="E479">
        <v>3915503</v>
      </c>
      <c r="F479" t="s">
        <v>4919</v>
      </c>
      <c r="G479" t="s">
        <v>4918</v>
      </c>
    </row>
    <row r="480" spans="1:7" x14ac:dyDescent="0.25">
      <c r="A480" t="s">
        <v>4963</v>
      </c>
      <c r="B480" t="s">
        <v>4962</v>
      </c>
      <c r="C480">
        <v>7</v>
      </c>
      <c r="D480">
        <v>3928853</v>
      </c>
      <c r="E480">
        <v>3932849</v>
      </c>
    </row>
    <row r="481" spans="1:7" x14ac:dyDescent="0.25">
      <c r="A481" t="s">
        <v>4961</v>
      </c>
      <c r="B481" t="s">
        <v>4960</v>
      </c>
      <c r="C481">
        <v>7</v>
      </c>
      <c r="D481">
        <v>3933518</v>
      </c>
      <c r="E481">
        <v>3934394</v>
      </c>
    </row>
    <row r="482" spans="1:7" x14ac:dyDescent="0.25">
      <c r="A482" t="s">
        <v>4959</v>
      </c>
      <c r="B482" t="s">
        <v>4958</v>
      </c>
      <c r="C482">
        <v>7</v>
      </c>
      <c r="D482">
        <v>3956240</v>
      </c>
      <c r="E482">
        <v>3957071</v>
      </c>
    </row>
    <row r="483" spans="1:7" x14ac:dyDescent="0.25">
      <c r="A483" t="s">
        <v>4957</v>
      </c>
      <c r="B483" t="s">
        <v>4956</v>
      </c>
      <c r="C483">
        <v>7</v>
      </c>
      <c r="D483">
        <v>3981150</v>
      </c>
      <c r="E483">
        <v>3982877</v>
      </c>
    </row>
    <row r="484" spans="1:7" x14ac:dyDescent="0.25">
      <c r="A484" t="s">
        <v>4955</v>
      </c>
      <c r="B484" t="s">
        <v>4954</v>
      </c>
      <c r="C484">
        <v>7</v>
      </c>
      <c r="D484">
        <v>3983787</v>
      </c>
      <c r="E484">
        <v>3984185</v>
      </c>
    </row>
    <row r="485" spans="1:7" x14ac:dyDescent="0.25">
      <c r="A485" t="s">
        <v>4953</v>
      </c>
      <c r="B485" t="s">
        <v>4952</v>
      </c>
      <c r="C485">
        <v>7</v>
      </c>
      <c r="D485">
        <v>3993239</v>
      </c>
      <c r="E485">
        <v>3993518</v>
      </c>
    </row>
    <row r="486" spans="1:7" x14ac:dyDescent="0.25">
      <c r="A486" t="s">
        <v>4951</v>
      </c>
      <c r="B486" t="s">
        <v>4950</v>
      </c>
      <c r="C486">
        <v>7</v>
      </c>
      <c r="D486">
        <v>4003402</v>
      </c>
      <c r="E486">
        <v>4063204</v>
      </c>
      <c r="F486" t="s">
        <v>4949</v>
      </c>
      <c r="G486" t="s">
        <v>4948</v>
      </c>
    </row>
    <row r="487" spans="1:7" x14ac:dyDescent="0.25">
      <c r="A487" t="s">
        <v>4947</v>
      </c>
      <c r="B487" t="s">
        <v>4946</v>
      </c>
      <c r="C487">
        <v>7</v>
      </c>
      <c r="D487">
        <v>4074125</v>
      </c>
      <c r="E487">
        <v>4120728</v>
      </c>
    </row>
    <row r="488" spans="1:7" x14ac:dyDescent="0.25">
      <c r="A488" t="s">
        <v>4945</v>
      </c>
      <c r="B488" t="s">
        <v>4944</v>
      </c>
      <c r="C488">
        <v>7</v>
      </c>
      <c r="D488">
        <v>4101890</v>
      </c>
      <c r="E488">
        <v>4102060</v>
      </c>
    </row>
    <row r="489" spans="1:7" x14ac:dyDescent="0.25">
      <c r="A489" t="s">
        <v>4943</v>
      </c>
      <c r="B489" t="s">
        <v>4942</v>
      </c>
      <c r="C489">
        <v>7</v>
      </c>
      <c r="D489">
        <v>4119408</v>
      </c>
      <c r="E489">
        <v>4136708</v>
      </c>
      <c r="F489" t="s">
        <v>4941</v>
      </c>
      <c r="G489" t="s">
        <v>4940</v>
      </c>
    </row>
    <row r="490" spans="1:7" x14ac:dyDescent="0.25">
      <c r="A490" t="s">
        <v>4939</v>
      </c>
      <c r="B490" t="s">
        <v>4938</v>
      </c>
      <c r="C490">
        <v>7</v>
      </c>
      <c r="D490">
        <v>4126340</v>
      </c>
      <c r="E490">
        <v>4136926</v>
      </c>
    </row>
    <row r="491" spans="1:7" x14ac:dyDescent="0.25">
      <c r="A491" t="s">
        <v>4937</v>
      </c>
      <c r="B491" t="s">
        <v>4936</v>
      </c>
      <c r="C491">
        <v>7</v>
      </c>
      <c r="D491">
        <v>4137039</v>
      </c>
      <c r="E491">
        <v>4148177</v>
      </c>
      <c r="F491" t="s">
        <v>4935</v>
      </c>
      <c r="G491" t="s">
        <v>4934</v>
      </c>
    </row>
    <row r="492" spans="1:7" x14ac:dyDescent="0.25">
      <c r="A492" t="s">
        <v>4933</v>
      </c>
      <c r="B492" t="s">
        <v>4932</v>
      </c>
      <c r="C492">
        <v>7</v>
      </c>
      <c r="D492">
        <v>4147915</v>
      </c>
      <c r="E492">
        <v>4150374</v>
      </c>
      <c r="F492" t="s">
        <v>4931</v>
      </c>
      <c r="G492" t="s">
        <v>4930</v>
      </c>
    </row>
    <row r="493" spans="1:7" x14ac:dyDescent="0.25">
      <c r="A493" t="s">
        <v>4929</v>
      </c>
      <c r="B493" t="s">
        <v>4928</v>
      </c>
      <c r="C493">
        <v>7</v>
      </c>
      <c r="D493">
        <v>4151260</v>
      </c>
      <c r="E493">
        <v>4164860</v>
      </c>
      <c r="F493" t="s">
        <v>4927</v>
      </c>
      <c r="G493" t="s">
        <v>4926</v>
      </c>
    </row>
    <row r="494" spans="1:7" x14ac:dyDescent="0.25">
      <c r="A494" t="s">
        <v>4925</v>
      </c>
      <c r="B494" t="s">
        <v>4924</v>
      </c>
      <c r="C494">
        <v>7</v>
      </c>
      <c r="D494">
        <v>4176363</v>
      </c>
      <c r="E494">
        <v>4177235</v>
      </c>
    </row>
    <row r="495" spans="1:7" x14ac:dyDescent="0.25">
      <c r="A495" t="s">
        <v>4923</v>
      </c>
      <c r="B495" t="s">
        <v>4922</v>
      </c>
      <c r="C495">
        <v>7</v>
      </c>
      <c r="D495">
        <v>4177367</v>
      </c>
      <c r="E495">
        <v>4177520</v>
      </c>
    </row>
    <row r="496" spans="1:7" x14ac:dyDescent="0.25">
      <c r="A496" t="s">
        <v>4921</v>
      </c>
      <c r="B496" t="s">
        <v>4920</v>
      </c>
      <c r="C496">
        <v>7</v>
      </c>
      <c r="D496">
        <v>4207832</v>
      </c>
      <c r="E496">
        <v>4208668</v>
      </c>
    </row>
    <row r="497" spans="1:7" x14ac:dyDescent="0.25">
      <c r="A497" t="s">
        <v>4917</v>
      </c>
      <c r="B497" t="s">
        <v>4916</v>
      </c>
      <c r="C497">
        <v>7</v>
      </c>
      <c r="D497">
        <v>4237754</v>
      </c>
      <c r="E497">
        <v>4243463</v>
      </c>
      <c r="F497" t="s">
        <v>4919</v>
      </c>
      <c r="G497" t="s">
        <v>4918</v>
      </c>
    </row>
    <row r="498" spans="1:7" x14ac:dyDescent="0.25">
      <c r="A498" t="s">
        <v>4915</v>
      </c>
      <c r="B498" t="s">
        <v>4914</v>
      </c>
      <c r="C498">
        <v>7</v>
      </c>
      <c r="D498">
        <v>4257701</v>
      </c>
      <c r="E498">
        <v>4259355</v>
      </c>
    </row>
    <row r="499" spans="1:7" x14ac:dyDescent="0.25">
      <c r="A499" t="s">
        <v>4913</v>
      </c>
      <c r="B499" t="s">
        <v>4912</v>
      </c>
      <c r="C499">
        <v>7</v>
      </c>
      <c r="D499">
        <v>4274189</v>
      </c>
      <c r="E499">
        <v>4282645</v>
      </c>
    </row>
    <row r="500" spans="1:7" x14ac:dyDescent="0.25">
      <c r="A500" t="s">
        <v>4911</v>
      </c>
      <c r="B500" t="s">
        <v>4910</v>
      </c>
      <c r="C500">
        <v>7</v>
      </c>
      <c r="D500">
        <v>4301348</v>
      </c>
      <c r="E500">
        <v>4301714</v>
      </c>
    </row>
    <row r="501" spans="1:7" x14ac:dyDescent="0.25">
      <c r="A501" t="s">
        <v>4909</v>
      </c>
      <c r="B501" t="s">
        <v>4908</v>
      </c>
      <c r="C501">
        <v>7</v>
      </c>
      <c r="D501">
        <v>4337724</v>
      </c>
      <c r="E501">
        <v>4345164</v>
      </c>
      <c r="F501" t="s">
        <v>4907</v>
      </c>
      <c r="G501" t="s">
        <v>4906</v>
      </c>
    </row>
    <row r="502" spans="1:7" x14ac:dyDescent="0.25">
      <c r="A502" t="s">
        <v>4905</v>
      </c>
      <c r="B502" t="s">
        <v>4904</v>
      </c>
      <c r="C502">
        <v>7</v>
      </c>
      <c r="D502">
        <v>4359599</v>
      </c>
      <c r="E502">
        <v>4359776</v>
      </c>
    </row>
    <row r="503" spans="1:7" x14ac:dyDescent="0.25">
      <c r="A503" t="s">
        <v>4903</v>
      </c>
      <c r="B503" t="s">
        <v>4902</v>
      </c>
      <c r="C503">
        <v>7</v>
      </c>
      <c r="D503">
        <v>4363965</v>
      </c>
      <c r="E503">
        <v>4397744</v>
      </c>
      <c r="F503" t="s">
        <v>4901</v>
      </c>
      <c r="G503" t="s">
        <v>4900</v>
      </c>
    </row>
    <row r="504" spans="1:7" x14ac:dyDescent="0.25">
      <c r="A504" t="s">
        <v>4899</v>
      </c>
      <c r="B504" t="s">
        <v>4898</v>
      </c>
      <c r="C504">
        <v>7</v>
      </c>
      <c r="D504">
        <v>4388452</v>
      </c>
      <c r="E504">
        <v>4388561</v>
      </c>
    </row>
    <row r="505" spans="1:7" x14ac:dyDescent="0.25">
      <c r="A505" t="s">
        <v>4897</v>
      </c>
      <c r="B505" t="s">
        <v>4896</v>
      </c>
      <c r="C505">
        <v>7</v>
      </c>
      <c r="D505">
        <v>4393011</v>
      </c>
      <c r="E505">
        <v>4393120</v>
      </c>
    </row>
    <row r="506" spans="1:7" x14ac:dyDescent="0.25">
      <c r="A506" t="s">
        <v>4895</v>
      </c>
      <c r="B506" t="s">
        <v>4894</v>
      </c>
      <c r="C506">
        <v>7</v>
      </c>
      <c r="D506">
        <v>4412438</v>
      </c>
      <c r="E506">
        <v>4412900</v>
      </c>
    </row>
    <row r="507" spans="1:7" x14ac:dyDescent="0.25">
      <c r="A507" t="s">
        <v>4893</v>
      </c>
      <c r="B507" t="s">
        <v>4892</v>
      </c>
      <c r="C507">
        <v>7</v>
      </c>
      <c r="D507">
        <v>4424770</v>
      </c>
      <c r="E507">
        <v>4445649</v>
      </c>
      <c r="F507" t="s">
        <v>4891</v>
      </c>
      <c r="G507" t="s">
        <v>4890</v>
      </c>
    </row>
    <row r="508" spans="1:7" x14ac:dyDescent="0.25">
      <c r="A508" t="s">
        <v>4889</v>
      </c>
      <c r="B508" t="s">
        <v>4888</v>
      </c>
      <c r="C508">
        <v>7</v>
      </c>
      <c r="D508">
        <v>4441920</v>
      </c>
      <c r="E508">
        <v>4442015</v>
      </c>
    </row>
    <row r="509" spans="1:7" x14ac:dyDescent="0.25">
      <c r="A509" t="s">
        <v>4887</v>
      </c>
      <c r="B509" t="s">
        <v>4886</v>
      </c>
      <c r="C509">
        <v>7</v>
      </c>
      <c r="D509">
        <v>4445697</v>
      </c>
      <c r="E509">
        <v>4471285</v>
      </c>
    </row>
    <row r="510" spans="1:7" x14ac:dyDescent="0.25">
      <c r="A510" t="s">
        <v>4885</v>
      </c>
      <c r="B510" t="s">
        <v>4884</v>
      </c>
      <c r="C510">
        <v>7</v>
      </c>
      <c r="D510">
        <v>4460674</v>
      </c>
      <c r="E510">
        <v>4480487</v>
      </c>
      <c r="F510" t="s">
        <v>4883</v>
      </c>
      <c r="G510" t="s">
        <v>4882</v>
      </c>
    </row>
    <row r="511" spans="1:7" x14ac:dyDescent="0.25">
      <c r="A511" t="s">
        <v>4881</v>
      </c>
      <c r="B511" t="s">
        <v>4880</v>
      </c>
      <c r="C511">
        <v>7</v>
      </c>
      <c r="D511">
        <v>4481520</v>
      </c>
      <c r="E511">
        <v>4501680</v>
      </c>
      <c r="F511" t="s">
        <v>4879</v>
      </c>
      <c r="G511" t="s">
        <v>4878</v>
      </c>
    </row>
    <row r="512" spans="1:7" x14ac:dyDescent="0.25">
      <c r="A512" t="s">
        <v>4877</v>
      </c>
      <c r="B512" t="s">
        <v>4876</v>
      </c>
      <c r="C512">
        <v>7</v>
      </c>
      <c r="D512">
        <v>4504570</v>
      </c>
      <c r="E512">
        <v>4516382</v>
      </c>
      <c r="F512" t="s">
        <v>4875</v>
      </c>
      <c r="G512" t="s">
        <v>4874</v>
      </c>
    </row>
    <row r="513" spans="1:7" x14ac:dyDescent="0.25">
      <c r="A513" t="s">
        <v>4873</v>
      </c>
      <c r="B513" t="s">
        <v>4872</v>
      </c>
      <c r="C513">
        <v>7</v>
      </c>
      <c r="D513">
        <v>4518305</v>
      </c>
      <c r="E513">
        <v>4524229</v>
      </c>
      <c r="F513" t="s">
        <v>4871</v>
      </c>
      <c r="G513" t="s">
        <v>4870</v>
      </c>
    </row>
    <row r="514" spans="1:7" x14ac:dyDescent="0.25">
      <c r="A514" t="s">
        <v>4867</v>
      </c>
      <c r="B514" t="s">
        <v>4866</v>
      </c>
      <c r="C514">
        <v>7</v>
      </c>
      <c r="D514">
        <v>4522933</v>
      </c>
      <c r="E514">
        <v>4532453</v>
      </c>
      <c r="F514" t="s">
        <v>4869</v>
      </c>
      <c r="G514" t="s">
        <v>4868</v>
      </c>
    </row>
    <row r="515" spans="1:7" x14ac:dyDescent="0.25">
      <c r="A515" t="s">
        <v>4865</v>
      </c>
      <c r="B515" t="s">
        <v>4864</v>
      </c>
      <c r="C515">
        <v>7</v>
      </c>
      <c r="D515">
        <v>4526536</v>
      </c>
      <c r="E515">
        <v>4530575</v>
      </c>
    </row>
    <row r="516" spans="1:7" x14ac:dyDescent="0.25">
      <c r="A516" t="s">
        <v>4863</v>
      </c>
      <c r="B516" t="s">
        <v>4862</v>
      </c>
      <c r="C516">
        <v>7</v>
      </c>
      <c r="D516">
        <v>4539765</v>
      </c>
      <c r="E516">
        <v>4547541</v>
      </c>
      <c r="F516" t="s">
        <v>4861</v>
      </c>
      <c r="G516" t="s">
        <v>4860</v>
      </c>
    </row>
    <row r="517" spans="1:7" x14ac:dyDescent="0.25">
      <c r="A517" t="s">
        <v>4859</v>
      </c>
      <c r="B517" t="s">
        <v>4858</v>
      </c>
      <c r="C517">
        <v>7</v>
      </c>
      <c r="D517">
        <v>4548612</v>
      </c>
      <c r="E517">
        <v>4604041</v>
      </c>
      <c r="F517" t="s">
        <v>4857</v>
      </c>
      <c r="G517" t="s">
        <v>4856</v>
      </c>
    </row>
    <row r="518" spans="1:7" x14ac:dyDescent="0.25">
      <c r="A518" t="s">
        <v>4855</v>
      </c>
      <c r="B518" t="s">
        <v>4854</v>
      </c>
      <c r="C518">
        <v>7</v>
      </c>
      <c r="D518">
        <v>4580069</v>
      </c>
      <c r="E518">
        <v>4580178</v>
      </c>
    </row>
    <row r="519" spans="1:7" x14ac:dyDescent="0.25">
      <c r="A519" t="s">
        <v>4853</v>
      </c>
      <c r="B519" t="s">
        <v>4852</v>
      </c>
      <c r="C519">
        <v>7</v>
      </c>
      <c r="D519">
        <v>4611635</v>
      </c>
      <c r="E519">
        <v>4612235</v>
      </c>
    </row>
    <row r="520" spans="1:7" x14ac:dyDescent="0.25">
      <c r="A520" t="s">
        <v>4851</v>
      </c>
      <c r="B520" t="s">
        <v>4850</v>
      </c>
      <c r="C520">
        <v>7</v>
      </c>
      <c r="D520">
        <v>4612412</v>
      </c>
      <c r="E520">
        <v>4613165</v>
      </c>
    </row>
    <row r="521" spans="1:7" x14ac:dyDescent="0.25">
      <c r="A521" t="s">
        <v>4849</v>
      </c>
      <c r="B521" t="s">
        <v>4848</v>
      </c>
      <c r="C521">
        <v>7</v>
      </c>
      <c r="D521">
        <v>4626978</v>
      </c>
      <c r="E521">
        <v>4630544</v>
      </c>
    </row>
    <row r="522" spans="1:7" x14ac:dyDescent="0.25">
      <c r="A522" t="s">
        <v>4847</v>
      </c>
      <c r="B522" t="s">
        <v>4846</v>
      </c>
      <c r="C522">
        <v>7</v>
      </c>
      <c r="D522">
        <v>4628040</v>
      </c>
      <c r="E522">
        <v>4631422</v>
      </c>
      <c r="F522" t="s">
        <v>4845</v>
      </c>
      <c r="G522" t="s">
        <v>4844</v>
      </c>
    </row>
    <row r="523" spans="1:7" x14ac:dyDescent="0.25">
      <c r="A523" t="s">
        <v>4843</v>
      </c>
      <c r="B523" t="s">
        <v>4842</v>
      </c>
      <c r="C523">
        <v>7</v>
      </c>
      <c r="D523">
        <v>4631495</v>
      </c>
      <c r="E523">
        <v>4659019</v>
      </c>
      <c r="F523" t="s">
        <v>4841</v>
      </c>
      <c r="G523" t="s">
        <v>4840</v>
      </c>
    </row>
    <row r="524" spans="1:7" x14ac:dyDescent="0.25">
      <c r="A524" t="s">
        <v>4839</v>
      </c>
      <c r="B524" t="s">
        <v>4838</v>
      </c>
      <c r="C524">
        <v>7</v>
      </c>
      <c r="D524">
        <v>4638536</v>
      </c>
      <c r="E524">
        <v>4639325</v>
      </c>
    </row>
    <row r="525" spans="1:7" x14ac:dyDescent="0.25">
      <c r="A525" t="s">
        <v>4837</v>
      </c>
      <c r="B525" t="s">
        <v>4836</v>
      </c>
      <c r="C525">
        <v>7</v>
      </c>
      <c r="D525">
        <v>4658660</v>
      </c>
      <c r="E525">
        <v>4659954</v>
      </c>
    </row>
    <row r="526" spans="1:7" x14ac:dyDescent="0.25">
      <c r="A526" t="s">
        <v>4835</v>
      </c>
      <c r="B526" t="s">
        <v>4834</v>
      </c>
      <c r="C526">
        <v>7</v>
      </c>
      <c r="D526">
        <v>4660521</v>
      </c>
      <c r="E526">
        <v>4685068</v>
      </c>
      <c r="F526" t="s">
        <v>4833</v>
      </c>
      <c r="G526" t="s">
        <v>4832</v>
      </c>
    </row>
    <row r="527" spans="1:7" x14ac:dyDescent="0.25">
      <c r="A527" t="s">
        <v>4831</v>
      </c>
      <c r="B527" t="s">
        <v>4830</v>
      </c>
      <c r="C527">
        <v>7</v>
      </c>
      <c r="D527">
        <v>4690604</v>
      </c>
      <c r="E527">
        <v>4715997</v>
      </c>
      <c r="F527" t="s">
        <v>4829</v>
      </c>
      <c r="G527" t="s">
        <v>4828</v>
      </c>
    </row>
    <row r="528" spans="1:7" x14ac:dyDescent="0.25">
      <c r="A528" t="s">
        <v>4827</v>
      </c>
      <c r="B528" t="s">
        <v>4826</v>
      </c>
      <c r="C528">
        <v>7</v>
      </c>
      <c r="D528">
        <v>4706832</v>
      </c>
      <c r="E528">
        <v>4725249</v>
      </c>
      <c r="F528" t="s">
        <v>4825</v>
      </c>
      <c r="G528" t="s">
        <v>4824</v>
      </c>
    </row>
    <row r="529" spans="1:7" x14ac:dyDescent="0.25">
      <c r="A529" t="s">
        <v>4823</v>
      </c>
      <c r="B529" t="s">
        <v>4822</v>
      </c>
      <c r="C529">
        <v>7</v>
      </c>
      <c r="D529">
        <v>4738832</v>
      </c>
      <c r="E529">
        <v>4738933</v>
      </c>
    </row>
    <row r="530" spans="1:7" x14ac:dyDescent="0.25">
      <c r="A530" t="s">
        <v>4821</v>
      </c>
      <c r="B530" t="s">
        <v>4820</v>
      </c>
      <c r="C530">
        <v>7</v>
      </c>
      <c r="D530">
        <v>4740115</v>
      </c>
      <c r="E530">
        <v>4747514</v>
      </c>
      <c r="F530" t="s">
        <v>4819</v>
      </c>
      <c r="G530" t="s">
        <v>4818</v>
      </c>
    </row>
    <row r="531" spans="1:7" x14ac:dyDescent="0.25">
      <c r="A531" t="s">
        <v>4817</v>
      </c>
      <c r="B531" t="s">
        <v>4816</v>
      </c>
      <c r="C531">
        <v>7</v>
      </c>
      <c r="D531">
        <v>4751792</v>
      </c>
      <c r="E531">
        <v>4753094</v>
      </c>
      <c r="F531" t="s">
        <v>4815</v>
      </c>
      <c r="G531" t="s">
        <v>4814</v>
      </c>
    </row>
    <row r="532" spans="1:7" x14ac:dyDescent="0.25">
      <c r="A532" t="s">
        <v>4811</v>
      </c>
      <c r="B532" t="s">
        <v>4810</v>
      </c>
      <c r="C532">
        <v>7</v>
      </c>
      <c r="D532">
        <v>4753226</v>
      </c>
      <c r="E532">
        <v>4771302</v>
      </c>
      <c r="F532" t="s">
        <v>4813</v>
      </c>
      <c r="G532" t="s">
        <v>4812</v>
      </c>
    </row>
    <row r="533" spans="1:7" x14ac:dyDescent="0.25">
      <c r="A533" t="s">
        <v>4809</v>
      </c>
      <c r="B533" t="s">
        <v>4808</v>
      </c>
      <c r="C533">
        <v>7</v>
      </c>
      <c r="D533">
        <v>4772373</v>
      </c>
      <c r="E533">
        <v>4782859</v>
      </c>
      <c r="F533" t="s">
        <v>4807</v>
      </c>
      <c r="G533" t="s">
        <v>4806</v>
      </c>
    </row>
    <row r="534" spans="1:7" x14ac:dyDescent="0.25">
      <c r="A534" t="s">
        <v>4805</v>
      </c>
      <c r="B534" t="s">
        <v>4804</v>
      </c>
      <c r="C534">
        <v>7</v>
      </c>
      <c r="D534">
        <v>4782937</v>
      </c>
      <c r="E534">
        <v>4784341</v>
      </c>
      <c r="F534" t="s">
        <v>4803</v>
      </c>
      <c r="G534" t="s">
        <v>4802</v>
      </c>
    </row>
    <row r="535" spans="1:7" x14ac:dyDescent="0.25">
      <c r="A535" t="s">
        <v>4801</v>
      </c>
      <c r="B535" t="s">
        <v>4800</v>
      </c>
      <c r="C535">
        <v>7</v>
      </c>
      <c r="D535">
        <v>4784557</v>
      </c>
      <c r="E535">
        <v>4789656</v>
      </c>
      <c r="F535" t="s">
        <v>4799</v>
      </c>
      <c r="G535" t="s">
        <v>4798</v>
      </c>
    </row>
    <row r="536" spans="1:7" x14ac:dyDescent="0.25">
      <c r="A536" t="s">
        <v>4797</v>
      </c>
      <c r="B536" t="s">
        <v>4796</v>
      </c>
      <c r="C536">
        <v>7</v>
      </c>
      <c r="D536">
        <v>4792874</v>
      </c>
      <c r="E536">
        <v>4795066</v>
      </c>
      <c r="F536" t="s">
        <v>4795</v>
      </c>
      <c r="G536" t="s">
        <v>4794</v>
      </c>
    </row>
    <row r="537" spans="1:7" x14ac:dyDescent="0.25">
      <c r="A537" t="s">
        <v>4793</v>
      </c>
      <c r="B537" t="s">
        <v>4792</v>
      </c>
      <c r="C537">
        <v>7</v>
      </c>
      <c r="D537">
        <v>4794546</v>
      </c>
      <c r="E537">
        <v>4812590</v>
      </c>
      <c r="F537" t="s">
        <v>4791</v>
      </c>
      <c r="G537" t="s">
        <v>4790</v>
      </c>
    </row>
    <row r="538" spans="1:7" x14ac:dyDescent="0.25">
      <c r="A538" t="s">
        <v>4789</v>
      </c>
      <c r="B538" t="s">
        <v>4788</v>
      </c>
      <c r="C538">
        <v>7</v>
      </c>
      <c r="D538">
        <v>4825552</v>
      </c>
      <c r="E538">
        <v>4844696</v>
      </c>
      <c r="F538" t="s">
        <v>4787</v>
      </c>
      <c r="G538" t="s">
        <v>4786</v>
      </c>
    </row>
    <row r="539" spans="1:7" x14ac:dyDescent="0.25">
      <c r="A539" t="s">
        <v>4785</v>
      </c>
      <c r="B539" t="s">
        <v>4784</v>
      </c>
      <c r="C539">
        <v>7</v>
      </c>
      <c r="D539">
        <v>4844959</v>
      </c>
      <c r="E539">
        <v>4870258</v>
      </c>
      <c r="F539" t="s">
        <v>4781</v>
      </c>
      <c r="G539" t="s">
        <v>4780</v>
      </c>
    </row>
    <row r="540" spans="1:7" x14ac:dyDescent="0.25">
      <c r="A540" t="s">
        <v>4783</v>
      </c>
      <c r="B540" t="s">
        <v>4782</v>
      </c>
      <c r="C540">
        <v>7</v>
      </c>
      <c r="D540">
        <v>4877153</v>
      </c>
      <c r="E540">
        <v>4896973</v>
      </c>
      <c r="F540" t="s">
        <v>4781</v>
      </c>
      <c r="G540" t="s">
        <v>4780</v>
      </c>
    </row>
    <row r="541" spans="1:7" x14ac:dyDescent="0.25">
      <c r="A541" t="s">
        <v>4779</v>
      </c>
      <c r="B541" t="s">
        <v>4778</v>
      </c>
      <c r="C541">
        <v>7</v>
      </c>
      <c r="D541">
        <v>4898450</v>
      </c>
      <c r="E541">
        <v>4906516</v>
      </c>
      <c r="F541" t="s">
        <v>4777</v>
      </c>
      <c r="G541" t="s">
        <v>4776</v>
      </c>
    </row>
    <row r="542" spans="1:7" x14ac:dyDescent="0.25">
      <c r="A542" t="s">
        <v>4775</v>
      </c>
      <c r="B542" t="s">
        <v>4774</v>
      </c>
      <c r="C542">
        <v>7</v>
      </c>
      <c r="D542">
        <v>4908886</v>
      </c>
      <c r="E542">
        <v>4912357</v>
      </c>
    </row>
    <row r="543" spans="1:7" x14ac:dyDescent="0.25">
      <c r="A543" t="s">
        <v>4773</v>
      </c>
      <c r="B543" t="s">
        <v>4772</v>
      </c>
      <c r="C543">
        <v>7</v>
      </c>
      <c r="D543">
        <v>4909038</v>
      </c>
      <c r="E543">
        <v>4910556</v>
      </c>
    </row>
    <row r="544" spans="1:7" x14ac:dyDescent="0.25">
      <c r="A544" t="s">
        <v>4771</v>
      </c>
      <c r="B544" t="s">
        <v>4770</v>
      </c>
      <c r="C544">
        <v>7</v>
      </c>
      <c r="D544">
        <v>4915217</v>
      </c>
      <c r="E544">
        <v>4922002</v>
      </c>
      <c r="F544" t="s">
        <v>4769</v>
      </c>
      <c r="G544" t="s">
        <v>4768</v>
      </c>
    </row>
    <row r="545" spans="1:7" x14ac:dyDescent="0.25">
      <c r="A545" t="s">
        <v>4767</v>
      </c>
      <c r="B545" t="s">
        <v>4766</v>
      </c>
      <c r="C545">
        <v>7</v>
      </c>
      <c r="D545">
        <v>4922028</v>
      </c>
      <c r="E545">
        <v>4925006</v>
      </c>
      <c r="F545" t="s">
        <v>4765</v>
      </c>
      <c r="G545" t="s">
        <v>4764</v>
      </c>
    </row>
    <row r="546" spans="1:7" x14ac:dyDescent="0.25">
      <c r="A546" t="s">
        <v>4763</v>
      </c>
      <c r="B546" t="s">
        <v>4762</v>
      </c>
      <c r="C546">
        <v>7</v>
      </c>
      <c r="D546">
        <v>4925785</v>
      </c>
      <c r="E546">
        <v>4944826</v>
      </c>
      <c r="F546" t="s">
        <v>4761</v>
      </c>
      <c r="G546" t="s">
        <v>4760</v>
      </c>
    </row>
    <row r="547" spans="1:7" x14ac:dyDescent="0.25">
      <c r="A547" t="s">
        <v>4759</v>
      </c>
      <c r="B547" t="s">
        <v>4758</v>
      </c>
      <c r="C547">
        <v>7</v>
      </c>
      <c r="D547">
        <v>4940512</v>
      </c>
      <c r="E547">
        <v>4964406</v>
      </c>
      <c r="F547" t="s">
        <v>4757</v>
      </c>
      <c r="G547" t="s">
        <v>4756</v>
      </c>
    </row>
    <row r="548" spans="1:7" x14ac:dyDescent="0.25">
      <c r="A548" t="s">
        <v>4755</v>
      </c>
      <c r="B548" t="s">
        <v>4754</v>
      </c>
      <c r="C548">
        <v>7</v>
      </c>
      <c r="D548">
        <v>4965260</v>
      </c>
      <c r="E548">
        <v>4971168</v>
      </c>
      <c r="F548" t="s">
        <v>4753</v>
      </c>
      <c r="G548" t="s">
        <v>4752</v>
      </c>
    </row>
    <row r="549" spans="1:7" x14ac:dyDescent="0.25">
      <c r="A549" t="s">
        <v>4751</v>
      </c>
      <c r="B549" t="s">
        <v>4750</v>
      </c>
      <c r="C549">
        <v>7</v>
      </c>
      <c r="D549">
        <v>4983483</v>
      </c>
      <c r="E549">
        <v>4996158</v>
      </c>
      <c r="F549" t="s">
        <v>4749</v>
      </c>
      <c r="G549" t="s">
        <v>4748</v>
      </c>
    </row>
    <row r="550" spans="1:7" x14ac:dyDescent="0.25">
      <c r="A550" t="s">
        <v>4747</v>
      </c>
      <c r="B550" t="s">
        <v>4746</v>
      </c>
      <c r="C550">
        <v>7</v>
      </c>
      <c r="D550">
        <v>5007059</v>
      </c>
      <c r="E550">
        <v>5014697</v>
      </c>
      <c r="F550" t="s">
        <v>4745</v>
      </c>
      <c r="G550" t="s">
        <v>4744</v>
      </c>
    </row>
    <row r="551" spans="1:7" x14ac:dyDescent="0.25">
      <c r="A551" t="s">
        <v>4743</v>
      </c>
      <c r="B551" t="s">
        <v>4742</v>
      </c>
      <c r="C551">
        <v>7</v>
      </c>
      <c r="D551">
        <v>5014415</v>
      </c>
      <c r="E551">
        <v>5018488</v>
      </c>
      <c r="F551" t="s">
        <v>4739</v>
      </c>
      <c r="G551" t="s">
        <v>4738</v>
      </c>
    </row>
    <row r="552" spans="1:7" x14ac:dyDescent="0.25">
      <c r="A552" t="s">
        <v>4741</v>
      </c>
      <c r="B552" t="s">
        <v>4740</v>
      </c>
      <c r="C552">
        <v>7</v>
      </c>
      <c r="D552">
        <v>5015496</v>
      </c>
      <c r="E552">
        <v>5033097</v>
      </c>
      <c r="F552" t="s">
        <v>4739</v>
      </c>
      <c r="G552" t="s">
        <v>4738</v>
      </c>
    </row>
    <row r="553" spans="1:7" x14ac:dyDescent="0.25">
      <c r="A553" t="s">
        <v>4737</v>
      </c>
      <c r="B553" t="s">
        <v>4736</v>
      </c>
      <c r="C553">
        <v>7</v>
      </c>
      <c r="D553">
        <v>5020376</v>
      </c>
      <c r="E553">
        <v>5036768</v>
      </c>
      <c r="F553" t="s">
        <v>4735</v>
      </c>
      <c r="G553" t="s">
        <v>4734</v>
      </c>
    </row>
    <row r="554" spans="1:7" x14ac:dyDescent="0.25">
      <c r="A554" t="s">
        <v>4733</v>
      </c>
      <c r="B554" t="s">
        <v>4732</v>
      </c>
      <c r="C554">
        <v>7</v>
      </c>
      <c r="D554">
        <v>5020553</v>
      </c>
      <c r="E554">
        <v>5060785</v>
      </c>
      <c r="F554" t="s">
        <v>4731</v>
      </c>
      <c r="G554" t="s">
        <v>4730</v>
      </c>
    </row>
    <row r="555" spans="1:7" x14ac:dyDescent="0.25">
      <c r="A555" t="s">
        <v>4729</v>
      </c>
      <c r="B555" t="s">
        <v>4728</v>
      </c>
      <c r="C555">
        <v>7</v>
      </c>
      <c r="D555">
        <v>5034118</v>
      </c>
      <c r="E555">
        <v>5035246</v>
      </c>
    </row>
    <row r="556" spans="1:7" x14ac:dyDescent="0.25">
      <c r="A556" t="s">
        <v>4727</v>
      </c>
      <c r="B556" t="s">
        <v>4726</v>
      </c>
      <c r="C556">
        <v>7</v>
      </c>
      <c r="D556">
        <v>5034439</v>
      </c>
      <c r="E556">
        <v>5038446</v>
      </c>
      <c r="F556" t="s">
        <v>4725</v>
      </c>
      <c r="G556" t="s">
        <v>4724</v>
      </c>
    </row>
    <row r="557" spans="1:7" x14ac:dyDescent="0.25">
      <c r="A557" t="s">
        <v>4723</v>
      </c>
      <c r="B557" t="s">
        <v>4722</v>
      </c>
      <c r="C557">
        <v>7</v>
      </c>
      <c r="D557">
        <v>5046949</v>
      </c>
      <c r="E557">
        <v>5057116</v>
      </c>
    </row>
    <row r="558" spans="1:7" x14ac:dyDescent="0.25">
      <c r="A558" t="s">
        <v>4721</v>
      </c>
      <c r="B558" t="s">
        <v>4720</v>
      </c>
      <c r="C558">
        <v>7</v>
      </c>
      <c r="D558">
        <v>5051538</v>
      </c>
      <c r="E558">
        <v>5053723</v>
      </c>
      <c r="F558" t="s">
        <v>4719</v>
      </c>
      <c r="G558" t="s">
        <v>4718</v>
      </c>
    </row>
    <row r="559" spans="1:7" x14ac:dyDescent="0.25">
      <c r="A559" t="s">
        <v>4717</v>
      </c>
      <c r="B559" t="s">
        <v>4716</v>
      </c>
      <c r="C559">
        <v>7</v>
      </c>
      <c r="D559">
        <v>5054472</v>
      </c>
      <c r="E559">
        <v>5055000</v>
      </c>
    </row>
    <row r="560" spans="1:7" x14ac:dyDescent="0.25">
      <c r="A560" t="s">
        <v>4715</v>
      </c>
      <c r="B560" t="s">
        <v>4714</v>
      </c>
      <c r="C560">
        <v>7</v>
      </c>
      <c r="D560">
        <v>5059277</v>
      </c>
      <c r="E560">
        <v>5062049</v>
      </c>
    </row>
    <row r="561" spans="1:7" x14ac:dyDescent="0.25">
      <c r="A561" t="s">
        <v>4713</v>
      </c>
      <c r="B561" t="s">
        <v>4712</v>
      </c>
      <c r="C561">
        <v>7</v>
      </c>
      <c r="D561">
        <v>5062143</v>
      </c>
      <c r="E561">
        <v>5079938</v>
      </c>
      <c r="F561" t="s">
        <v>4711</v>
      </c>
      <c r="G561" t="s">
        <v>4710</v>
      </c>
    </row>
    <row r="562" spans="1:7" x14ac:dyDescent="0.25">
      <c r="A562" t="s">
        <v>4709</v>
      </c>
      <c r="B562" t="s">
        <v>4708</v>
      </c>
      <c r="C562">
        <v>7</v>
      </c>
      <c r="D562">
        <v>5080235</v>
      </c>
      <c r="E562">
        <v>5098178</v>
      </c>
      <c r="F562" t="s">
        <v>4707</v>
      </c>
      <c r="G562" t="s">
        <v>4706</v>
      </c>
    </row>
    <row r="563" spans="1:7" x14ac:dyDescent="0.25">
      <c r="A563" t="s">
        <v>4703</v>
      </c>
      <c r="B563" t="s">
        <v>4702</v>
      </c>
      <c r="C563">
        <v>7</v>
      </c>
      <c r="D563">
        <v>5109787</v>
      </c>
      <c r="E563">
        <v>5116950</v>
      </c>
      <c r="F563" t="s">
        <v>4705</v>
      </c>
      <c r="G563" t="s">
        <v>4704</v>
      </c>
    </row>
    <row r="564" spans="1:7" x14ac:dyDescent="0.25">
      <c r="A564" t="s">
        <v>4701</v>
      </c>
      <c r="B564" t="s">
        <v>4700</v>
      </c>
      <c r="C564">
        <v>7</v>
      </c>
      <c r="D564">
        <v>5124938</v>
      </c>
      <c r="E564">
        <v>5125950</v>
      </c>
      <c r="F564" t="s">
        <v>4699</v>
      </c>
      <c r="G564" t="s">
        <v>4698</v>
      </c>
    </row>
    <row r="565" spans="1:7" x14ac:dyDescent="0.25">
      <c r="A565" t="s">
        <v>4697</v>
      </c>
      <c r="B565" t="s">
        <v>4696</v>
      </c>
      <c r="C565">
        <v>7</v>
      </c>
      <c r="D565">
        <v>5127396</v>
      </c>
      <c r="E565">
        <v>5129356</v>
      </c>
    </row>
    <row r="566" spans="1:7" x14ac:dyDescent="0.25">
      <c r="A566" t="s">
        <v>4695</v>
      </c>
      <c r="B566" t="s">
        <v>4694</v>
      </c>
      <c r="C566">
        <v>7</v>
      </c>
      <c r="D566">
        <v>5127632</v>
      </c>
      <c r="E566">
        <v>5127715</v>
      </c>
    </row>
    <row r="567" spans="1:7" x14ac:dyDescent="0.25">
      <c r="A567" t="s">
        <v>4693</v>
      </c>
      <c r="B567" t="s">
        <v>4692</v>
      </c>
      <c r="C567">
        <v>7</v>
      </c>
      <c r="D567">
        <v>5146218</v>
      </c>
      <c r="E567">
        <v>5147501</v>
      </c>
    </row>
    <row r="568" spans="1:7" x14ac:dyDescent="0.25">
      <c r="A568" t="s">
        <v>4691</v>
      </c>
      <c r="B568" t="s">
        <v>4690</v>
      </c>
      <c r="C568">
        <v>7</v>
      </c>
      <c r="D568">
        <v>5194916</v>
      </c>
      <c r="E568">
        <v>5196747</v>
      </c>
    </row>
    <row r="569" spans="1:7" x14ac:dyDescent="0.25">
      <c r="A569" t="s">
        <v>4689</v>
      </c>
      <c r="B569" t="s">
        <v>4688</v>
      </c>
      <c r="C569">
        <v>7</v>
      </c>
      <c r="D569">
        <v>5218493</v>
      </c>
      <c r="E569">
        <v>5221736</v>
      </c>
    </row>
    <row r="570" spans="1:7" x14ac:dyDescent="0.25">
      <c r="A570" t="s">
        <v>4687</v>
      </c>
      <c r="B570" t="s">
        <v>4686</v>
      </c>
      <c r="C570">
        <v>7</v>
      </c>
      <c r="D570">
        <v>5263084</v>
      </c>
      <c r="E570">
        <v>5263304</v>
      </c>
    </row>
    <row r="571" spans="1:7" x14ac:dyDescent="0.25">
      <c r="A571" t="s">
        <v>4685</v>
      </c>
      <c r="B571" t="s">
        <v>4684</v>
      </c>
      <c r="C571">
        <v>7</v>
      </c>
      <c r="D571">
        <v>5277344</v>
      </c>
      <c r="E571">
        <v>5277450</v>
      </c>
    </row>
    <row r="572" spans="1:7" x14ac:dyDescent="0.25">
      <c r="A572" t="s">
        <v>4683</v>
      </c>
      <c r="B572" t="s">
        <v>4682</v>
      </c>
      <c r="C572">
        <v>7</v>
      </c>
      <c r="D572">
        <v>5298547</v>
      </c>
      <c r="E572">
        <v>5351035</v>
      </c>
      <c r="F572" t="s">
        <v>4681</v>
      </c>
      <c r="G572" t="s">
        <v>4680</v>
      </c>
    </row>
    <row r="573" spans="1:7" x14ac:dyDescent="0.25">
      <c r="A573" t="s">
        <v>4679</v>
      </c>
      <c r="B573" t="s">
        <v>4678</v>
      </c>
      <c r="C573">
        <v>7</v>
      </c>
      <c r="D573">
        <v>5304878</v>
      </c>
      <c r="E573">
        <v>5308018</v>
      </c>
    </row>
    <row r="574" spans="1:7" x14ac:dyDescent="0.25">
      <c r="A574" t="s">
        <v>4677</v>
      </c>
      <c r="B574" t="s">
        <v>4676</v>
      </c>
      <c r="C574">
        <v>7</v>
      </c>
      <c r="D574">
        <v>5350537</v>
      </c>
      <c r="E574">
        <v>5360682</v>
      </c>
      <c r="F574" t="s">
        <v>4675</v>
      </c>
      <c r="G574" t="s">
        <v>4674</v>
      </c>
    </row>
    <row r="575" spans="1:7" x14ac:dyDescent="0.25">
      <c r="A575" t="s">
        <v>4673</v>
      </c>
      <c r="B575" t="s">
        <v>4672</v>
      </c>
      <c r="C575">
        <v>7</v>
      </c>
      <c r="D575">
        <v>5353486</v>
      </c>
      <c r="E575">
        <v>5353857</v>
      </c>
    </row>
    <row r="576" spans="1:7" x14ac:dyDescent="0.25">
      <c r="A576" t="s">
        <v>4671</v>
      </c>
      <c r="B576" t="s">
        <v>4670</v>
      </c>
      <c r="C576">
        <v>7</v>
      </c>
      <c r="D576">
        <v>5401681</v>
      </c>
      <c r="E576">
        <v>5413396</v>
      </c>
    </row>
    <row r="577" spans="1:5" x14ac:dyDescent="0.25">
      <c r="A577" t="s">
        <v>4669</v>
      </c>
      <c r="B577" t="s">
        <v>4668</v>
      </c>
      <c r="C577">
        <v>7</v>
      </c>
      <c r="D577">
        <v>5414736</v>
      </c>
      <c r="E577">
        <v>5415131</v>
      </c>
    </row>
    <row r="578" spans="1:5" x14ac:dyDescent="0.25">
      <c r="A578" t="s">
        <v>4667</v>
      </c>
      <c r="B578" t="s">
        <v>4666</v>
      </c>
      <c r="C578">
        <v>7</v>
      </c>
      <c r="D578">
        <v>5453400</v>
      </c>
      <c r="E578">
        <v>5454838</v>
      </c>
    </row>
    <row r="579" spans="1:5" x14ac:dyDescent="0.25">
      <c r="A579" t="s">
        <v>4665</v>
      </c>
      <c r="B579" t="s">
        <v>4664</v>
      </c>
      <c r="C579">
        <v>7</v>
      </c>
      <c r="D579">
        <v>5477255</v>
      </c>
      <c r="E579">
        <v>5493956</v>
      </c>
    </row>
    <row r="580" spans="1:5" x14ac:dyDescent="0.25">
      <c r="A580" t="s">
        <v>4663</v>
      </c>
      <c r="B580" t="s">
        <v>4662</v>
      </c>
      <c r="C580">
        <v>7</v>
      </c>
      <c r="D580">
        <v>5544172</v>
      </c>
      <c r="E580">
        <v>5545178</v>
      </c>
    </row>
    <row r="581" spans="1:5" x14ac:dyDescent="0.25">
      <c r="A581" t="s">
        <v>4661</v>
      </c>
      <c r="B581" t="s">
        <v>4660</v>
      </c>
      <c r="C581">
        <v>7</v>
      </c>
      <c r="D581">
        <v>5572733</v>
      </c>
      <c r="E581">
        <v>5573075</v>
      </c>
    </row>
    <row r="582" spans="1:5" x14ac:dyDescent="0.25">
      <c r="A582" t="s">
        <v>4659</v>
      </c>
      <c r="B582" t="s">
        <v>4658</v>
      </c>
      <c r="C582">
        <v>7</v>
      </c>
      <c r="D582">
        <v>5610251</v>
      </c>
      <c r="E582">
        <v>5612068</v>
      </c>
    </row>
    <row r="583" spans="1:5" x14ac:dyDescent="0.25">
      <c r="A583" t="s">
        <v>4657</v>
      </c>
      <c r="B583" t="s">
        <v>4656</v>
      </c>
      <c r="C583">
        <v>7</v>
      </c>
      <c r="D583">
        <v>5674627</v>
      </c>
      <c r="E583">
        <v>5676383</v>
      </c>
    </row>
    <row r="584" spans="1:5" x14ac:dyDescent="0.25">
      <c r="A584" t="s">
        <v>4655</v>
      </c>
      <c r="B584" t="s">
        <v>4654</v>
      </c>
      <c r="C584">
        <v>7</v>
      </c>
      <c r="D584">
        <v>5759108</v>
      </c>
      <c r="E584">
        <v>5763417</v>
      </c>
    </row>
    <row r="585" spans="1:5" x14ac:dyDescent="0.25">
      <c r="A585" t="s">
        <v>4653</v>
      </c>
      <c r="B585" t="s">
        <v>4652</v>
      </c>
      <c r="C585">
        <v>7</v>
      </c>
      <c r="D585">
        <v>5802345</v>
      </c>
      <c r="E585">
        <v>5805445</v>
      </c>
    </row>
    <row r="586" spans="1:5" x14ac:dyDescent="0.25">
      <c r="A586" t="s">
        <v>4651</v>
      </c>
      <c r="B586" t="s">
        <v>4650</v>
      </c>
      <c r="C586">
        <v>7</v>
      </c>
      <c r="D586">
        <v>5807013</v>
      </c>
      <c r="E586">
        <v>5807408</v>
      </c>
    </row>
    <row r="587" spans="1:5" x14ac:dyDescent="0.25">
      <c r="A587" t="s">
        <v>4649</v>
      </c>
      <c r="B587" t="s">
        <v>4648</v>
      </c>
      <c r="C587">
        <v>7</v>
      </c>
      <c r="D587">
        <v>5883580</v>
      </c>
      <c r="E587">
        <v>5884590</v>
      </c>
    </row>
    <row r="588" spans="1:5" x14ac:dyDescent="0.25">
      <c r="A588" t="s">
        <v>4647</v>
      </c>
      <c r="B588" t="s">
        <v>4646</v>
      </c>
      <c r="C588">
        <v>7</v>
      </c>
      <c r="D588">
        <v>5905019</v>
      </c>
      <c r="E588">
        <v>5905150</v>
      </c>
    </row>
    <row r="589" spans="1:5" x14ac:dyDescent="0.25">
      <c r="A589" t="s">
        <v>4645</v>
      </c>
      <c r="B589" t="s">
        <v>4644</v>
      </c>
      <c r="C589">
        <v>7</v>
      </c>
      <c r="D589">
        <v>5929501</v>
      </c>
      <c r="E589">
        <v>5930455</v>
      </c>
    </row>
    <row r="590" spans="1:5" x14ac:dyDescent="0.25">
      <c r="A590" t="s">
        <v>4643</v>
      </c>
      <c r="B590" t="s">
        <v>4642</v>
      </c>
      <c r="C590">
        <v>7</v>
      </c>
      <c r="D590">
        <v>5966268</v>
      </c>
      <c r="E590">
        <v>5967216</v>
      </c>
    </row>
    <row r="591" spans="1:5" x14ac:dyDescent="0.25">
      <c r="A591" t="s">
        <v>4641</v>
      </c>
      <c r="B591" t="s">
        <v>4640</v>
      </c>
      <c r="C591">
        <v>7</v>
      </c>
      <c r="D591">
        <v>6007750</v>
      </c>
      <c r="E591">
        <v>6011010</v>
      </c>
    </row>
    <row r="592" spans="1:5" x14ac:dyDescent="0.25">
      <c r="A592" t="s">
        <v>4639</v>
      </c>
      <c r="B592" t="s">
        <v>4638</v>
      </c>
      <c r="C592">
        <v>7</v>
      </c>
      <c r="D592">
        <v>6019022</v>
      </c>
      <c r="E592">
        <v>6019468</v>
      </c>
    </row>
    <row r="593" spans="1:7" x14ac:dyDescent="0.25">
      <c r="A593" t="s">
        <v>4637</v>
      </c>
      <c r="B593" t="s">
        <v>4636</v>
      </c>
      <c r="C593">
        <v>7</v>
      </c>
      <c r="D593">
        <v>6039131</v>
      </c>
      <c r="E593">
        <v>6042654</v>
      </c>
    </row>
    <row r="594" spans="1:7" x14ac:dyDescent="0.25">
      <c r="A594" t="s">
        <v>4635</v>
      </c>
      <c r="B594" t="s">
        <v>4634</v>
      </c>
      <c r="C594">
        <v>7</v>
      </c>
      <c r="D594">
        <v>6040816</v>
      </c>
      <c r="E594">
        <v>6042950</v>
      </c>
    </row>
    <row r="595" spans="1:7" x14ac:dyDescent="0.25">
      <c r="A595" t="s">
        <v>4633</v>
      </c>
      <c r="B595" t="s">
        <v>4632</v>
      </c>
      <c r="C595">
        <v>7</v>
      </c>
      <c r="D595">
        <v>6045161</v>
      </c>
      <c r="E595">
        <v>6105150</v>
      </c>
      <c r="F595" t="s">
        <v>4268</v>
      </c>
      <c r="G595" t="s">
        <v>4267</v>
      </c>
    </row>
    <row r="596" spans="1:7" x14ac:dyDescent="0.25">
      <c r="A596" t="s">
        <v>4631</v>
      </c>
      <c r="B596" t="s">
        <v>4630</v>
      </c>
      <c r="C596">
        <v>7</v>
      </c>
      <c r="D596">
        <v>6131491</v>
      </c>
      <c r="E596">
        <v>6155997</v>
      </c>
      <c r="F596" t="s">
        <v>4629</v>
      </c>
      <c r="G596" t="s">
        <v>4628</v>
      </c>
    </row>
    <row r="597" spans="1:7" x14ac:dyDescent="0.25">
      <c r="A597" t="s">
        <v>4627</v>
      </c>
      <c r="B597" t="s">
        <v>4626</v>
      </c>
      <c r="C597">
        <v>7</v>
      </c>
      <c r="D597">
        <v>6136430</v>
      </c>
      <c r="E597">
        <v>6137695</v>
      </c>
    </row>
    <row r="598" spans="1:7" x14ac:dyDescent="0.25">
      <c r="A598" t="s">
        <v>4625</v>
      </c>
      <c r="B598" t="s">
        <v>4624</v>
      </c>
      <c r="C598">
        <v>7</v>
      </c>
      <c r="D598">
        <v>6155287</v>
      </c>
      <c r="E598">
        <v>6155450</v>
      </c>
    </row>
    <row r="599" spans="1:7" x14ac:dyDescent="0.25">
      <c r="A599" t="s">
        <v>4623</v>
      </c>
      <c r="B599" t="s">
        <v>4622</v>
      </c>
      <c r="C599">
        <v>7</v>
      </c>
      <c r="D599">
        <v>6156516</v>
      </c>
      <c r="E599">
        <v>6157618</v>
      </c>
    </row>
    <row r="600" spans="1:7" x14ac:dyDescent="0.25">
      <c r="A600" t="s">
        <v>4621</v>
      </c>
      <c r="B600" t="s">
        <v>4620</v>
      </c>
      <c r="C600">
        <v>7</v>
      </c>
      <c r="D600">
        <v>6172226</v>
      </c>
      <c r="E600">
        <v>6193811</v>
      </c>
      <c r="F600" t="s">
        <v>4619</v>
      </c>
      <c r="G600" t="s">
        <v>4618</v>
      </c>
    </row>
    <row r="601" spans="1:7" x14ac:dyDescent="0.25">
      <c r="A601" t="s">
        <v>4617</v>
      </c>
      <c r="B601" t="s">
        <v>4616</v>
      </c>
      <c r="C601">
        <v>7</v>
      </c>
      <c r="D601">
        <v>6179975</v>
      </c>
      <c r="E601">
        <v>6183561</v>
      </c>
    </row>
    <row r="602" spans="1:7" x14ac:dyDescent="0.25">
      <c r="A602" t="s">
        <v>4615</v>
      </c>
      <c r="B602" t="s">
        <v>4614</v>
      </c>
      <c r="C602">
        <v>7</v>
      </c>
      <c r="D602">
        <v>6197090</v>
      </c>
      <c r="E602">
        <v>6216137</v>
      </c>
      <c r="F602" t="s">
        <v>4613</v>
      </c>
      <c r="G602" t="s">
        <v>4612</v>
      </c>
    </row>
    <row r="603" spans="1:7" x14ac:dyDescent="0.25">
      <c r="A603" t="s">
        <v>4609</v>
      </c>
      <c r="B603" t="s">
        <v>4608</v>
      </c>
      <c r="C603">
        <v>7</v>
      </c>
      <c r="D603">
        <v>6222278</v>
      </c>
      <c r="E603">
        <v>6239423</v>
      </c>
      <c r="F603" t="s">
        <v>4611</v>
      </c>
      <c r="G603" t="s">
        <v>4610</v>
      </c>
    </row>
    <row r="604" spans="1:7" x14ac:dyDescent="0.25">
      <c r="A604" t="s">
        <v>4607</v>
      </c>
      <c r="B604" t="s">
        <v>4606</v>
      </c>
      <c r="C604">
        <v>7</v>
      </c>
      <c r="D604">
        <v>6252710</v>
      </c>
      <c r="E604">
        <v>6282066</v>
      </c>
      <c r="F604" t="s">
        <v>4605</v>
      </c>
      <c r="G604" t="s">
        <v>4604</v>
      </c>
    </row>
    <row r="605" spans="1:7" x14ac:dyDescent="0.25">
      <c r="A605" t="s">
        <v>4603</v>
      </c>
      <c r="B605" t="s">
        <v>4602</v>
      </c>
      <c r="C605">
        <v>7</v>
      </c>
      <c r="D605">
        <v>6282839</v>
      </c>
      <c r="E605">
        <v>6283610</v>
      </c>
    </row>
    <row r="606" spans="1:7" x14ac:dyDescent="0.25">
      <c r="A606" t="s">
        <v>4601</v>
      </c>
      <c r="B606" t="s">
        <v>4600</v>
      </c>
      <c r="C606">
        <v>7</v>
      </c>
      <c r="D606">
        <v>6286579</v>
      </c>
      <c r="E606">
        <v>6307883</v>
      </c>
      <c r="F606" t="s">
        <v>4599</v>
      </c>
      <c r="G606" t="s">
        <v>4598</v>
      </c>
    </row>
    <row r="607" spans="1:7" x14ac:dyDescent="0.25">
      <c r="A607" t="s">
        <v>4597</v>
      </c>
      <c r="B607" t="s">
        <v>4596</v>
      </c>
      <c r="C607">
        <v>7</v>
      </c>
      <c r="D607">
        <v>6315660</v>
      </c>
      <c r="E607">
        <v>6331285</v>
      </c>
      <c r="F607" t="s">
        <v>4595</v>
      </c>
      <c r="G607" t="s">
        <v>4594</v>
      </c>
    </row>
    <row r="608" spans="1:7" x14ac:dyDescent="0.25">
      <c r="A608" t="s">
        <v>4593</v>
      </c>
      <c r="B608" t="s">
        <v>4592</v>
      </c>
      <c r="C608">
        <v>7</v>
      </c>
      <c r="D608">
        <v>6342995</v>
      </c>
      <c r="E608">
        <v>6344005</v>
      </c>
    </row>
    <row r="609" spans="1:7" x14ac:dyDescent="0.25">
      <c r="A609" t="s">
        <v>4591</v>
      </c>
      <c r="B609" t="s">
        <v>4590</v>
      </c>
      <c r="C609">
        <v>7</v>
      </c>
      <c r="D609">
        <v>6343759</v>
      </c>
      <c r="E609">
        <v>6355956</v>
      </c>
      <c r="F609" t="s">
        <v>4589</v>
      </c>
      <c r="G609" t="s">
        <v>4588</v>
      </c>
    </row>
    <row r="610" spans="1:7" x14ac:dyDescent="0.25">
      <c r="A610" t="s">
        <v>4585</v>
      </c>
      <c r="B610" t="s">
        <v>4584</v>
      </c>
      <c r="C610">
        <v>7</v>
      </c>
      <c r="D610">
        <v>6363280</v>
      </c>
      <c r="E610">
        <v>6382605</v>
      </c>
      <c r="F610" t="s">
        <v>4587</v>
      </c>
      <c r="G610" t="s">
        <v>4586</v>
      </c>
    </row>
    <row r="611" spans="1:7" x14ac:dyDescent="0.25">
      <c r="A611" t="s">
        <v>4583</v>
      </c>
      <c r="B611" t="s">
        <v>4582</v>
      </c>
      <c r="C611">
        <v>7</v>
      </c>
      <c r="D611">
        <v>6383295</v>
      </c>
      <c r="E611">
        <v>6396915</v>
      </c>
      <c r="F611" t="s">
        <v>4581</v>
      </c>
      <c r="G611" t="s">
        <v>4580</v>
      </c>
    </row>
    <row r="612" spans="1:7" x14ac:dyDescent="0.25">
      <c r="A612" t="s">
        <v>4579</v>
      </c>
      <c r="B612" t="s">
        <v>4578</v>
      </c>
      <c r="C612">
        <v>7</v>
      </c>
      <c r="D612">
        <v>6398715</v>
      </c>
      <c r="E612">
        <v>6432093</v>
      </c>
      <c r="F612" t="s">
        <v>4571</v>
      </c>
      <c r="G612" t="s">
        <v>4570</v>
      </c>
    </row>
    <row r="613" spans="1:7" x14ac:dyDescent="0.25">
      <c r="A613" t="s">
        <v>4577</v>
      </c>
      <c r="B613" t="s">
        <v>4576</v>
      </c>
      <c r="C613">
        <v>7</v>
      </c>
      <c r="D613">
        <v>6399054</v>
      </c>
      <c r="E613">
        <v>6399636</v>
      </c>
    </row>
    <row r="614" spans="1:7" x14ac:dyDescent="0.25">
      <c r="A614" t="s">
        <v>4575</v>
      </c>
      <c r="B614" t="s">
        <v>4574</v>
      </c>
      <c r="C614">
        <v>7</v>
      </c>
      <c r="D614">
        <v>6405175</v>
      </c>
      <c r="E614">
        <v>6405384</v>
      </c>
    </row>
    <row r="615" spans="1:7" x14ac:dyDescent="0.25">
      <c r="A615" t="s">
        <v>4573</v>
      </c>
      <c r="B615" t="s">
        <v>4572</v>
      </c>
      <c r="C615">
        <v>7</v>
      </c>
      <c r="D615">
        <v>6410277</v>
      </c>
      <c r="E615">
        <v>6441691</v>
      </c>
      <c r="F615" t="s">
        <v>4571</v>
      </c>
      <c r="G615" t="s">
        <v>4570</v>
      </c>
    </row>
    <row r="616" spans="1:7" x14ac:dyDescent="0.25">
      <c r="A616" t="s">
        <v>4569</v>
      </c>
      <c r="B616" t="s">
        <v>4568</v>
      </c>
      <c r="C616">
        <v>7</v>
      </c>
      <c r="D616">
        <v>6438688</v>
      </c>
      <c r="E616">
        <v>6442161</v>
      </c>
    </row>
    <row r="617" spans="1:7" x14ac:dyDescent="0.25">
      <c r="A617" t="s">
        <v>4567</v>
      </c>
      <c r="B617" t="s">
        <v>4566</v>
      </c>
      <c r="C617">
        <v>7</v>
      </c>
      <c r="D617">
        <v>6446874</v>
      </c>
      <c r="E617">
        <v>6447117</v>
      </c>
    </row>
    <row r="618" spans="1:7" x14ac:dyDescent="0.25">
      <c r="A618" t="s">
        <v>4565</v>
      </c>
      <c r="B618" t="s">
        <v>4564</v>
      </c>
      <c r="C618">
        <v>7</v>
      </c>
      <c r="D618">
        <v>6456168</v>
      </c>
      <c r="E618">
        <v>6466817</v>
      </c>
    </row>
    <row r="619" spans="1:7" x14ac:dyDescent="0.25">
      <c r="A619" t="s">
        <v>4563</v>
      </c>
      <c r="B619" t="s">
        <v>4562</v>
      </c>
      <c r="C619">
        <v>7</v>
      </c>
      <c r="D619">
        <v>6467101</v>
      </c>
      <c r="E619">
        <v>6478112</v>
      </c>
    </row>
    <row r="620" spans="1:7" x14ac:dyDescent="0.25">
      <c r="A620" t="s">
        <v>4561</v>
      </c>
      <c r="B620" t="s">
        <v>4560</v>
      </c>
      <c r="C620">
        <v>7</v>
      </c>
      <c r="D620">
        <v>6478322</v>
      </c>
      <c r="E620">
        <v>6486941</v>
      </c>
    </row>
    <row r="621" spans="1:7" x14ac:dyDescent="0.25">
      <c r="A621" t="s">
        <v>4559</v>
      </c>
      <c r="B621" t="s">
        <v>4558</v>
      </c>
      <c r="C621">
        <v>7</v>
      </c>
      <c r="D621">
        <v>6486944</v>
      </c>
      <c r="E621">
        <v>6499755</v>
      </c>
    </row>
    <row r="622" spans="1:7" x14ac:dyDescent="0.25">
      <c r="A622" t="s">
        <v>4557</v>
      </c>
      <c r="B622" t="s">
        <v>4556</v>
      </c>
      <c r="C622">
        <v>7</v>
      </c>
      <c r="D622">
        <v>6499793</v>
      </c>
      <c r="E622">
        <v>6508748</v>
      </c>
    </row>
    <row r="623" spans="1:7" x14ac:dyDescent="0.25">
      <c r="A623" t="s">
        <v>4555</v>
      </c>
      <c r="B623" t="s">
        <v>4554</v>
      </c>
      <c r="C623">
        <v>7</v>
      </c>
      <c r="D623">
        <v>6512235</v>
      </c>
      <c r="E623">
        <v>6512342</v>
      </c>
    </row>
    <row r="624" spans="1:7" x14ac:dyDescent="0.25">
      <c r="A624" t="s">
        <v>4553</v>
      </c>
      <c r="B624" t="s">
        <v>4552</v>
      </c>
      <c r="C624">
        <v>7</v>
      </c>
      <c r="D624">
        <v>6513269</v>
      </c>
      <c r="E624">
        <v>6522950</v>
      </c>
    </row>
    <row r="625" spans="1:7" x14ac:dyDescent="0.25">
      <c r="A625" t="s">
        <v>4551</v>
      </c>
      <c r="B625" t="s">
        <v>4550</v>
      </c>
      <c r="C625">
        <v>7</v>
      </c>
      <c r="D625">
        <v>6533491</v>
      </c>
      <c r="E625">
        <v>6534511</v>
      </c>
    </row>
    <row r="626" spans="1:7" x14ac:dyDescent="0.25">
      <c r="A626" t="s">
        <v>4549</v>
      </c>
      <c r="B626" t="s">
        <v>4548</v>
      </c>
      <c r="C626">
        <v>7</v>
      </c>
      <c r="D626">
        <v>6564841</v>
      </c>
      <c r="E626">
        <v>6571401</v>
      </c>
    </row>
    <row r="627" spans="1:7" x14ac:dyDescent="0.25">
      <c r="A627" t="s">
        <v>4547</v>
      </c>
      <c r="B627" t="s">
        <v>4546</v>
      </c>
      <c r="C627">
        <v>7</v>
      </c>
      <c r="D627">
        <v>6651748</v>
      </c>
      <c r="E627">
        <v>6662368</v>
      </c>
    </row>
    <row r="628" spans="1:7" x14ac:dyDescent="0.25">
      <c r="A628" t="s">
        <v>4545</v>
      </c>
      <c r="B628" t="s">
        <v>4544</v>
      </c>
      <c r="C628">
        <v>7</v>
      </c>
      <c r="D628">
        <v>6671269</v>
      </c>
      <c r="E628">
        <v>6696450</v>
      </c>
    </row>
    <row r="629" spans="1:7" x14ac:dyDescent="0.25">
      <c r="A629" t="s">
        <v>4543</v>
      </c>
      <c r="B629" t="s">
        <v>4542</v>
      </c>
      <c r="C629">
        <v>7</v>
      </c>
      <c r="D629">
        <v>6703892</v>
      </c>
      <c r="E629">
        <v>6730431</v>
      </c>
      <c r="F629" t="s">
        <v>4541</v>
      </c>
      <c r="G629" t="s">
        <v>4540</v>
      </c>
    </row>
    <row r="630" spans="1:7" x14ac:dyDescent="0.25">
      <c r="A630" t="s">
        <v>4539</v>
      </c>
      <c r="B630" t="s">
        <v>4538</v>
      </c>
      <c r="C630">
        <v>7</v>
      </c>
      <c r="D630">
        <v>6730578</v>
      </c>
      <c r="E630">
        <v>6967219</v>
      </c>
    </row>
    <row r="631" spans="1:7" x14ac:dyDescent="0.25">
      <c r="A631" t="s">
        <v>4537</v>
      </c>
      <c r="B631" t="s">
        <v>4536</v>
      </c>
      <c r="C631">
        <v>7</v>
      </c>
      <c r="D631">
        <v>6730598</v>
      </c>
      <c r="E631">
        <v>6730691</v>
      </c>
    </row>
    <row r="632" spans="1:7" x14ac:dyDescent="0.25">
      <c r="A632" t="s">
        <v>4535</v>
      </c>
      <c r="B632" t="s">
        <v>4534</v>
      </c>
      <c r="C632">
        <v>7</v>
      </c>
      <c r="D632">
        <v>6742646</v>
      </c>
      <c r="E632">
        <v>6743700</v>
      </c>
    </row>
    <row r="633" spans="1:7" x14ac:dyDescent="0.25">
      <c r="A633" t="s">
        <v>4533</v>
      </c>
      <c r="B633" t="s">
        <v>4532</v>
      </c>
      <c r="C633">
        <v>7</v>
      </c>
      <c r="D633">
        <v>6753043</v>
      </c>
      <c r="E633">
        <v>6754464</v>
      </c>
    </row>
    <row r="634" spans="1:7" x14ac:dyDescent="0.25">
      <c r="A634" t="s">
        <v>4531</v>
      </c>
      <c r="B634" t="s">
        <v>4530</v>
      </c>
      <c r="C634">
        <v>7</v>
      </c>
      <c r="D634">
        <v>6803587</v>
      </c>
      <c r="E634">
        <v>6803670</v>
      </c>
    </row>
    <row r="635" spans="1:7" x14ac:dyDescent="0.25">
      <c r="A635" t="s">
        <v>4529</v>
      </c>
      <c r="B635" t="s">
        <v>4528</v>
      </c>
      <c r="C635">
        <v>7</v>
      </c>
      <c r="D635">
        <v>6805851</v>
      </c>
      <c r="E635">
        <v>6806457</v>
      </c>
    </row>
    <row r="636" spans="1:7" x14ac:dyDescent="0.25">
      <c r="A636" t="s">
        <v>4527</v>
      </c>
      <c r="B636" t="s">
        <v>4526</v>
      </c>
      <c r="C636">
        <v>7</v>
      </c>
      <c r="D636">
        <v>6809001</v>
      </c>
      <c r="E636">
        <v>6811880</v>
      </c>
    </row>
    <row r="637" spans="1:7" x14ac:dyDescent="0.25">
      <c r="A637" t="s">
        <v>4524</v>
      </c>
      <c r="B637" t="s">
        <v>4523</v>
      </c>
      <c r="C637">
        <v>7</v>
      </c>
      <c r="D637">
        <v>6839824</v>
      </c>
      <c r="E637">
        <v>6840121</v>
      </c>
      <c r="F637" t="s">
        <v>4525</v>
      </c>
      <c r="G637" t="s">
        <v>3631</v>
      </c>
    </row>
    <row r="638" spans="1:7" x14ac:dyDescent="0.25">
      <c r="A638" t="s">
        <v>4522</v>
      </c>
      <c r="B638" t="s">
        <v>4521</v>
      </c>
      <c r="C638">
        <v>7</v>
      </c>
      <c r="D638">
        <v>6891038</v>
      </c>
      <c r="E638">
        <v>6893774</v>
      </c>
    </row>
    <row r="639" spans="1:7" x14ac:dyDescent="0.25">
      <c r="A639" t="s">
        <v>4520</v>
      </c>
      <c r="B639" t="s">
        <v>4519</v>
      </c>
      <c r="C639">
        <v>7</v>
      </c>
      <c r="D639">
        <v>6900352</v>
      </c>
      <c r="E639">
        <v>6902036</v>
      </c>
    </row>
    <row r="640" spans="1:7" x14ac:dyDescent="0.25">
      <c r="A640" t="s">
        <v>4518</v>
      </c>
      <c r="B640" t="s">
        <v>4517</v>
      </c>
      <c r="C640">
        <v>7</v>
      </c>
      <c r="D640">
        <v>6955685</v>
      </c>
      <c r="E640">
        <v>6977420</v>
      </c>
    </row>
    <row r="641" spans="1:7" x14ac:dyDescent="0.25">
      <c r="A641" t="s">
        <v>4516</v>
      </c>
      <c r="B641" t="s">
        <v>4515</v>
      </c>
      <c r="C641">
        <v>7</v>
      </c>
      <c r="D641">
        <v>6977246</v>
      </c>
      <c r="E641">
        <v>6991087</v>
      </c>
    </row>
    <row r="642" spans="1:7" x14ac:dyDescent="0.25">
      <c r="A642" t="s">
        <v>4514</v>
      </c>
      <c r="B642" t="s">
        <v>4513</v>
      </c>
      <c r="C642">
        <v>7</v>
      </c>
      <c r="D642">
        <v>6995300</v>
      </c>
      <c r="E642">
        <v>7003091</v>
      </c>
      <c r="F642" t="s">
        <v>4512</v>
      </c>
      <c r="G642" t="s">
        <v>4511</v>
      </c>
    </row>
    <row r="643" spans="1:7" x14ac:dyDescent="0.25">
      <c r="A643" t="s">
        <v>4510</v>
      </c>
      <c r="B643" t="s">
        <v>4509</v>
      </c>
      <c r="C643">
        <v>7</v>
      </c>
      <c r="D643">
        <v>7061444</v>
      </c>
      <c r="E643">
        <v>7063452</v>
      </c>
    </row>
    <row r="644" spans="1:7" x14ac:dyDescent="0.25">
      <c r="A644" t="s">
        <v>4508</v>
      </c>
      <c r="B644" t="s">
        <v>4507</v>
      </c>
      <c r="C644">
        <v>7</v>
      </c>
      <c r="D644">
        <v>7096843</v>
      </c>
      <c r="E644">
        <v>7098028</v>
      </c>
    </row>
    <row r="645" spans="1:7" x14ac:dyDescent="0.25">
      <c r="A645" t="s">
        <v>4506</v>
      </c>
      <c r="B645" t="s">
        <v>4505</v>
      </c>
      <c r="C645">
        <v>7</v>
      </c>
      <c r="D645">
        <v>7106975</v>
      </c>
      <c r="E645">
        <v>7107910</v>
      </c>
    </row>
    <row r="646" spans="1:7" x14ac:dyDescent="0.25">
      <c r="A646" t="s">
        <v>4504</v>
      </c>
      <c r="B646" t="s">
        <v>4503</v>
      </c>
      <c r="C646">
        <v>7</v>
      </c>
      <c r="D646">
        <v>7114690</v>
      </c>
      <c r="E646">
        <v>7121488</v>
      </c>
      <c r="F646" t="s">
        <v>4492</v>
      </c>
      <c r="G646" t="s">
        <v>4491</v>
      </c>
    </row>
    <row r="647" spans="1:7" x14ac:dyDescent="0.25">
      <c r="A647" t="s">
        <v>4502</v>
      </c>
      <c r="B647" t="s">
        <v>4501</v>
      </c>
      <c r="C647">
        <v>7</v>
      </c>
      <c r="D647">
        <v>7122160</v>
      </c>
      <c r="E647">
        <v>7123838</v>
      </c>
    </row>
    <row r="648" spans="1:7" x14ac:dyDescent="0.25">
      <c r="A648" t="s">
        <v>4500</v>
      </c>
      <c r="B648" t="s">
        <v>4499</v>
      </c>
      <c r="C648">
        <v>7</v>
      </c>
      <c r="D648">
        <v>7127073</v>
      </c>
      <c r="E648">
        <v>7136755</v>
      </c>
      <c r="F648" t="s">
        <v>4492</v>
      </c>
      <c r="G648" t="s">
        <v>4491</v>
      </c>
    </row>
    <row r="649" spans="1:7" x14ac:dyDescent="0.25">
      <c r="A649" t="s">
        <v>4498</v>
      </c>
      <c r="B649" t="s">
        <v>4497</v>
      </c>
      <c r="C649">
        <v>7</v>
      </c>
      <c r="D649">
        <v>7153687</v>
      </c>
      <c r="E649">
        <v>7154517</v>
      </c>
    </row>
    <row r="650" spans="1:7" x14ac:dyDescent="0.25">
      <c r="A650" t="s">
        <v>4496</v>
      </c>
      <c r="B650" t="s">
        <v>4495</v>
      </c>
      <c r="C650">
        <v>7</v>
      </c>
      <c r="D650">
        <v>7171330</v>
      </c>
      <c r="E650">
        <v>7183562</v>
      </c>
    </row>
    <row r="651" spans="1:7" x14ac:dyDescent="0.25">
      <c r="A651" t="s">
        <v>4494</v>
      </c>
      <c r="B651" t="s">
        <v>4493</v>
      </c>
      <c r="C651">
        <v>7</v>
      </c>
      <c r="D651">
        <v>7202117</v>
      </c>
      <c r="E651">
        <v>7209998</v>
      </c>
      <c r="F651" t="s">
        <v>4492</v>
      </c>
      <c r="G651" t="s">
        <v>4491</v>
      </c>
    </row>
    <row r="652" spans="1:7" x14ac:dyDescent="0.25">
      <c r="A652" t="s">
        <v>4490</v>
      </c>
      <c r="B652" t="s">
        <v>4489</v>
      </c>
      <c r="C652">
        <v>7</v>
      </c>
      <c r="D652">
        <v>7213017</v>
      </c>
      <c r="E652">
        <v>7278289</v>
      </c>
    </row>
    <row r="653" spans="1:7" x14ac:dyDescent="0.25">
      <c r="A653" t="s">
        <v>4488</v>
      </c>
      <c r="B653" t="s">
        <v>4487</v>
      </c>
      <c r="C653">
        <v>7</v>
      </c>
      <c r="D653">
        <v>7231327</v>
      </c>
      <c r="E653">
        <v>7247328</v>
      </c>
    </row>
    <row r="654" spans="1:7" x14ac:dyDescent="0.25">
      <c r="A654" t="s">
        <v>4486</v>
      </c>
      <c r="B654" t="s">
        <v>4485</v>
      </c>
      <c r="C654">
        <v>7</v>
      </c>
      <c r="D654">
        <v>7265498</v>
      </c>
      <c r="E654">
        <v>7278267</v>
      </c>
    </row>
    <row r="655" spans="1:7" x14ac:dyDescent="0.25">
      <c r="A655" t="s">
        <v>4484</v>
      </c>
      <c r="B655" t="s">
        <v>4483</v>
      </c>
      <c r="C655">
        <v>7</v>
      </c>
      <c r="D655">
        <v>7282309</v>
      </c>
      <c r="E655">
        <v>7300851</v>
      </c>
      <c r="F655" t="s">
        <v>4482</v>
      </c>
      <c r="G655" t="s">
        <v>4481</v>
      </c>
    </row>
    <row r="656" spans="1:7" x14ac:dyDescent="0.25">
      <c r="A656" t="s">
        <v>4480</v>
      </c>
      <c r="B656" t="s">
        <v>4479</v>
      </c>
      <c r="C656">
        <v>7</v>
      </c>
      <c r="D656">
        <v>7295766</v>
      </c>
      <c r="E656">
        <v>7297137</v>
      </c>
    </row>
    <row r="657" spans="1:5" x14ac:dyDescent="0.25">
      <c r="A657" t="s">
        <v>4478</v>
      </c>
      <c r="B657" t="s">
        <v>4477</v>
      </c>
      <c r="C657">
        <v>7</v>
      </c>
      <c r="D657">
        <v>7298891</v>
      </c>
      <c r="E657">
        <v>7298946</v>
      </c>
    </row>
    <row r="658" spans="1:5" x14ac:dyDescent="0.25">
      <c r="A658" t="s">
        <v>4476</v>
      </c>
      <c r="B658" t="s">
        <v>4475</v>
      </c>
      <c r="C658">
        <v>7</v>
      </c>
      <c r="D658">
        <v>7310437</v>
      </c>
      <c r="E658">
        <v>7337609</v>
      </c>
    </row>
    <row r="659" spans="1:5" x14ac:dyDescent="0.25">
      <c r="A659" t="s">
        <v>4474</v>
      </c>
      <c r="B659" t="s">
        <v>4473</v>
      </c>
      <c r="C659">
        <v>7</v>
      </c>
      <c r="D659">
        <v>7311309</v>
      </c>
      <c r="E659">
        <v>7313382</v>
      </c>
    </row>
    <row r="660" spans="1:5" x14ac:dyDescent="0.25">
      <c r="A660" t="s">
        <v>4472</v>
      </c>
      <c r="B660" t="s">
        <v>4471</v>
      </c>
      <c r="C660">
        <v>7</v>
      </c>
      <c r="D660">
        <v>7334149</v>
      </c>
      <c r="E660">
        <v>7374573</v>
      </c>
    </row>
    <row r="661" spans="1:5" x14ac:dyDescent="0.25">
      <c r="A661" t="s">
        <v>4470</v>
      </c>
      <c r="B661" t="s">
        <v>4469</v>
      </c>
      <c r="C661">
        <v>7</v>
      </c>
      <c r="D661">
        <v>7362898</v>
      </c>
      <c r="E661">
        <v>7374624</v>
      </c>
    </row>
    <row r="662" spans="1:5" x14ac:dyDescent="0.25">
      <c r="A662" t="s">
        <v>4468</v>
      </c>
      <c r="B662" t="s">
        <v>4467</v>
      </c>
      <c r="C662">
        <v>7</v>
      </c>
      <c r="D662">
        <v>7378251</v>
      </c>
      <c r="E662">
        <v>7399703</v>
      </c>
    </row>
    <row r="663" spans="1:5" x14ac:dyDescent="0.25">
      <c r="A663" t="s">
        <v>4466</v>
      </c>
      <c r="B663" t="s">
        <v>4465</v>
      </c>
      <c r="C663">
        <v>7</v>
      </c>
      <c r="D663">
        <v>7417668</v>
      </c>
      <c r="E663">
        <v>7441299</v>
      </c>
    </row>
    <row r="664" spans="1:5" x14ac:dyDescent="0.25">
      <c r="A664" t="s">
        <v>4464</v>
      </c>
      <c r="B664" t="s">
        <v>4463</v>
      </c>
      <c r="C664">
        <v>7</v>
      </c>
      <c r="D664">
        <v>7462096</v>
      </c>
      <c r="E664">
        <v>7480018</v>
      </c>
    </row>
    <row r="665" spans="1:5" x14ac:dyDescent="0.25">
      <c r="A665" t="s">
        <v>4462</v>
      </c>
      <c r="B665" t="s">
        <v>4461</v>
      </c>
      <c r="C665">
        <v>7</v>
      </c>
      <c r="D665">
        <v>7493963</v>
      </c>
      <c r="E665">
        <v>7506878</v>
      </c>
    </row>
    <row r="666" spans="1:5" x14ac:dyDescent="0.25">
      <c r="A666" t="s">
        <v>4460</v>
      </c>
      <c r="B666" t="s">
        <v>4459</v>
      </c>
      <c r="C666">
        <v>7</v>
      </c>
      <c r="D666">
        <v>7534575</v>
      </c>
      <c r="E666">
        <v>7534964</v>
      </c>
    </row>
    <row r="667" spans="1:5" x14ac:dyDescent="0.25">
      <c r="A667" t="s">
        <v>4458</v>
      </c>
      <c r="B667" t="s">
        <v>4457</v>
      </c>
      <c r="C667">
        <v>7</v>
      </c>
      <c r="D667">
        <v>7550967</v>
      </c>
      <c r="E667">
        <v>7566786</v>
      </c>
    </row>
    <row r="668" spans="1:5" x14ac:dyDescent="0.25">
      <c r="A668" t="s">
        <v>4456</v>
      </c>
      <c r="B668" t="s">
        <v>4455</v>
      </c>
      <c r="C668">
        <v>7</v>
      </c>
      <c r="D668">
        <v>7585300</v>
      </c>
      <c r="E668">
        <v>7596549</v>
      </c>
    </row>
    <row r="669" spans="1:5" x14ac:dyDescent="0.25">
      <c r="A669" t="s">
        <v>4454</v>
      </c>
      <c r="B669" t="s">
        <v>4453</v>
      </c>
      <c r="C669">
        <v>7</v>
      </c>
      <c r="D669">
        <v>7608627</v>
      </c>
      <c r="E669">
        <v>7614771</v>
      </c>
    </row>
    <row r="670" spans="1:5" x14ac:dyDescent="0.25">
      <c r="A670" t="s">
        <v>4452</v>
      </c>
      <c r="B670" t="s">
        <v>4451</v>
      </c>
      <c r="C670">
        <v>7</v>
      </c>
      <c r="D670">
        <v>7642172</v>
      </c>
      <c r="E670">
        <v>7645360</v>
      </c>
    </row>
    <row r="671" spans="1:5" x14ac:dyDescent="0.25">
      <c r="A671" t="s">
        <v>4450</v>
      </c>
      <c r="B671" t="s">
        <v>4449</v>
      </c>
      <c r="C671">
        <v>7</v>
      </c>
      <c r="D671">
        <v>7670804</v>
      </c>
      <c r="E671">
        <v>7689513</v>
      </c>
    </row>
    <row r="672" spans="1:5" x14ac:dyDescent="0.25">
      <c r="A672" t="s">
        <v>4448</v>
      </c>
      <c r="B672" t="s">
        <v>4447</v>
      </c>
      <c r="C672">
        <v>7</v>
      </c>
      <c r="D672">
        <v>7706858</v>
      </c>
      <c r="E672">
        <v>7720205</v>
      </c>
    </row>
    <row r="673" spans="1:5" x14ac:dyDescent="0.25">
      <c r="A673" t="s">
        <v>4446</v>
      </c>
      <c r="B673" t="s">
        <v>4445</v>
      </c>
      <c r="C673">
        <v>7</v>
      </c>
      <c r="D673">
        <v>7786151</v>
      </c>
      <c r="E673">
        <v>7819867</v>
      </c>
    </row>
    <row r="674" spans="1:5" x14ac:dyDescent="0.25">
      <c r="A674" t="s">
        <v>4444</v>
      </c>
      <c r="B674" t="s">
        <v>4443</v>
      </c>
      <c r="C674">
        <v>7</v>
      </c>
      <c r="D674">
        <v>7842899</v>
      </c>
      <c r="E674">
        <v>7858604</v>
      </c>
    </row>
    <row r="675" spans="1:5" x14ac:dyDescent="0.25">
      <c r="A675" t="s">
        <v>4442</v>
      </c>
      <c r="B675" t="s">
        <v>4441</v>
      </c>
      <c r="C675">
        <v>7</v>
      </c>
      <c r="D675">
        <v>7875954</v>
      </c>
      <c r="E675">
        <v>7902495</v>
      </c>
    </row>
    <row r="676" spans="1:5" x14ac:dyDescent="0.25">
      <c r="A676" t="s">
        <v>4440</v>
      </c>
      <c r="B676" t="s">
        <v>4439</v>
      </c>
      <c r="C676">
        <v>7</v>
      </c>
      <c r="D676">
        <v>7914737</v>
      </c>
      <c r="E676">
        <v>7920811</v>
      </c>
    </row>
    <row r="677" spans="1:5" x14ac:dyDescent="0.25">
      <c r="A677" t="s">
        <v>4438</v>
      </c>
      <c r="B677" t="s">
        <v>4437</v>
      </c>
      <c r="C677">
        <v>7</v>
      </c>
      <c r="D677">
        <v>7948362</v>
      </c>
      <c r="E677">
        <v>7964378</v>
      </c>
    </row>
    <row r="678" spans="1:5" x14ac:dyDescent="0.25">
      <c r="A678" t="s">
        <v>4436</v>
      </c>
      <c r="B678" t="s">
        <v>4435</v>
      </c>
      <c r="C678">
        <v>7</v>
      </c>
      <c r="D678">
        <v>7975628</v>
      </c>
      <c r="E678">
        <v>7978155</v>
      </c>
    </row>
    <row r="679" spans="1:5" x14ac:dyDescent="0.25">
      <c r="A679" t="s">
        <v>4434</v>
      </c>
      <c r="B679" t="s">
        <v>4433</v>
      </c>
      <c r="C679">
        <v>7</v>
      </c>
      <c r="D679">
        <v>7982512</v>
      </c>
      <c r="E679">
        <v>7986446</v>
      </c>
    </row>
    <row r="680" spans="1:5" x14ac:dyDescent="0.25">
      <c r="A680" t="s">
        <v>4432</v>
      </c>
      <c r="B680" t="s">
        <v>4431</v>
      </c>
      <c r="C680">
        <v>7</v>
      </c>
      <c r="D680">
        <v>8009397</v>
      </c>
      <c r="E680">
        <v>8035143</v>
      </c>
    </row>
    <row r="681" spans="1:5" x14ac:dyDescent="0.25">
      <c r="A681" t="s">
        <v>4430</v>
      </c>
      <c r="B681" t="s">
        <v>4429</v>
      </c>
      <c r="C681">
        <v>7</v>
      </c>
      <c r="D681">
        <v>8035859</v>
      </c>
      <c r="E681">
        <v>8055842</v>
      </c>
    </row>
    <row r="682" spans="1:5" x14ac:dyDescent="0.25">
      <c r="A682" t="s">
        <v>4428</v>
      </c>
      <c r="B682" t="s">
        <v>4427</v>
      </c>
      <c r="C682">
        <v>7</v>
      </c>
      <c r="D682">
        <v>8086326</v>
      </c>
      <c r="E682">
        <v>8093041</v>
      </c>
    </row>
    <row r="683" spans="1:5" x14ac:dyDescent="0.25">
      <c r="A683" t="s">
        <v>4426</v>
      </c>
      <c r="B683" t="s">
        <v>4425</v>
      </c>
      <c r="C683">
        <v>7</v>
      </c>
      <c r="D683">
        <v>8102368</v>
      </c>
      <c r="E683">
        <v>8115821</v>
      </c>
    </row>
    <row r="684" spans="1:5" x14ac:dyDescent="0.25">
      <c r="A684" t="s">
        <v>4424</v>
      </c>
      <c r="B684" t="s">
        <v>4423</v>
      </c>
      <c r="C684">
        <v>7</v>
      </c>
      <c r="D684">
        <v>8136950</v>
      </c>
      <c r="E684">
        <v>8161654</v>
      </c>
    </row>
    <row r="685" spans="1:5" x14ac:dyDescent="0.25">
      <c r="A685" t="s">
        <v>4422</v>
      </c>
      <c r="B685" t="s">
        <v>4421</v>
      </c>
      <c r="C685">
        <v>7</v>
      </c>
      <c r="D685">
        <v>8182372</v>
      </c>
      <c r="E685">
        <v>8200320</v>
      </c>
    </row>
    <row r="686" spans="1:5" x14ac:dyDescent="0.25">
      <c r="A686" t="s">
        <v>4420</v>
      </c>
      <c r="B686" t="s">
        <v>4419</v>
      </c>
      <c r="C686">
        <v>7</v>
      </c>
      <c r="D686">
        <v>8244348</v>
      </c>
      <c r="E686">
        <v>8260599</v>
      </c>
    </row>
    <row r="687" spans="1:5" x14ac:dyDescent="0.25">
      <c r="A687" t="s">
        <v>4418</v>
      </c>
      <c r="B687" t="s">
        <v>4417</v>
      </c>
      <c r="C687">
        <v>7</v>
      </c>
      <c r="D687">
        <v>8282127</v>
      </c>
      <c r="E687">
        <v>8289104</v>
      </c>
    </row>
    <row r="688" spans="1:5" x14ac:dyDescent="0.25">
      <c r="A688" t="s">
        <v>4416</v>
      </c>
      <c r="B688" t="s">
        <v>4415</v>
      </c>
      <c r="C688">
        <v>7</v>
      </c>
      <c r="D688">
        <v>8304225</v>
      </c>
      <c r="E688">
        <v>8325804</v>
      </c>
    </row>
    <row r="689" spans="1:5" x14ac:dyDescent="0.25">
      <c r="A689" t="s">
        <v>4414</v>
      </c>
      <c r="B689" t="s">
        <v>4413</v>
      </c>
      <c r="C689">
        <v>7</v>
      </c>
      <c r="D689">
        <v>8351413</v>
      </c>
      <c r="E689">
        <v>8357905</v>
      </c>
    </row>
    <row r="690" spans="1:5" x14ac:dyDescent="0.25">
      <c r="A690" t="s">
        <v>4412</v>
      </c>
      <c r="B690" t="s">
        <v>4411</v>
      </c>
      <c r="C690">
        <v>7</v>
      </c>
      <c r="D690">
        <v>8366164</v>
      </c>
      <c r="E690">
        <v>8383333</v>
      </c>
    </row>
    <row r="691" spans="1:5" x14ac:dyDescent="0.25">
      <c r="A691" t="s">
        <v>4410</v>
      </c>
      <c r="B691" t="s">
        <v>4409</v>
      </c>
      <c r="C691">
        <v>7</v>
      </c>
      <c r="D691">
        <v>8399201</v>
      </c>
      <c r="E691">
        <v>8422775</v>
      </c>
    </row>
    <row r="692" spans="1:5" x14ac:dyDescent="0.25">
      <c r="A692" t="s">
        <v>4408</v>
      </c>
      <c r="B692" t="s">
        <v>4407</v>
      </c>
      <c r="C692">
        <v>7</v>
      </c>
      <c r="D692">
        <v>8469563</v>
      </c>
      <c r="E692">
        <v>8489075</v>
      </c>
    </row>
    <row r="693" spans="1:5" x14ac:dyDescent="0.25">
      <c r="A693" t="s">
        <v>4406</v>
      </c>
      <c r="B693" t="s">
        <v>4405</v>
      </c>
      <c r="C693">
        <v>7</v>
      </c>
      <c r="D693">
        <v>8506486</v>
      </c>
      <c r="E693">
        <v>8519810</v>
      </c>
    </row>
    <row r="694" spans="1:5" x14ac:dyDescent="0.25">
      <c r="A694" t="s">
        <v>4404</v>
      </c>
      <c r="B694" t="s">
        <v>4403</v>
      </c>
      <c r="C694">
        <v>7</v>
      </c>
      <c r="D694">
        <v>8584976</v>
      </c>
      <c r="E694">
        <v>8610512</v>
      </c>
    </row>
    <row r="695" spans="1:5" x14ac:dyDescent="0.25">
      <c r="A695" t="s">
        <v>4402</v>
      </c>
      <c r="B695" t="s">
        <v>4401</v>
      </c>
      <c r="C695">
        <v>7</v>
      </c>
      <c r="D695">
        <v>8633547</v>
      </c>
      <c r="E695">
        <v>8649266</v>
      </c>
    </row>
    <row r="696" spans="1:5" x14ac:dyDescent="0.25">
      <c r="A696" t="s">
        <v>4400</v>
      </c>
      <c r="B696" t="s">
        <v>4399</v>
      </c>
      <c r="C696">
        <v>7</v>
      </c>
      <c r="D696">
        <v>8667317</v>
      </c>
      <c r="E696">
        <v>8693097</v>
      </c>
    </row>
    <row r="697" spans="1:5" x14ac:dyDescent="0.25">
      <c r="A697" t="s">
        <v>4398</v>
      </c>
      <c r="B697" t="s">
        <v>4397</v>
      </c>
      <c r="C697">
        <v>7</v>
      </c>
      <c r="D697">
        <v>8705325</v>
      </c>
      <c r="E697">
        <v>8711442</v>
      </c>
    </row>
    <row r="698" spans="1:5" x14ac:dyDescent="0.25">
      <c r="A698" t="s">
        <v>4396</v>
      </c>
      <c r="B698" t="s">
        <v>4395</v>
      </c>
      <c r="C698">
        <v>7</v>
      </c>
      <c r="D698">
        <v>8738845</v>
      </c>
      <c r="E698">
        <v>8754923</v>
      </c>
    </row>
    <row r="699" spans="1:5" x14ac:dyDescent="0.25">
      <c r="A699" t="s">
        <v>4394</v>
      </c>
      <c r="B699" t="s">
        <v>4393</v>
      </c>
      <c r="C699">
        <v>7</v>
      </c>
      <c r="D699">
        <v>8773326</v>
      </c>
      <c r="E699">
        <v>8777247</v>
      </c>
    </row>
    <row r="700" spans="1:5" x14ac:dyDescent="0.25">
      <c r="A700" t="s">
        <v>4392</v>
      </c>
      <c r="B700" t="s">
        <v>4391</v>
      </c>
      <c r="C700">
        <v>7</v>
      </c>
      <c r="D700">
        <v>8801136</v>
      </c>
      <c r="E700">
        <v>8825685</v>
      </c>
    </row>
    <row r="701" spans="1:5" x14ac:dyDescent="0.25">
      <c r="A701" t="s">
        <v>4390</v>
      </c>
      <c r="B701" t="s">
        <v>4389</v>
      </c>
      <c r="C701">
        <v>7</v>
      </c>
      <c r="D701">
        <v>8848146</v>
      </c>
      <c r="E701">
        <v>8850615</v>
      </c>
    </row>
    <row r="702" spans="1:5" x14ac:dyDescent="0.25">
      <c r="A702" t="s">
        <v>4388</v>
      </c>
      <c r="B702" t="s">
        <v>4387</v>
      </c>
      <c r="C702">
        <v>7</v>
      </c>
      <c r="D702">
        <v>8855847</v>
      </c>
      <c r="E702">
        <v>8862851</v>
      </c>
    </row>
    <row r="703" spans="1:5" x14ac:dyDescent="0.25">
      <c r="A703" t="s">
        <v>4386</v>
      </c>
      <c r="B703" t="s">
        <v>4385</v>
      </c>
      <c r="C703">
        <v>7</v>
      </c>
      <c r="D703">
        <v>8872179</v>
      </c>
      <c r="E703">
        <v>8885651</v>
      </c>
    </row>
    <row r="704" spans="1:5" x14ac:dyDescent="0.25">
      <c r="A704" t="s">
        <v>4384</v>
      </c>
      <c r="B704" t="s">
        <v>4383</v>
      </c>
      <c r="C704">
        <v>7</v>
      </c>
      <c r="D704">
        <v>8906772</v>
      </c>
      <c r="E704">
        <v>8931435</v>
      </c>
    </row>
    <row r="705" spans="1:5" x14ac:dyDescent="0.25">
      <c r="A705" t="s">
        <v>4382</v>
      </c>
      <c r="B705" t="s">
        <v>4381</v>
      </c>
      <c r="C705">
        <v>7</v>
      </c>
      <c r="D705">
        <v>8943730</v>
      </c>
      <c r="E705">
        <v>8943954</v>
      </c>
    </row>
    <row r="706" spans="1:5" x14ac:dyDescent="0.25">
      <c r="A706" t="s">
        <v>4380</v>
      </c>
      <c r="B706" t="s">
        <v>4379</v>
      </c>
      <c r="C706">
        <v>7</v>
      </c>
      <c r="D706">
        <v>8954489</v>
      </c>
      <c r="E706">
        <v>8969976</v>
      </c>
    </row>
    <row r="707" spans="1:5" x14ac:dyDescent="0.25">
      <c r="A707" t="s">
        <v>4378</v>
      </c>
      <c r="B707" t="s">
        <v>4377</v>
      </c>
      <c r="C707">
        <v>7</v>
      </c>
      <c r="D707">
        <v>9013806</v>
      </c>
      <c r="E707">
        <v>9030798</v>
      </c>
    </row>
    <row r="708" spans="1:5" x14ac:dyDescent="0.25">
      <c r="A708" t="s">
        <v>4376</v>
      </c>
      <c r="B708" t="s">
        <v>4375</v>
      </c>
      <c r="C708">
        <v>7</v>
      </c>
      <c r="D708">
        <v>9058360</v>
      </c>
      <c r="E708">
        <v>9062754</v>
      </c>
    </row>
    <row r="709" spans="1:5" x14ac:dyDescent="0.25">
      <c r="A709" t="s">
        <v>4374</v>
      </c>
      <c r="B709" t="s">
        <v>4373</v>
      </c>
      <c r="C709">
        <v>7</v>
      </c>
      <c r="D709">
        <v>9073775</v>
      </c>
      <c r="E709">
        <v>9097881</v>
      </c>
    </row>
    <row r="710" spans="1:5" x14ac:dyDescent="0.25">
      <c r="A710" t="s">
        <v>4372</v>
      </c>
      <c r="B710" t="s">
        <v>4371</v>
      </c>
      <c r="C710">
        <v>7</v>
      </c>
      <c r="D710">
        <v>9118044</v>
      </c>
      <c r="E710">
        <v>9131037</v>
      </c>
    </row>
    <row r="711" spans="1:5" x14ac:dyDescent="0.25">
      <c r="A711" t="s">
        <v>4370</v>
      </c>
      <c r="B711" t="s">
        <v>4369</v>
      </c>
      <c r="C711">
        <v>7</v>
      </c>
      <c r="D711">
        <v>9143254</v>
      </c>
      <c r="E711">
        <v>9149393</v>
      </c>
    </row>
    <row r="712" spans="1:5" x14ac:dyDescent="0.25">
      <c r="A712" t="s">
        <v>4368</v>
      </c>
      <c r="B712" t="s">
        <v>4367</v>
      </c>
      <c r="C712">
        <v>7</v>
      </c>
      <c r="D712">
        <v>9176976</v>
      </c>
      <c r="E712">
        <v>9180099</v>
      </c>
    </row>
    <row r="713" spans="1:5" x14ac:dyDescent="0.25">
      <c r="A713" t="s">
        <v>4366</v>
      </c>
      <c r="B713" t="s">
        <v>4365</v>
      </c>
      <c r="C713">
        <v>7</v>
      </c>
      <c r="D713">
        <v>9205546</v>
      </c>
      <c r="E713">
        <v>9223653</v>
      </c>
    </row>
    <row r="714" spans="1:5" x14ac:dyDescent="0.25">
      <c r="A714" t="s">
        <v>4364</v>
      </c>
      <c r="B714" t="s">
        <v>4363</v>
      </c>
      <c r="C714">
        <v>7</v>
      </c>
      <c r="D714">
        <v>9241087</v>
      </c>
      <c r="E714">
        <v>9260423</v>
      </c>
    </row>
    <row r="715" spans="1:5" x14ac:dyDescent="0.25">
      <c r="A715" t="s">
        <v>4362</v>
      </c>
      <c r="B715" t="s">
        <v>4361</v>
      </c>
      <c r="C715">
        <v>7</v>
      </c>
      <c r="D715">
        <v>9325750</v>
      </c>
      <c r="E715">
        <v>9350502</v>
      </c>
    </row>
    <row r="716" spans="1:5" x14ac:dyDescent="0.25">
      <c r="A716" t="s">
        <v>4360</v>
      </c>
      <c r="B716" t="s">
        <v>4359</v>
      </c>
      <c r="C716">
        <v>7</v>
      </c>
      <c r="D716">
        <v>9373547</v>
      </c>
      <c r="E716">
        <v>9389264</v>
      </c>
    </row>
    <row r="717" spans="1:5" x14ac:dyDescent="0.25">
      <c r="A717" t="s">
        <v>4358</v>
      </c>
      <c r="B717" t="s">
        <v>4357</v>
      </c>
      <c r="C717">
        <v>7</v>
      </c>
      <c r="D717">
        <v>9407312</v>
      </c>
      <c r="E717">
        <v>9432927</v>
      </c>
    </row>
    <row r="718" spans="1:5" x14ac:dyDescent="0.25">
      <c r="A718" t="s">
        <v>4356</v>
      </c>
      <c r="B718" t="s">
        <v>4355</v>
      </c>
      <c r="C718">
        <v>7</v>
      </c>
      <c r="D718">
        <v>9445136</v>
      </c>
      <c r="E718">
        <v>9451256</v>
      </c>
    </row>
    <row r="719" spans="1:5" x14ac:dyDescent="0.25">
      <c r="A719" t="s">
        <v>4354</v>
      </c>
      <c r="B719" t="s">
        <v>4353</v>
      </c>
      <c r="C719">
        <v>7</v>
      </c>
      <c r="D719">
        <v>9478413</v>
      </c>
      <c r="E719">
        <v>9501500</v>
      </c>
    </row>
    <row r="720" spans="1:5" x14ac:dyDescent="0.25">
      <c r="A720" t="s">
        <v>4352</v>
      </c>
      <c r="B720" t="s">
        <v>4351</v>
      </c>
      <c r="C720">
        <v>7</v>
      </c>
      <c r="D720">
        <v>9519901</v>
      </c>
      <c r="E720">
        <v>9523828</v>
      </c>
    </row>
    <row r="721" spans="1:5" x14ac:dyDescent="0.25">
      <c r="A721" t="s">
        <v>4350</v>
      </c>
      <c r="B721" t="s">
        <v>4349</v>
      </c>
      <c r="C721">
        <v>7</v>
      </c>
      <c r="D721">
        <v>9546769</v>
      </c>
      <c r="E721">
        <v>9572288</v>
      </c>
    </row>
    <row r="722" spans="1:5" x14ac:dyDescent="0.25">
      <c r="A722" t="s">
        <v>4348</v>
      </c>
      <c r="B722" t="s">
        <v>4347</v>
      </c>
      <c r="C722">
        <v>7</v>
      </c>
      <c r="D722">
        <v>9642621</v>
      </c>
      <c r="E722">
        <v>9658337</v>
      </c>
    </row>
    <row r="723" spans="1:5" x14ac:dyDescent="0.25">
      <c r="A723" t="s">
        <v>4346</v>
      </c>
      <c r="B723" t="s">
        <v>4345</v>
      </c>
      <c r="C723">
        <v>7</v>
      </c>
      <c r="D723">
        <v>9676386</v>
      </c>
      <c r="E723">
        <v>9701998</v>
      </c>
    </row>
    <row r="724" spans="1:5" x14ac:dyDescent="0.25">
      <c r="A724" t="s">
        <v>4344</v>
      </c>
      <c r="B724" t="s">
        <v>4343</v>
      </c>
      <c r="C724">
        <v>7</v>
      </c>
      <c r="D724">
        <v>9714224</v>
      </c>
      <c r="E724">
        <v>9714485</v>
      </c>
    </row>
    <row r="725" spans="1:5" x14ac:dyDescent="0.25">
      <c r="A725" t="s">
        <v>4342</v>
      </c>
      <c r="B725" t="s">
        <v>4341</v>
      </c>
      <c r="C725">
        <v>7</v>
      </c>
      <c r="D725">
        <v>9747811</v>
      </c>
      <c r="E725">
        <v>9747930</v>
      </c>
    </row>
    <row r="726" spans="1:5" x14ac:dyDescent="0.25">
      <c r="A726" t="s">
        <v>4340</v>
      </c>
      <c r="B726" t="s">
        <v>4339</v>
      </c>
      <c r="C726">
        <v>7</v>
      </c>
      <c r="D726">
        <v>9754636</v>
      </c>
      <c r="E726">
        <v>9770571</v>
      </c>
    </row>
    <row r="727" spans="1:5" x14ac:dyDescent="0.25">
      <c r="A727" t="s">
        <v>4338</v>
      </c>
      <c r="B727" t="s">
        <v>4337</v>
      </c>
      <c r="C727">
        <v>7</v>
      </c>
      <c r="D727">
        <v>9788326</v>
      </c>
      <c r="E727">
        <v>9792902</v>
      </c>
    </row>
    <row r="728" spans="1:5" x14ac:dyDescent="0.25">
      <c r="A728" t="s">
        <v>4336</v>
      </c>
      <c r="B728" t="s">
        <v>4335</v>
      </c>
      <c r="C728">
        <v>7</v>
      </c>
      <c r="D728">
        <v>9816782</v>
      </c>
      <c r="E728">
        <v>9841325</v>
      </c>
    </row>
    <row r="729" spans="1:5" x14ac:dyDescent="0.25">
      <c r="A729" t="s">
        <v>4334</v>
      </c>
      <c r="B729" t="s">
        <v>4333</v>
      </c>
      <c r="C729">
        <v>7</v>
      </c>
      <c r="D729">
        <v>9868880</v>
      </c>
      <c r="E729">
        <v>9876966</v>
      </c>
    </row>
    <row r="730" spans="1:5" x14ac:dyDescent="0.25">
      <c r="A730" t="s">
        <v>4332</v>
      </c>
      <c r="B730" t="s">
        <v>4331</v>
      </c>
      <c r="C730">
        <v>7</v>
      </c>
      <c r="D730">
        <v>9886278</v>
      </c>
      <c r="E730">
        <v>9899743</v>
      </c>
    </row>
    <row r="731" spans="1:5" x14ac:dyDescent="0.25">
      <c r="A731" t="s">
        <v>4330</v>
      </c>
      <c r="B731" t="s">
        <v>4329</v>
      </c>
      <c r="C731">
        <v>7</v>
      </c>
      <c r="D731">
        <v>9918252</v>
      </c>
      <c r="E731">
        <v>9918863</v>
      </c>
    </row>
    <row r="732" spans="1:5" x14ac:dyDescent="0.25">
      <c r="A732" t="s">
        <v>4328</v>
      </c>
      <c r="B732" t="s">
        <v>4327</v>
      </c>
      <c r="C732">
        <v>7</v>
      </c>
      <c r="D732">
        <v>9918868</v>
      </c>
      <c r="E732">
        <v>9919143</v>
      </c>
    </row>
    <row r="733" spans="1:5" x14ac:dyDescent="0.25">
      <c r="A733" t="s">
        <v>4326</v>
      </c>
      <c r="B733" t="s">
        <v>4325</v>
      </c>
      <c r="C733">
        <v>7</v>
      </c>
      <c r="D733">
        <v>9927624</v>
      </c>
      <c r="E733">
        <v>9953585</v>
      </c>
    </row>
    <row r="734" spans="1:5" x14ac:dyDescent="0.25">
      <c r="A734" t="s">
        <v>4324</v>
      </c>
      <c r="B734" t="s">
        <v>4323</v>
      </c>
      <c r="C734">
        <v>7</v>
      </c>
      <c r="D734">
        <v>9965888</v>
      </c>
      <c r="E734">
        <v>9966233</v>
      </c>
    </row>
    <row r="735" spans="1:5" x14ac:dyDescent="0.25">
      <c r="A735" t="s">
        <v>4322</v>
      </c>
      <c r="B735" t="s">
        <v>4321</v>
      </c>
      <c r="C735">
        <v>7</v>
      </c>
      <c r="D735">
        <v>9976245</v>
      </c>
      <c r="E735">
        <v>9992257</v>
      </c>
    </row>
    <row r="736" spans="1:5" x14ac:dyDescent="0.25">
      <c r="A736" t="s">
        <v>4320</v>
      </c>
      <c r="B736" t="s">
        <v>4319</v>
      </c>
      <c r="C736">
        <v>7</v>
      </c>
      <c r="D736">
        <v>10035836</v>
      </c>
      <c r="E736">
        <v>10053296</v>
      </c>
    </row>
    <row r="737" spans="1:7" x14ac:dyDescent="0.25">
      <c r="A737" t="s">
        <v>4318</v>
      </c>
      <c r="B737" t="s">
        <v>4317</v>
      </c>
      <c r="C737">
        <v>7</v>
      </c>
      <c r="D737">
        <v>10074095</v>
      </c>
      <c r="E737">
        <v>10075043</v>
      </c>
    </row>
    <row r="738" spans="1:7" x14ac:dyDescent="0.25">
      <c r="A738" t="s">
        <v>4316</v>
      </c>
      <c r="B738" t="s">
        <v>4315</v>
      </c>
      <c r="C738">
        <v>7</v>
      </c>
      <c r="D738">
        <v>10087198</v>
      </c>
      <c r="E738">
        <v>10105741</v>
      </c>
    </row>
    <row r="739" spans="1:7" x14ac:dyDescent="0.25">
      <c r="A739" t="s">
        <v>4314</v>
      </c>
      <c r="B739" t="s">
        <v>4313</v>
      </c>
      <c r="C739">
        <v>7</v>
      </c>
      <c r="D739">
        <v>10153206</v>
      </c>
      <c r="E739">
        <v>10176573</v>
      </c>
    </row>
    <row r="740" spans="1:7" x14ac:dyDescent="0.25">
      <c r="A740" t="s">
        <v>4312</v>
      </c>
      <c r="B740" t="s">
        <v>4311</v>
      </c>
      <c r="C740">
        <v>7</v>
      </c>
      <c r="D740">
        <v>10194461</v>
      </c>
      <c r="E740">
        <v>10205677</v>
      </c>
    </row>
    <row r="741" spans="1:7" x14ac:dyDescent="0.25">
      <c r="A741" t="s">
        <v>4310</v>
      </c>
      <c r="B741" t="s">
        <v>4309</v>
      </c>
      <c r="C741">
        <v>7</v>
      </c>
      <c r="D741">
        <v>10272991</v>
      </c>
      <c r="E741">
        <v>10278006</v>
      </c>
      <c r="F741" t="s">
        <v>4262</v>
      </c>
      <c r="G741" t="s">
        <v>4261</v>
      </c>
    </row>
    <row r="742" spans="1:7" x14ac:dyDescent="0.25">
      <c r="A742" t="s">
        <v>4308</v>
      </c>
      <c r="B742" t="s">
        <v>4307</v>
      </c>
      <c r="C742">
        <v>7</v>
      </c>
      <c r="D742">
        <v>10280797</v>
      </c>
      <c r="E742">
        <v>10281703</v>
      </c>
    </row>
    <row r="743" spans="1:7" x14ac:dyDescent="0.25">
      <c r="A743" t="s">
        <v>4306</v>
      </c>
      <c r="B743" t="s">
        <v>4305</v>
      </c>
      <c r="C743">
        <v>7</v>
      </c>
      <c r="D743">
        <v>10300490</v>
      </c>
      <c r="E743">
        <v>10301375</v>
      </c>
    </row>
    <row r="744" spans="1:7" x14ac:dyDescent="0.25">
      <c r="A744" t="s">
        <v>4304</v>
      </c>
      <c r="B744" t="s">
        <v>4303</v>
      </c>
      <c r="C744">
        <v>7</v>
      </c>
      <c r="D744">
        <v>10326266</v>
      </c>
      <c r="E744">
        <v>10326488</v>
      </c>
    </row>
    <row r="745" spans="1:7" x14ac:dyDescent="0.25">
      <c r="A745" t="s">
        <v>4302</v>
      </c>
      <c r="B745" t="s">
        <v>4301</v>
      </c>
      <c r="C745">
        <v>7</v>
      </c>
      <c r="D745">
        <v>10344746</v>
      </c>
      <c r="E745">
        <v>10351671</v>
      </c>
    </row>
    <row r="746" spans="1:7" x14ac:dyDescent="0.25">
      <c r="A746" t="s">
        <v>4300</v>
      </c>
      <c r="B746" t="s">
        <v>4299</v>
      </c>
      <c r="C746">
        <v>7</v>
      </c>
      <c r="D746">
        <v>10355450</v>
      </c>
      <c r="E746">
        <v>10356182</v>
      </c>
    </row>
    <row r="747" spans="1:7" x14ac:dyDescent="0.25">
      <c r="A747" t="s">
        <v>4298</v>
      </c>
      <c r="B747" t="s">
        <v>4297</v>
      </c>
      <c r="C747">
        <v>7</v>
      </c>
      <c r="D747">
        <v>10358873</v>
      </c>
      <c r="E747">
        <v>10388935</v>
      </c>
    </row>
    <row r="748" spans="1:7" x14ac:dyDescent="0.25">
      <c r="A748" t="s">
        <v>4296</v>
      </c>
      <c r="B748" t="s">
        <v>4295</v>
      </c>
      <c r="C748">
        <v>7</v>
      </c>
      <c r="D748">
        <v>10410671</v>
      </c>
      <c r="E748">
        <v>10414466</v>
      </c>
    </row>
    <row r="749" spans="1:7" x14ac:dyDescent="0.25">
      <c r="A749" t="s">
        <v>4294</v>
      </c>
      <c r="B749" t="s">
        <v>4293</v>
      </c>
      <c r="C749">
        <v>7</v>
      </c>
      <c r="D749">
        <v>10443331</v>
      </c>
      <c r="E749">
        <v>10449202</v>
      </c>
      <c r="F749" t="s">
        <v>4262</v>
      </c>
      <c r="G749" t="s">
        <v>4261</v>
      </c>
    </row>
    <row r="750" spans="1:7" x14ac:dyDescent="0.25">
      <c r="A750" t="s">
        <v>4292</v>
      </c>
      <c r="B750" t="s">
        <v>4291</v>
      </c>
      <c r="C750">
        <v>7</v>
      </c>
      <c r="D750">
        <v>10487229</v>
      </c>
      <c r="E750">
        <v>10495394</v>
      </c>
      <c r="F750" t="s">
        <v>4290</v>
      </c>
      <c r="G750" t="s">
        <v>4289</v>
      </c>
    </row>
    <row r="751" spans="1:7" x14ac:dyDescent="0.25">
      <c r="A751" t="s">
        <v>4288</v>
      </c>
      <c r="B751" t="s">
        <v>4287</v>
      </c>
      <c r="C751">
        <v>7</v>
      </c>
      <c r="D751">
        <v>10497986</v>
      </c>
      <c r="E751">
        <v>10498757</v>
      </c>
    </row>
    <row r="752" spans="1:7" x14ac:dyDescent="0.25">
      <c r="A752" t="s">
        <v>4286</v>
      </c>
      <c r="B752" t="s">
        <v>4285</v>
      </c>
      <c r="C752">
        <v>7</v>
      </c>
      <c r="D752">
        <v>10527210</v>
      </c>
      <c r="E752">
        <v>10528169</v>
      </c>
      <c r="F752" t="s">
        <v>4262</v>
      </c>
      <c r="G752" t="s">
        <v>4261</v>
      </c>
    </row>
    <row r="753" spans="1:7" x14ac:dyDescent="0.25">
      <c r="A753" t="s">
        <v>4284</v>
      </c>
      <c r="B753" t="s">
        <v>4283</v>
      </c>
      <c r="C753">
        <v>7</v>
      </c>
      <c r="D753">
        <v>10549557</v>
      </c>
      <c r="E753">
        <v>10550435</v>
      </c>
    </row>
    <row r="754" spans="1:7" x14ac:dyDescent="0.25">
      <c r="A754" t="s">
        <v>4282</v>
      </c>
      <c r="B754" t="s">
        <v>4281</v>
      </c>
      <c r="C754">
        <v>7</v>
      </c>
      <c r="D754">
        <v>10578930</v>
      </c>
      <c r="E754">
        <v>10613659</v>
      </c>
      <c r="F754" t="s">
        <v>4262</v>
      </c>
      <c r="G754" t="s">
        <v>4261</v>
      </c>
    </row>
    <row r="755" spans="1:7" x14ac:dyDescent="0.25">
      <c r="A755" t="s">
        <v>4280</v>
      </c>
      <c r="B755" t="s">
        <v>4279</v>
      </c>
      <c r="C755">
        <v>7</v>
      </c>
      <c r="D755">
        <v>10604744</v>
      </c>
      <c r="E755">
        <v>10605196</v>
      </c>
    </row>
    <row r="756" spans="1:7" x14ac:dyDescent="0.25">
      <c r="A756" t="s">
        <v>4278</v>
      </c>
      <c r="B756" t="s">
        <v>4277</v>
      </c>
      <c r="C756">
        <v>7</v>
      </c>
      <c r="D756">
        <v>10631532</v>
      </c>
      <c r="E756">
        <v>10636530</v>
      </c>
    </row>
    <row r="757" spans="1:7" x14ac:dyDescent="0.25">
      <c r="A757" t="s">
        <v>4276</v>
      </c>
      <c r="B757" t="s">
        <v>4275</v>
      </c>
      <c r="C757">
        <v>7</v>
      </c>
      <c r="D757">
        <v>10650299</v>
      </c>
      <c r="E757">
        <v>10650618</v>
      </c>
    </row>
    <row r="758" spans="1:7" x14ac:dyDescent="0.25">
      <c r="A758" t="s">
        <v>4274</v>
      </c>
      <c r="B758" t="s">
        <v>4273</v>
      </c>
      <c r="C758">
        <v>7</v>
      </c>
      <c r="D758">
        <v>10656479</v>
      </c>
      <c r="E758">
        <v>10656820</v>
      </c>
    </row>
    <row r="759" spans="1:7" x14ac:dyDescent="0.25">
      <c r="A759" t="s">
        <v>4272</v>
      </c>
      <c r="B759" t="s">
        <v>4271</v>
      </c>
      <c r="C759">
        <v>7</v>
      </c>
      <c r="D759">
        <v>10666766</v>
      </c>
      <c r="E759">
        <v>10667627</v>
      </c>
    </row>
    <row r="760" spans="1:7" x14ac:dyDescent="0.25">
      <c r="A760" t="s">
        <v>4270</v>
      </c>
      <c r="B760" t="s">
        <v>4269</v>
      </c>
      <c r="C760">
        <v>7</v>
      </c>
      <c r="D760">
        <v>10687789</v>
      </c>
      <c r="E760">
        <v>10730168</v>
      </c>
      <c r="F760" t="s">
        <v>4268</v>
      </c>
      <c r="G760" t="s">
        <v>4267</v>
      </c>
    </row>
    <row r="761" spans="1:7" x14ac:dyDescent="0.25">
      <c r="A761" t="s">
        <v>4266</v>
      </c>
      <c r="B761" t="s">
        <v>4265</v>
      </c>
      <c r="C761">
        <v>7</v>
      </c>
      <c r="D761">
        <v>10716314</v>
      </c>
      <c r="E761">
        <v>10716862</v>
      </c>
    </row>
    <row r="762" spans="1:7" x14ac:dyDescent="0.25">
      <c r="A762" t="s">
        <v>4264</v>
      </c>
      <c r="B762" t="s">
        <v>4263</v>
      </c>
      <c r="C762">
        <v>7</v>
      </c>
      <c r="D762">
        <v>10744543</v>
      </c>
      <c r="E762">
        <v>10754364</v>
      </c>
      <c r="F762" t="s">
        <v>4262</v>
      </c>
      <c r="G762" t="s">
        <v>4261</v>
      </c>
    </row>
    <row r="763" spans="1:7" x14ac:dyDescent="0.25">
      <c r="A763" t="s">
        <v>4260</v>
      </c>
      <c r="B763" t="s">
        <v>4259</v>
      </c>
      <c r="C763">
        <v>7</v>
      </c>
      <c r="D763">
        <v>10745268</v>
      </c>
      <c r="E763">
        <v>10746226</v>
      </c>
    </row>
    <row r="764" spans="1:7" x14ac:dyDescent="0.25">
      <c r="A764" t="s">
        <v>4258</v>
      </c>
      <c r="B764" t="s">
        <v>4257</v>
      </c>
      <c r="C764">
        <v>7</v>
      </c>
      <c r="D764">
        <v>10780155</v>
      </c>
      <c r="E764">
        <v>10780718</v>
      </c>
    </row>
    <row r="765" spans="1:7" x14ac:dyDescent="0.25">
      <c r="A765" t="s">
        <v>4256</v>
      </c>
      <c r="B765" t="s">
        <v>4255</v>
      </c>
      <c r="C765">
        <v>7</v>
      </c>
      <c r="D765">
        <v>10794242</v>
      </c>
      <c r="E765">
        <v>10799057</v>
      </c>
    </row>
    <row r="766" spans="1:7" x14ac:dyDescent="0.25">
      <c r="A766" t="s">
        <v>4254</v>
      </c>
      <c r="B766" t="s">
        <v>4253</v>
      </c>
      <c r="C766">
        <v>7</v>
      </c>
      <c r="D766">
        <v>10805245</v>
      </c>
      <c r="E766">
        <v>10806168</v>
      </c>
    </row>
    <row r="767" spans="1:7" x14ac:dyDescent="0.25">
      <c r="A767" t="s">
        <v>4252</v>
      </c>
      <c r="B767" t="s">
        <v>4251</v>
      </c>
      <c r="C767">
        <v>7</v>
      </c>
      <c r="D767">
        <v>10810780</v>
      </c>
      <c r="E767">
        <v>10821006</v>
      </c>
    </row>
    <row r="768" spans="1:7" x14ac:dyDescent="0.25">
      <c r="A768" t="s">
        <v>4250</v>
      </c>
      <c r="B768" t="s">
        <v>4249</v>
      </c>
      <c r="C768">
        <v>7</v>
      </c>
      <c r="D768">
        <v>10845737</v>
      </c>
      <c r="E768">
        <v>10846141</v>
      </c>
    </row>
    <row r="769" spans="1:5" x14ac:dyDescent="0.25">
      <c r="A769" t="s">
        <v>4248</v>
      </c>
      <c r="B769" t="s">
        <v>4247</v>
      </c>
      <c r="C769">
        <v>7</v>
      </c>
      <c r="D769">
        <v>10850763</v>
      </c>
      <c r="E769">
        <v>10851194</v>
      </c>
    </row>
    <row r="770" spans="1:5" x14ac:dyDescent="0.25">
      <c r="A770" t="s">
        <v>4246</v>
      </c>
      <c r="B770" t="s">
        <v>4245</v>
      </c>
      <c r="C770">
        <v>7</v>
      </c>
      <c r="D770">
        <v>10881186</v>
      </c>
      <c r="E770">
        <v>10885254</v>
      </c>
    </row>
    <row r="771" spans="1:5" x14ac:dyDescent="0.25">
      <c r="A771" t="s">
        <v>4244</v>
      </c>
      <c r="B771" t="s">
        <v>4243</v>
      </c>
      <c r="C771">
        <v>7</v>
      </c>
      <c r="D771">
        <v>10900740</v>
      </c>
      <c r="E771">
        <v>10905050</v>
      </c>
    </row>
    <row r="772" spans="1:5" x14ac:dyDescent="0.25">
      <c r="A772" t="s">
        <v>4242</v>
      </c>
      <c r="B772" t="s">
        <v>4241</v>
      </c>
      <c r="C772">
        <v>7</v>
      </c>
      <c r="D772">
        <v>10908911</v>
      </c>
      <c r="E772">
        <v>10909301</v>
      </c>
    </row>
    <row r="773" spans="1:5" x14ac:dyDescent="0.25">
      <c r="A773" t="s">
        <v>4240</v>
      </c>
      <c r="B773" t="s">
        <v>4239</v>
      </c>
      <c r="C773">
        <v>7</v>
      </c>
      <c r="D773">
        <v>10958437</v>
      </c>
      <c r="E773">
        <v>10958512</v>
      </c>
    </row>
    <row r="774" spans="1:5" x14ac:dyDescent="0.25">
      <c r="A774" t="s">
        <v>4238</v>
      </c>
      <c r="B774" t="s">
        <v>4237</v>
      </c>
      <c r="C774">
        <v>7</v>
      </c>
      <c r="D774">
        <v>10975368</v>
      </c>
      <c r="E774">
        <v>10975803</v>
      </c>
    </row>
    <row r="775" spans="1:5" x14ac:dyDescent="0.25">
      <c r="A775" t="s">
        <v>4236</v>
      </c>
      <c r="B775" t="s">
        <v>4235</v>
      </c>
      <c r="C775">
        <v>7</v>
      </c>
      <c r="D775">
        <v>10988419</v>
      </c>
      <c r="E775">
        <v>10996362</v>
      </c>
    </row>
    <row r="776" spans="1:5" x14ac:dyDescent="0.25">
      <c r="A776" t="s">
        <v>4234</v>
      </c>
      <c r="B776" t="s">
        <v>4233</v>
      </c>
      <c r="C776">
        <v>7</v>
      </c>
      <c r="D776">
        <v>11001029</v>
      </c>
      <c r="E776">
        <v>11001932</v>
      </c>
    </row>
    <row r="777" spans="1:5" x14ac:dyDescent="0.25">
      <c r="A777" t="s">
        <v>4232</v>
      </c>
      <c r="B777" t="s">
        <v>4231</v>
      </c>
      <c r="C777">
        <v>7</v>
      </c>
      <c r="D777">
        <v>11005745</v>
      </c>
      <c r="E777">
        <v>11010547</v>
      </c>
    </row>
    <row r="778" spans="1:5" x14ac:dyDescent="0.25">
      <c r="A778" t="s">
        <v>4230</v>
      </c>
      <c r="B778" t="s">
        <v>4229</v>
      </c>
      <c r="C778">
        <v>7</v>
      </c>
      <c r="D778">
        <v>11020329</v>
      </c>
      <c r="E778">
        <v>11020893</v>
      </c>
    </row>
    <row r="779" spans="1:5" x14ac:dyDescent="0.25">
      <c r="A779" t="s">
        <v>4228</v>
      </c>
      <c r="B779" t="s">
        <v>4227</v>
      </c>
      <c r="C779">
        <v>7</v>
      </c>
      <c r="D779">
        <v>11047284</v>
      </c>
      <c r="E779">
        <v>11047842</v>
      </c>
    </row>
    <row r="780" spans="1:5" x14ac:dyDescent="0.25">
      <c r="A780" t="s">
        <v>4226</v>
      </c>
      <c r="B780" t="s">
        <v>4225</v>
      </c>
      <c r="C780">
        <v>7</v>
      </c>
      <c r="D780">
        <v>11065139</v>
      </c>
      <c r="E780">
        <v>11069691</v>
      </c>
    </row>
    <row r="781" spans="1:5" x14ac:dyDescent="0.25">
      <c r="A781" t="s">
        <v>4224</v>
      </c>
      <c r="B781" t="s">
        <v>4223</v>
      </c>
      <c r="C781">
        <v>7</v>
      </c>
      <c r="D781">
        <v>11075671</v>
      </c>
      <c r="E781">
        <v>11076631</v>
      </c>
    </row>
    <row r="782" spans="1:5" x14ac:dyDescent="0.25">
      <c r="A782" t="s">
        <v>4222</v>
      </c>
      <c r="B782" t="s">
        <v>4221</v>
      </c>
      <c r="C782">
        <v>7</v>
      </c>
      <c r="D782">
        <v>11082883</v>
      </c>
      <c r="E782">
        <v>11089602</v>
      </c>
    </row>
    <row r="783" spans="1:5" x14ac:dyDescent="0.25">
      <c r="A783" t="s">
        <v>4220</v>
      </c>
      <c r="B783" t="s">
        <v>4219</v>
      </c>
      <c r="C783">
        <v>7</v>
      </c>
      <c r="D783">
        <v>11107677</v>
      </c>
      <c r="E783">
        <v>11108355</v>
      </c>
    </row>
    <row r="784" spans="1:5" x14ac:dyDescent="0.25">
      <c r="A784" t="s">
        <v>4218</v>
      </c>
      <c r="B784" t="s">
        <v>4217</v>
      </c>
      <c r="C784">
        <v>7</v>
      </c>
      <c r="D784">
        <v>11112954</v>
      </c>
      <c r="E784">
        <v>11113388</v>
      </c>
    </row>
    <row r="785" spans="1:5" x14ac:dyDescent="0.25">
      <c r="A785" t="s">
        <v>4216</v>
      </c>
      <c r="B785" t="s">
        <v>4215</v>
      </c>
      <c r="C785">
        <v>7</v>
      </c>
      <c r="D785">
        <v>11149257</v>
      </c>
      <c r="E785">
        <v>11150496</v>
      </c>
    </row>
    <row r="786" spans="1:5" x14ac:dyDescent="0.25">
      <c r="A786" t="s">
        <v>4214</v>
      </c>
      <c r="B786" t="s">
        <v>4213</v>
      </c>
      <c r="C786">
        <v>7</v>
      </c>
      <c r="D786">
        <v>11161374</v>
      </c>
      <c r="E786">
        <v>11166159</v>
      </c>
    </row>
    <row r="787" spans="1:5" x14ac:dyDescent="0.25">
      <c r="A787" t="s">
        <v>4212</v>
      </c>
      <c r="B787" t="s">
        <v>4211</v>
      </c>
      <c r="C787">
        <v>7</v>
      </c>
      <c r="D787">
        <v>11169504</v>
      </c>
      <c r="E787">
        <v>11176743</v>
      </c>
    </row>
    <row r="788" spans="1:5" x14ac:dyDescent="0.25">
      <c r="A788" t="s">
        <v>4210</v>
      </c>
      <c r="B788" t="s">
        <v>4209</v>
      </c>
      <c r="C788">
        <v>7</v>
      </c>
      <c r="D788">
        <v>11182400</v>
      </c>
      <c r="E788">
        <v>11188803</v>
      </c>
    </row>
    <row r="789" spans="1:5" x14ac:dyDescent="0.25">
      <c r="A789" t="s">
        <v>4208</v>
      </c>
      <c r="B789" t="s">
        <v>4207</v>
      </c>
      <c r="C789">
        <v>7</v>
      </c>
      <c r="D789">
        <v>11201406</v>
      </c>
      <c r="E789">
        <v>11211327</v>
      </c>
    </row>
    <row r="790" spans="1:5" x14ac:dyDescent="0.25">
      <c r="A790" t="s">
        <v>4206</v>
      </c>
      <c r="B790" t="s">
        <v>4205</v>
      </c>
      <c r="C790">
        <v>7</v>
      </c>
      <c r="D790">
        <v>11233147</v>
      </c>
      <c r="E790">
        <v>11237022</v>
      </c>
    </row>
    <row r="791" spans="1:5" x14ac:dyDescent="0.25">
      <c r="A791" t="s">
        <v>4204</v>
      </c>
      <c r="B791" t="s">
        <v>4203</v>
      </c>
      <c r="C791">
        <v>7</v>
      </c>
      <c r="D791">
        <v>11248404</v>
      </c>
      <c r="E791">
        <v>11249121</v>
      </c>
    </row>
    <row r="792" spans="1:5" x14ac:dyDescent="0.25">
      <c r="A792" t="s">
        <v>4202</v>
      </c>
      <c r="B792" t="s">
        <v>4201</v>
      </c>
      <c r="C792">
        <v>7</v>
      </c>
      <c r="D792">
        <v>11253702</v>
      </c>
      <c r="E792">
        <v>11253864</v>
      </c>
    </row>
    <row r="793" spans="1:5" x14ac:dyDescent="0.25">
      <c r="A793" t="s">
        <v>4200</v>
      </c>
      <c r="B793" t="s">
        <v>4199</v>
      </c>
      <c r="C793">
        <v>7</v>
      </c>
      <c r="D793">
        <v>11284212</v>
      </c>
      <c r="E793">
        <v>11290860</v>
      </c>
    </row>
    <row r="794" spans="1:5" x14ac:dyDescent="0.25">
      <c r="A794" t="s">
        <v>4198</v>
      </c>
      <c r="B794" t="s">
        <v>4197</v>
      </c>
      <c r="C794">
        <v>7</v>
      </c>
      <c r="D794">
        <v>11303218</v>
      </c>
      <c r="E794">
        <v>11303338</v>
      </c>
    </row>
    <row r="795" spans="1:5" x14ac:dyDescent="0.25">
      <c r="A795" t="s">
        <v>4196</v>
      </c>
      <c r="B795" t="s">
        <v>4195</v>
      </c>
      <c r="C795">
        <v>7</v>
      </c>
      <c r="D795">
        <v>11306378</v>
      </c>
      <c r="E795">
        <v>11310682</v>
      </c>
    </row>
    <row r="796" spans="1:5" x14ac:dyDescent="0.25">
      <c r="A796" t="s">
        <v>4194</v>
      </c>
      <c r="B796" t="s">
        <v>4193</v>
      </c>
      <c r="C796">
        <v>7</v>
      </c>
      <c r="D796">
        <v>11314461</v>
      </c>
      <c r="E796">
        <v>11315061</v>
      </c>
    </row>
    <row r="797" spans="1:5" x14ac:dyDescent="0.25">
      <c r="A797" t="s">
        <v>4192</v>
      </c>
      <c r="B797" t="s">
        <v>4191</v>
      </c>
      <c r="C797">
        <v>7</v>
      </c>
      <c r="D797">
        <v>11350450</v>
      </c>
      <c r="E797">
        <v>11350525</v>
      </c>
    </row>
    <row r="798" spans="1:5" x14ac:dyDescent="0.25">
      <c r="A798" t="s">
        <v>4190</v>
      </c>
      <c r="B798" t="s">
        <v>4189</v>
      </c>
      <c r="C798">
        <v>7</v>
      </c>
      <c r="D798">
        <v>11367374</v>
      </c>
      <c r="E798">
        <v>11367807</v>
      </c>
    </row>
    <row r="799" spans="1:5" x14ac:dyDescent="0.25">
      <c r="A799" t="s">
        <v>4188</v>
      </c>
      <c r="B799" t="s">
        <v>4187</v>
      </c>
      <c r="C799">
        <v>7</v>
      </c>
      <c r="D799">
        <v>11380620</v>
      </c>
      <c r="E799">
        <v>11387584</v>
      </c>
    </row>
    <row r="800" spans="1:5" x14ac:dyDescent="0.25">
      <c r="A800" t="s">
        <v>4186</v>
      </c>
      <c r="B800" t="s">
        <v>4185</v>
      </c>
      <c r="C800">
        <v>7</v>
      </c>
      <c r="D800">
        <v>11393304</v>
      </c>
      <c r="E800">
        <v>11394125</v>
      </c>
    </row>
    <row r="801" spans="1:5" x14ac:dyDescent="0.25">
      <c r="A801" t="s">
        <v>4184</v>
      </c>
      <c r="B801" t="s">
        <v>4183</v>
      </c>
      <c r="C801">
        <v>7</v>
      </c>
      <c r="D801">
        <v>11397915</v>
      </c>
      <c r="E801">
        <v>11402318</v>
      </c>
    </row>
    <row r="802" spans="1:5" x14ac:dyDescent="0.25">
      <c r="A802" t="s">
        <v>4182</v>
      </c>
      <c r="B802" t="s">
        <v>4181</v>
      </c>
      <c r="C802">
        <v>7</v>
      </c>
      <c r="D802">
        <v>11412534</v>
      </c>
      <c r="E802">
        <v>11416608</v>
      </c>
    </row>
    <row r="803" spans="1:5" x14ac:dyDescent="0.25">
      <c r="A803" t="s">
        <v>4180</v>
      </c>
      <c r="B803" t="s">
        <v>4179</v>
      </c>
      <c r="C803">
        <v>7</v>
      </c>
      <c r="D803">
        <v>11443992</v>
      </c>
      <c r="E803">
        <v>11444424</v>
      </c>
    </row>
    <row r="804" spans="1:5" x14ac:dyDescent="0.25">
      <c r="A804" t="s">
        <v>4178</v>
      </c>
      <c r="B804" t="s">
        <v>4177</v>
      </c>
      <c r="C804">
        <v>7</v>
      </c>
      <c r="D804">
        <v>11449014</v>
      </c>
      <c r="E804">
        <v>11449686</v>
      </c>
    </row>
    <row r="805" spans="1:5" x14ac:dyDescent="0.25">
      <c r="A805" t="s">
        <v>4176</v>
      </c>
      <c r="B805" t="s">
        <v>4175</v>
      </c>
      <c r="C805">
        <v>7</v>
      </c>
      <c r="D805">
        <v>11454894</v>
      </c>
      <c r="E805">
        <v>11455044</v>
      </c>
    </row>
    <row r="806" spans="1:5" x14ac:dyDescent="0.25">
      <c r="A806" t="s">
        <v>4174</v>
      </c>
      <c r="B806" t="s">
        <v>4173</v>
      </c>
      <c r="C806">
        <v>7</v>
      </c>
      <c r="D806">
        <v>11460770</v>
      </c>
      <c r="E806">
        <v>11468554</v>
      </c>
    </row>
    <row r="807" spans="1:5" x14ac:dyDescent="0.25">
      <c r="A807" t="s">
        <v>4172</v>
      </c>
      <c r="B807" t="s">
        <v>4171</v>
      </c>
      <c r="C807">
        <v>7</v>
      </c>
      <c r="D807">
        <v>11473372</v>
      </c>
      <c r="E807">
        <v>11474317</v>
      </c>
    </row>
    <row r="808" spans="1:5" x14ac:dyDescent="0.25">
      <c r="A808" t="s">
        <v>4170</v>
      </c>
      <c r="B808" t="s">
        <v>4169</v>
      </c>
      <c r="C808">
        <v>7</v>
      </c>
      <c r="D808">
        <v>11478208</v>
      </c>
      <c r="E808">
        <v>11479567</v>
      </c>
    </row>
    <row r="809" spans="1:5" x14ac:dyDescent="0.25">
      <c r="A809" t="s">
        <v>4168</v>
      </c>
      <c r="B809" t="s">
        <v>4167</v>
      </c>
      <c r="C809">
        <v>7</v>
      </c>
      <c r="D809">
        <v>11497020</v>
      </c>
      <c r="E809">
        <v>11503996</v>
      </c>
    </row>
    <row r="810" spans="1:5" x14ac:dyDescent="0.25">
      <c r="A810" t="s">
        <v>4166</v>
      </c>
      <c r="B810" t="s">
        <v>4165</v>
      </c>
      <c r="C810">
        <v>7</v>
      </c>
      <c r="D810">
        <v>11509861</v>
      </c>
      <c r="E810">
        <v>11510566</v>
      </c>
    </row>
    <row r="811" spans="1:5" x14ac:dyDescent="0.25">
      <c r="A811" t="s">
        <v>4164</v>
      </c>
      <c r="B811" t="s">
        <v>4163</v>
      </c>
      <c r="C811">
        <v>7</v>
      </c>
      <c r="D811">
        <v>11514310</v>
      </c>
      <c r="E811">
        <v>11519111</v>
      </c>
    </row>
    <row r="812" spans="1:5" x14ac:dyDescent="0.25">
      <c r="A812" t="s">
        <v>4162</v>
      </c>
      <c r="B812" t="s">
        <v>4161</v>
      </c>
      <c r="C812">
        <v>7</v>
      </c>
      <c r="D812">
        <v>11528853</v>
      </c>
      <c r="E812">
        <v>11533146</v>
      </c>
    </row>
    <row r="813" spans="1:5" x14ac:dyDescent="0.25">
      <c r="A813" t="s">
        <v>4160</v>
      </c>
      <c r="B813" t="s">
        <v>4159</v>
      </c>
      <c r="C813">
        <v>7</v>
      </c>
      <c r="D813">
        <v>11560389</v>
      </c>
      <c r="E813">
        <v>11560821</v>
      </c>
    </row>
    <row r="814" spans="1:5" x14ac:dyDescent="0.25">
      <c r="A814" t="s">
        <v>4158</v>
      </c>
      <c r="B814" t="s">
        <v>4157</v>
      </c>
      <c r="C814">
        <v>7</v>
      </c>
      <c r="D814">
        <v>11565417</v>
      </c>
      <c r="E814">
        <v>11566134</v>
      </c>
    </row>
    <row r="815" spans="1:5" x14ac:dyDescent="0.25">
      <c r="A815" t="s">
        <v>4156</v>
      </c>
      <c r="B815" t="s">
        <v>4155</v>
      </c>
      <c r="C815">
        <v>7</v>
      </c>
      <c r="D815">
        <v>11586435</v>
      </c>
      <c r="E815">
        <v>11594194</v>
      </c>
    </row>
    <row r="816" spans="1:5" x14ac:dyDescent="0.25">
      <c r="A816" t="s">
        <v>4154</v>
      </c>
      <c r="B816" t="s">
        <v>4153</v>
      </c>
      <c r="C816">
        <v>7</v>
      </c>
      <c r="D816">
        <v>11599236</v>
      </c>
      <c r="E816">
        <v>11600038</v>
      </c>
    </row>
    <row r="817" spans="1:5" x14ac:dyDescent="0.25">
      <c r="A817" t="s">
        <v>4152</v>
      </c>
      <c r="B817" t="s">
        <v>4151</v>
      </c>
      <c r="C817">
        <v>7</v>
      </c>
      <c r="D817">
        <v>11609308</v>
      </c>
      <c r="E817">
        <v>11614112</v>
      </c>
    </row>
    <row r="818" spans="1:5" x14ac:dyDescent="0.25">
      <c r="A818" t="s">
        <v>4150</v>
      </c>
      <c r="B818" t="s">
        <v>4149</v>
      </c>
      <c r="C818">
        <v>7</v>
      </c>
      <c r="D818">
        <v>11625042</v>
      </c>
      <c r="E818">
        <v>11626287</v>
      </c>
    </row>
    <row r="819" spans="1:5" x14ac:dyDescent="0.25">
      <c r="A819" t="s">
        <v>4148</v>
      </c>
      <c r="B819" t="s">
        <v>4147</v>
      </c>
      <c r="C819">
        <v>7</v>
      </c>
      <c r="D819">
        <v>11653130</v>
      </c>
      <c r="E819">
        <v>11654051</v>
      </c>
    </row>
    <row r="820" spans="1:5" x14ac:dyDescent="0.25">
      <c r="A820" t="s">
        <v>4146</v>
      </c>
      <c r="B820" t="s">
        <v>4145</v>
      </c>
      <c r="C820">
        <v>7</v>
      </c>
      <c r="D820">
        <v>11660820</v>
      </c>
      <c r="E820">
        <v>11661447</v>
      </c>
    </row>
    <row r="821" spans="1:5" x14ac:dyDescent="0.25">
      <c r="A821" t="s">
        <v>4144</v>
      </c>
      <c r="B821" t="s">
        <v>4143</v>
      </c>
      <c r="C821">
        <v>7</v>
      </c>
      <c r="D821">
        <v>11664479</v>
      </c>
      <c r="E821">
        <v>11680147</v>
      </c>
    </row>
    <row r="822" spans="1:5" x14ac:dyDescent="0.25">
      <c r="A822" t="s">
        <v>4142</v>
      </c>
      <c r="B822" t="s">
        <v>4141</v>
      </c>
      <c r="C822">
        <v>7</v>
      </c>
      <c r="D822">
        <v>11687829</v>
      </c>
      <c r="E822">
        <v>11688216</v>
      </c>
    </row>
    <row r="823" spans="1:5" x14ac:dyDescent="0.25">
      <c r="A823" t="s">
        <v>4140</v>
      </c>
      <c r="B823" t="s">
        <v>4139</v>
      </c>
      <c r="C823">
        <v>7</v>
      </c>
      <c r="D823">
        <v>11716716</v>
      </c>
      <c r="E823">
        <v>11720271</v>
      </c>
    </row>
    <row r="824" spans="1:5" x14ac:dyDescent="0.25">
      <c r="A824" t="s">
        <v>4138</v>
      </c>
      <c r="B824" t="s">
        <v>4137</v>
      </c>
      <c r="C824">
        <v>7</v>
      </c>
      <c r="D824">
        <v>11730266</v>
      </c>
      <c r="E824">
        <v>11762081</v>
      </c>
    </row>
    <row r="825" spans="1:5" x14ac:dyDescent="0.25">
      <c r="A825" t="s">
        <v>4136</v>
      </c>
      <c r="B825" t="s">
        <v>4135</v>
      </c>
      <c r="C825">
        <v>7</v>
      </c>
      <c r="D825">
        <v>11773668</v>
      </c>
      <c r="E825">
        <v>11773986</v>
      </c>
    </row>
    <row r="826" spans="1:5" x14ac:dyDescent="0.25">
      <c r="A826" t="s">
        <v>4134</v>
      </c>
      <c r="B826" t="s">
        <v>4133</v>
      </c>
      <c r="C826">
        <v>7</v>
      </c>
      <c r="D826">
        <v>11774006</v>
      </c>
      <c r="E826">
        <v>11774214</v>
      </c>
    </row>
    <row r="827" spans="1:5" x14ac:dyDescent="0.25">
      <c r="A827" t="s">
        <v>4132</v>
      </c>
      <c r="B827" t="s">
        <v>4131</v>
      </c>
      <c r="C827">
        <v>7</v>
      </c>
      <c r="D827">
        <v>11833980</v>
      </c>
      <c r="E827">
        <v>11853276</v>
      </c>
    </row>
    <row r="828" spans="1:5" x14ac:dyDescent="0.25">
      <c r="A828" t="s">
        <v>4130</v>
      </c>
      <c r="B828" t="s">
        <v>4129</v>
      </c>
      <c r="C828">
        <v>7</v>
      </c>
      <c r="D828">
        <v>11845253</v>
      </c>
      <c r="E828">
        <v>11845720</v>
      </c>
    </row>
    <row r="829" spans="1:5" x14ac:dyDescent="0.25">
      <c r="A829" t="s">
        <v>4128</v>
      </c>
      <c r="B829" t="s">
        <v>4127</v>
      </c>
      <c r="C829">
        <v>7</v>
      </c>
      <c r="D829">
        <v>11853957</v>
      </c>
      <c r="E829">
        <v>11854348</v>
      </c>
    </row>
    <row r="830" spans="1:5" x14ac:dyDescent="0.25">
      <c r="A830" t="s">
        <v>4126</v>
      </c>
      <c r="B830" t="s">
        <v>4125</v>
      </c>
      <c r="C830">
        <v>7</v>
      </c>
      <c r="D830">
        <v>11866593</v>
      </c>
      <c r="E830">
        <v>11866855</v>
      </c>
    </row>
    <row r="831" spans="1:5" x14ac:dyDescent="0.25">
      <c r="A831" t="s">
        <v>4124</v>
      </c>
      <c r="B831" t="s">
        <v>4123</v>
      </c>
      <c r="C831">
        <v>7</v>
      </c>
      <c r="D831">
        <v>11874630</v>
      </c>
      <c r="E831">
        <v>11884307</v>
      </c>
    </row>
    <row r="832" spans="1:5" x14ac:dyDescent="0.25">
      <c r="A832" t="s">
        <v>4122</v>
      </c>
      <c r="B832" t="s">
        <v>4121</v>
      </c>
      <c r="C832">
        <v>7</v>
      </c>
      <c r="D832">
        <v>11890770</v>
      </c>
      <c r="E832">
        <v>11900556</v>
      </c>
    </row>
    <row r="833" spans="1:5" x14ac:dyDescent="0.25">
      <c r="A833" t="s">
        <v>4120</v>
      </c>
      <c r="B833" t="s">
        <v>4119</v>
      </c>
      <c r="C833">
        <v>7</v>
      </c>
      <c r="D833">
        <v>11911246</v>
      </c>
      <c r="E833">
        <v>11912210</v>
      </c>
    </row>
    <row r="834" spans="1:5" x14ac:dyDescent="0.25">
      <c r="A834" t="s">
        <v>4118</v>
      </c>
      <c r="B834" t="s">
        <v>4117</v>
      </c>
      <c r="C834">
        <v>7</v>
      </c>
      <c r="D834">
        <v>11915871</v>
      </c>
      <c r="E834">
        <v>11916492</v>
      </c>
    </row>
    <row r="835" spans="1:5" x14ac:dyDescent="0.25">
      <c r="A835" t="s">
        <v>4116</v>
      </c>
      <c r="B835" t="s">
        <v>4115</v>
      </c>
      <c r="C835">
        <v>7</v>
      </c>
      <c r="D835">
        <v>11923523</v>
      </c>
      <c r="E835">
        <v>11938213</v>
      </c>
    </row>
    <row r="836" spans="1:5" x14ac:dyDescent="0.25">
      <c r="A836" t="s">
        <v>4114</v>
      </c>
      <c r="B836" t="s">
        <v>4113</v>
      </c>
      <c r="C836">
        <v>7</v>
      </c>
      <c r="D836">
        <v>11952422</v>
      </c>
      <c r="E836">
        <v>11953403</v>
      </c>
    </row>
    <row r="837" spans="1:5" x14ac:dyDescent="0.25">
      <c r="A837" t="s">
        <v>4112</v>
      </c>
      <c r="B837" t="s">
        <v>4111</v>
      </c>
      <c r="C837">
        <v>7</v>
      </c>
      <c r="D837">
        <v>11965562</v>
      </c>
      <c r="E837">
        <v>11965849</v>
      </c>
    </row>
    <row r="838" spans="1:5" x14ac:dyDescent="0.25">
      <c r="A838" t="s">
        <v>4110</v>
      </c>
      <c r="B838" t="s">
        <v>4109</v>
      </c>
      <c r="C838">
        <v>7</v>
      </c>
      <c r="D838">
        <v>11967150</v>
      </c>
      <c r="E838">
        <v>11967256</v>
      </c>
    </row>
    <row r="839" spans="1:5" x14ac:dyDescent="0.25">
      <c r="A839" t="s">
        <v>4108</v>
      </c>
      <c r="B839" t="s">
        <v>4107</v>
      </c>
      <c r="C839">
        <v>7</v>
      </c>
      <c r="D839">
        <v>11970947</v>
      </c>
      <c r="E839">
        <v>11972933</v>
      </c>
    </row>
    <row r="840" spans="1:5" x14ac:dyDescent="0.25">
      <c r="A840" t="s">
        <v>4106</v>
      </c>
      <c r="B840" t="s">
        <v>4105</v>
      </c>
      <c r="C840">
        <v>7</v>
      </c>
      <c r="D840">
        <v>11976950</v>
      </c>
      <c r="E840">
        <v>11977789</v>
      </c>
    </row>
    <row r="841" spans="1:5" x14ac:dyDescent="0.25">
      <c r="A841" t="s">
        <v>4104</v>
      </c>
      <c r="B841" t="s">
        <v>4103</v>
      </c>
      <c r="C841">
        <v>7</v>
      </c>
      <c r="D841">
        <v>11979676</v>
      </c>
      <c r="E841">
        <v>11983912</v>
      </c>
    </row>
    <row r="842" spans="1:5" x14ac:dyDescent="0.25">
      <c r="A842" t="s">
        <v>4102</v>
      </c>
      <c r="B842" t="s">
        <v>4101</v>
      </c>
      <c r="C842">
        <v>7</v>
      </c>
      <c r="D842">
        <v>11991230</v>
      </c>
      <c r="E842">
        <v>11991401</v>
      </c>
    </row>
    <row r="843" spans="1:5" x14ac:dyDescent="0.25">
      <c r="A843" t="s">
        <v>4100</v>
      </c>
      <c r="B843" t="s">
        <v>4099</v>
      </c>
      <c r="C843">
        <v>7</v>
      </c>
      <c r="D843">
        <v>11994883</v>
      </c>
      <c r="E843">
        <v>11995081</v>
      </c>
    </row>
    <row r="844" spans="1:5" x14ac:dyDescent="0.25">
      <c r="A844" t="s">
        <v>4098</v>
      </c>
      <c r="B844" t="s">
        <v>4097</v>
      </c>
      <c r="C844">
        <v>7</v>
      </c>
      <c r="D844">
        <v>11996063</v>
      </c>
      <c r="E844">
        <v>11996756</v>
      </c>
    </row>
    <row r="845" spans="1:5" x14ac:dyDescent="0.25">
      <c r="A845" t="s">
        <v>4096</v>
      </c>
      <c r="B845" t="s">
        <v>4095</v>
      </c>
      <c r="C845">
        <v>7</v>
      </c>
      <c r="D845">
        <v>11997725</v>
      </c>
      <c r="E845">
        <v>11999663</v>
      </c>
    </row>
    <row r="846" spans="1:5" x14ac:dyDescent="0.25">
      <c r="A846" t="s">
        <v>4094</v>
      </c>
      <c r="B846" t="s">
        <v>4093</v>
      </c>
      <c r="C846">
        <v>7</v>
      </c>
      <c r="D846">
        <v>12005066</v>
      </c>
      <c r="E846">
        <v>12006310</v>
      </c>
    </row>
    <row r="847" spans="1:5" x14ac:dyDescent="0.25">
      <c r="A847" t="s">
        <v>4092</v>
      </c>
      <c r="B847" t="s">
        <v>4091</v>
      </c>
      <c r="C847">
        <v>7</v>
      </c>
      <c r="D847">
        <v>12025451</v>
      </c>
      <c r="E847">
        <v>12030404</v>
      </c>
    </row>
    <row r="848" spans="1:5" x14ac:dyDescent="0.25">
      <c r="A848" t="s">
        <v>4090</v>
      </c>
      <c r="B848" t="s">
        <v>4089</v>
      </c>
      <c r="C848">
        <v>7</v>
      </c>
      <c r="D848">
        <v>12036752</v>
      </c>
      <c r="E848">
        <v>12049295</v>
      </c>
    </row>
    <row r="849" spans="1:5" x14ac:dyDescent="0.25">
      <c r="A849" t="s">
        <v>4088</v>
      </c>
      <c r="B849" t="s">
        <v>4087</v>
      </c>
      <c r="C849">
        <v>7</v>
      </c>
      <c r="D849">
        <v>12085925</v>
      </c>
      <c r="E849">
        <v>12086612</v>
      </c>
    </row>
    <row r="850" spans="1:5" x14ac:dyDescent="0.25">
      <c r="A850" t="s">
        <v>4086</v>
      </c>
      <c r="B850" t="s">
        <v>4085</v>
      </c>
      <c r="C850">
        <v>7</v>
      </c>
      <c r="D850">
        <v>12091277</v>
      </c>
      <c r="E850">
        <v>12092098</v>
      </c>
    </row>
    <row r="851" spans="1:5" x14ac:dyDescent="0.25">
      <c r="A851" t="s">
        <v>4084</v>
      </c>
      <c r="B851" t="s">
        <v>4083</v>
      </c>
      <c r="C851">
        <v>7</v>
      </c>
      <c r="D851">
        <v>12101624</v>
      </c>
      <c r="E851">
        <v>12105427</v>
      </c>
    </row>
    <row r="852" spans="1:5" x14ac:dyDescent="0.25">
      <c r="A852" t="s">
        <v>4082</v>
      </c>
      <c r="B852" t="s">
        <v>4081</v>
      </c>
      <c r="C852">
        <v>7</v>
      </c>
      <c r="D852">
        <v>12113265</v>
      </c>
      <c r="E852">
        <v>12114541</v>
      </c>
    </row>
    <row r="853" spans="1:5" x14ac:dyDescent="0.25">
      <c r="A853" t="s">
        <v>4080</v>
      </c>
      <c r="B853" t="s">
        <v>4079</v>
      </c>
      <c r="C853">
        <v>7</v>
      </c>
      <c r="D853">
        <v>12123641</v>
      </c>
      <c r="E853">
        <v>12123923</v>
      </c>
    </row>
    <row r="854" spans="1:5" x14ac:dyDescent="0.25">
      <c r="A854" t="s">
        <v>4078</v>
      </c>
      <c r="B854" t="s">
        <v>4077</v>
      </c>
      <c r="C854">
        <v>7</v>
      </c>
      <c r="D854">
        <v>12138321</v>
      </c>
      <c r="E854">
        <v>12139309</v>
      </c>
    </row>
    <row r="855" spans="1:5" x14ac:dyDescent="0.25">
      <c r="A855" t="s">
        <v>4076</v>
      </c>
      <c r="B855" t="s">
        <v>4075</v>
      </c>
      <c r="C855">
        <v>7</v>
      </c>
      <c r="D855">
        <v>12150257</v>
      </c>
      <c r="E855">
        <v>12159959</v>
      </c>
    </row>
    <row r="856" spans="1:5" x14ac:dyDescent="0.25">
      <c r="A856" t="s">
        <v>4074</v>
      </c>
      <c r="B856" t="s">
        <v>4073</v>
      </c>
      <c r="C856">
        <v>7</v>
      </c>
      <c r="D856">
        <v>12157091</v>
      </c>
      <c r="E856">
        <v>12157346</v>
      </c>
    </row>
    <row r="857" spans="1:5" x14ac:dyDescent="0.25">
      <c r="A857" t="s">
        <v>4072</v>
      </c>
      <c r="B857" t="s">
        <v>4071</v>
      </c>
      <c r="C857">
        <v>7</v>
      </c>
      <c r="D857">
        <v>12171279</v>
      </c>
      <c r="E857">
        <v>12181533</v>
      </c>
    </row>
    <row r="858" spans="1:5" x14ac:dyDescent="0.25">
      <c r="A858" t="s">
        <v>4070</v>
      </c>
      <c r="B858" t="s">
        <v>4069</v>
      </c>
      <c r="C858">
        <v>7</v>
      </c>
      <c r="D858">
        <v>12182468</v>
      </c>
      <c r="E858">
        <v>12183245</v>
      </c>
    </row>
    <row r="859" spans="1:5" x14ac:dyDescent="0.25">
      <c r="A859" t="s">
        <v>4068</v>
      </c>
      <c r="B859" t="s">
        <v>4067</v>
      </c>
      <c r="C859">
        <v>7</v>
      </c>
      <c r="D859">
        <v>12189286</v>
      </c>
      <c r="E859">
        <v>12203313</v>
      </c>
    </row>
    <row r="860" spans="1:5" x14ac:dyDescent="0.25">
      <c r="A860" t="s">
        <v>4066</v>
      </c>
      <c r="B860" t="s">
        <v>4065</v>
      </c>
      <c r="C860">
        <v>7</v>
      </c>
      <c r="D860">
        <v>12201702</v>
      </c>
      <c r="E860">
        <v>12202356</v>
      </c>
    </row>
    <row r="861" spans="1:5" x14ac:dyDescent="0.25">
      <c r="A861" t="s">
        <v>4064</v>
      </c>
      <c r="B861" t="s">
        <v>4063</v>
      </c>
      <c r="C861">
        <v>7</v>
      </c>
      <c r="D861">
        <v>12206195</v>
      </c>
      <c r="E861">
        <v>12206353</v>
      </c>
    </row>
    <row r="862" spans="1:5" x14ac:dyDescent="0.25">
      <c r="A862" t="s">
        <v>4062</v>
      </c>
      <c r="B862" t="s">
        <v>4061</v>
      </c>
      <c r="C862">
        <v>7</v>
      </c>
      <c r="D862">
        <v>12214595</v>
      </c>
      <c r="E862">
        <v>12215545</v>
      </c>
    </row>
    <row r="863" spans="1:5" x14ac:dyDescent="0.25">
      <c r="A863" t="s">
        <v>4060</v>
      </c>
      <c r="B863" t="s">
        <v>4059</v>
      </c>
      <c r="C863">
        <v>7</v>
      </c>
      <c r="D863">
        <v>12220096</v>
      </c>
      <c r="E863">
        <v>12220442</v>
      </c>
    </row>
    <row r="864" spans="1:5" x14ac:dyDescent="0.25">
      <c r="A864" t="s">
        <v>4058</v>
      </c>
      <c r="B864" t="s">
        <v>4057</v>
      </c>
      <c r="C864">
        <v>7</v>
      </c>
      <c r="D864">
        <v>12221316</v>
      </c>
      <c r="E864">
        <v>12225807</v>
      </c>
    </row>
    <row r="865" spans="1:7" x14ac:dyDescent="0.25">
      <c r="A865" t="s">
        <v>4056</v>
      </c>
      <c r="B865" t="s">
        <v>4055</v>
      </c>
      <c r="C865">
        <v>7</v>
      </c>
      <c r="D865">
        <v>12247241</v>
      </c>
      <c r="E865">
        <v>12268269</v>
      </c>
    </row>
    <row r="866" spans="1:7" x14ac:dyDescent="0.25">
      <c r="A866" t="s">
        <v>4054</v>
      </c>
      <c r="B866" t="s">
        <v>4053</v>
      </c>
      <c r="C866">
        <v>7</v>
      </c>
      <c r="D866">
        <v>12300430</v>
      </c>
      <c r="E866">
        <v>12308582</v>
      </c>
    </row>
    <row r="867" spans="1:7" x14ac:dyDescent="0.25">
      <c r="A867" t="s">
        <v>4052</v>
      </c>
      <c r="B867" t="s">
        <v>4051</v>
      </c>
      <c r="C867">
        <v>7</v>
      </c>
      <c r="D867">
        <v>12319707</v>
      </c>
      <c r="E867">
        <v>12329481</v>
      </c>
    </row>
    <row r="868" spans="1:7" x14ac:dyDescent="0.25">
      <c r="A868" t="s">
        <v>4050</v>
      </c>
      <c r="B868" t="s">
        <v>4049</v>
      </c>
      <c r="C868">
        <v>7</v>
      </c>
      <c r="D868">
        <v>12358898</v>
      </c>
      <c r="E868">
        <v>12359007</v>
      </c>
    </row>
    <row r="869" spans="1:7" x14ac:dyDescent="0.25">
      <c r="A869" t="s">
        <v>4048</v>
      </c>
      <c r="B869" t="s">
        <v>4047</v>
      </c>
      <c r="C869">
        <v>7</v>
      </c>
      <c r="D869">
        <v>12360313</v>
      </c>
      <c r="E869">
        <v>12369273</v>
      </c>
    </row>
    <row r="870" spans="1:7" x14ac:dyDescent="0.25">
      <c r="A870" t="s">
        <v>4046</v>
      </c>
      <c r="B870" t="s">
        <v>4045</v>
      </c>
      <c r="C870">
        <v>7</v>
      </c>
      <c r="D870">
        <v>12392272</v>
      </c>
      <c r="E870">
        <v>12392883</v>
      </c>
    </row>
    <row r="871" spans="1:7" x14ac:dyDescent="0.25">
      <c r="A871" t="s">
        <v>4044</v>
      </c>
      <c r="B871" t="s">
        <v>4043</v>
      </c>
      <c r="C871">
        <v>7</v>
      </c>
      <c r="D871">
        <v>12399051</v>
      </c>
      <c r="E871">
        <v>12399741</v>
      </c>
    </row>
    <row r="872" spans="1:7" x14ac:dyDescent="0.25">
      <c r="A872" t="s">
        <v>4042</v>
      </c>
      <c r="B872" t="s">
        <v>4041</v>
      </c>
      <c r="C872">
        <v>7</v>
      </c>
      <c r="D872">
        <v>12404101</v>
      </c>
      <c r="E872">
        <v>12404499</v>
      </c>
    </row>
    <row r="873" spans="1:7" x14ac:dyDescent="0.25">
      <c r="A873" t="s">
        <v>4040</v>
      </c>
      <c r="B873" t="s">
        <v>4039</v>
      </c>
      <c r="C873">
        <v>7</v>
      </c>
      <c r="D873">
        <v>12415153</v>
      </c>
      <c r="E873">
        <v>12422751</v>
      </c>
      <c r="F873" t="s">
        <v>4038</v>
      </c>
      <c r="G873" t="s">
        <v>4037</v>
      </c>
    </row>
    <row r="874" spans="1:7" x14ac:dyDescent="0.25">
      <c r="A874" t="s">
        <v>4036</v>
      </c>
      <c r="B874" t="s">
        <v>4035</v>
      </c>
      <c r="C874">
        <v>7</v>
      </c>
      <c r="D874">
        <v>12445358</v>
      </c>
      <c r="E874">
        <v>12468852</v>
      </c>
    </row>
    <row r="875" spans="1:7" x14ac:dyDescent="0.25">
      <c r="A875" t="s">
        <v>4034</v>
      </c>
      <c r="B875" t="s">
        <v>4033</v>
      </c>
      <c r="C875">
        <v>7</v>
      </c>
      <c r="D875">
        <v>12478293</v>
      </c>
      <c r="E875">
        <v>12496235</v>
      </c>
      <c r="F875" t="s">
        <v>4032</v>
      </c>
      <c r="G875" t="s">
        <v>4031</v>
      </c>
    </row>
    <row r="876" spans="1:7" x14ac:dyDescent="0.25">
      <c r="A876" t="s">
        <v>4030</v>
      </c>
      <c r="B876" t="s">
        <v>4029</v>
      </c>
      <c r="C876">
        <v>7</v>
      </c>
      <c r="D876">
        <v>12512517</v>
      </c>
      <c r="E876">
        <v>12556323</v>
      </c>
      <c r="F876" t="s">
        <v>4028</v>
      </c>
      <c r="G876" t="s">
        <v>4027</v>
      </c>
    </row>
    <row r="877" spans="1:7" x14ac:dyDescent="0.25">
      <c r="A877" t="s">
        <v>4026</v>
      </c>
      <c r="B877" t="s">
        <v>4025</v>
      </c>
      <c r="C877">
        <v>7</v>
      </c>
      <c r="D877">
        <v>12517405</v>
      </c>
      <c r="E877">
        <v>12518368</v>
      </c>
    </row>
    <row r="878" spans="1:7" x14ac:dyDescent="0.25">
      <c r="A878" t="s">
        <v>4024</v>
      </c>
      <c r="B878" t="s">
        <v>4023</v>
      </c>
      <c r="C878">
        <v>7</v>
      </c>
      <c r="D878">
        <v>12559860</v>
      </c>
      <c r="E878">
        <v>12560168</v>
      </c>
    </row>
    <row r="879" spans="1:7" x14ac:dyDescent="0.25">
      <c r="A879" t="s">
        <v>4022</v>
      </c>
      <c r="B879" t="s">
        <v>4021</v>
      </c>
      <c r="C879">
        <v>7</v>
      </c>
      <c r="D879">
        <v>12562851</v>
      </c>
      <c r="E879">
        <v>12608788</v>
      </c>
    </row>
    <row r="880" spans="1:7" x14ac:dyDescent="0.25">
      <c r="A880" t="s">
        <v>4020</v>
      </c>
      <c r="B880" t="s">
        <v>4019</v>
      </c>
      <c r="C880">
        <v>7</v>
      </c>
      <c r="D880">
        <v>12603196</v>
      </c>
      <c r="E880">
        <v>12604643</v>
      </c>
    </row>
    <row r="881" spans="1:7" x14ac:dyDescent="0.25">
      <c r="A881" t="s">
        <v>4018</v>
      </c>
      <c r="B881" t="s">
        <v>4017</v>
      </c>
      <c r="C881">
        <v>7</v>
      </c>
      <c r="D881">
        <v>12613839</v>
      </c>
      <c r="E881">
        <v>12640319</v>
      </c>
    </row>
    <row r="882" spans="1:7" x14ac:dyDescent="0.25">
      <c r="A882" t="s">
        <v>4016</v>
      </c>
      <c r="B882" t="s">
        <v>4015</v>
      </c>
      <c r="C882">
        <v>7</v>
      </c>
      <c r="D882">
        <v>12623788</v>
      </c>
      <c r="E882">
        <v>12640299</v>
      </c>
    </row>
    <row r="883" spans="1:7" x14ac:dyDescent="0.25">
      <c r="A883" t="s">
        <v>4014</v>
      </c>
      <c r="B883" t="s">
        <v>4013</v>
      </c>
      <c r="C883">
        <v>7</v>
      </c>
      <c r="D883">
        <v>12651706</v>
      </c>
      <c r="E883">
        <v>12685003</v>
      </c>
    </row>
    <row r="884" spans="1:7" x14ac:dyDescent="0.25">
      <c r="A884" t="s">
        <v>4012</v>
      </c>
      <c r="B884" t="s">
        <v>4011</v>
      </c>
      <c r="C884">
        <v>7</v>
      </c>
      <c r="D884">
        <v>12688721</v>
      </c>
      <c r="E884">
        <v>12735004</v>
      </c>
    </row>
    <row r="885" spans="1:7" x14ac:dyDescent="0.25">
      <c r="A885" t="s">
        <v>4010</v>
      </c>
      <c r="B885" t="s">
        <v>4009</v>
      </c>
      <c r="C885">
        <v>7</v>
      </c>
      <c r="D885">
        <v>12742686</v>
      </c>
      <c r="E885">
        <v>12743672</v>
      </c>
    </row>
    <row r="886" spans="1:7" x14ac:dyDescent="0.25">
      <c r="A886" t="s">
        <v>4008</v>
      </c>
      <c r="B886" t="s">
        <v>4007</v>
      </c>
      <c r="C886">
        <v>7</v>
      </c>
      <c r="D886">
        <v>12760708</v>
      </c>
      <c r="E886">
        <v>12761548</v>
      </c>
    </row>
    <row r="887" spans="1:7" x14ac:dyDescent="0.25">
      <c r="A887" t="s">
        <v>4006</v>
      </c>
      <c r="B887" t="s">
        <v>4005</v>
      </c>
      <c r="C887">
        <v>7</v>
      </c>
      <c r="D887">
        <v>12768090</v>
      </c>
      <c r="E887">
        <v>12803635</v>
      </c>
      <c r="F887" t="s">
        <v>4004</v>
      </c>
      <c r="G887" t="s">
        <v>4003</v>
      </c>
    </row>
    <row r="888" spans="1:7" x14ac:dyDescent="0.25">
      <c r="A888" t="s">
        <v>4002</v>
      </c>
      <c r="B888" t="s">
        <v>4001</v>
      </c>
      <c r="C888">
        <v>7</v>
      </c>
      <c r="D888">
        <v>12780860</v>
      </c>
      <c r="E888">
        <v>12781602</v>
      </c>
    </row>
    <row r="889" spans="1:7" x14ac:dyDescent="0.25">
      <c r="A889" t="s">
        <v>4000</v>
      </c>
      <c r="B889" t="s">
        <v>3999</v>
      </c>
      <c r="C889">
        <v>7</v>
      </c>
      <c r="D889">
        <v>12793828</v>
      </c>
      <c r="E889">
        <v>12794869</v>
      </c>
    </row>
    <row r="890" spans="1:7" x14ac:dyDescent="0.25">
      <c r="A890" t="s">
        <v>3998</v>
      </c>
      <c r="B890" t="s">
        <v>3997</v>
      </c>
      <c r="C890">
        <v>7</v>
      </c>
      <c r="D890">
        <v>12795723</v>
      </c>
      <c r="E890">
        <v>12799164</v>
      </c>
    </row>
    <row r="891" spans="1:7" x14ac:dyDescent="0.25">
      <c r="A891" t="s">
        <v>3996</v>
      </c>
      <c r="B891" t="s">
        <v>3995</v>
      </c>
      <c r="C891">
        <v>7</v>
      </c>
      <c r="D891">
        <v>12797529</v>
      </c>
      <c r="E891">
        <v>12797861</v>
      </c>
    </row>
    <row r="892" spans="1:7" x14ac:dyDescent="0.25">
      <c r="A892" t="s">
        <v>3994</v>
      </c>
      <c r="B892" t="s">
        <v>3993</v>
      </c>
      <c r="C892">
        <v>7</v>
      </c>
      <c r="D892">
        <v>12804977</v>
      </c>
      <c r="E892">
        <v>12818858</v>
      </c>
      <c r="F892" t="s">
        <v>3992</v>
      </c>
      <c r="G892" t="s">
        <v>3991</v>
      </c>
    </row>
    <row r="893" spans="1:7" x14ac:dyDescent="0.25">
      <c r="A893" t="s">
        <v>3990</v>
      </c>
      <c r="B893" t="s">
        <v>3989</v>
      </c>
      <c r="C893">
        <v>7</v>
      </c>
      <c r="D893">
        <v>12825918</v>
      </c>
      <c r="E893">
        <v>12828121</v>
      </c>
    </row>
    <row r="894" spans="1:7" x14ac:dyDescent="0.25">
      <c r="A894" t="s">
        <v>3988</v>
      </c>
      <c r="B894" t="s">
        <v>3987</v>
      </c>
      <c r="C894">
        <v>7</v>
      </c>
      <c r="D894">
        <v>12834761</v>
      </c>
      <c r="E894">
        <v>12850577</v>
      </c>
      <c r="F894" t="s">
        <v>3986</v>
      </c>
      <c r="G894" t="s">
        <v>3985</v>
      </c>
    </row>
    <row r="895" spans="1:7" x14ac:dyDescent="0.25">
      <c r="A895" t="s">
        <v>3984</v>
      </c>
      <c r="B895" t="s">
        <v>3983</v>
      </c>
      <c r="C895">
        <v>7</v>
      </c>
      <c r="D895">
        <v>12860884</v>
      </c>
      <c r="E895">
        <v>12868583</v>
      </c>
    </row>
    <row r="896" spans="1:7" x14ac:dyDescent="0.25">
      <c r="A896" t="s">
        <v>3982</v>
      </c>
      <c r="B896" t="s">
        <v>3981</v>
      </c>
      <c r="C896">
        <v>7</v>
      </c>
      <c r="D896">
        <v>12881177</v>
      </c>
      <c r="E896">
        <v>12893422</v>
      </c>
      <c r="F896" t="s">
        <v>3980</v>
      </c>
      <c r="G896" t="s">
        <v>3979</v>
      </c>
    </row>
    <row r="897" spans="1:7" x14ac:dyDescent="0.25">
      <c r="A897" t="s">
        <v>3978</v>
      </c>
      <c r="B897" t="s">
        <v>3977</v>
      </c>
      <c r="C897">
        <v>7</v>
      </c>
      <c r="D897">
        <v>12897815</v>
      </c>
      <c r="E897">
        <v>12909083</v>
      </c>
      <c r="F897" t="s">
        <v>3976</v>
      </c>
      <c r="G897" t="s">
        <v>3975</v>
      </c>
    </row>
    <row r="898" spans="1:7" x14ac:dyDescent="0.25">
      <c r="A898" t="s">
        <v>3974</v>
      </c>
      <c r="B898" t="s">
        <v>3973</v>
      </c>
      <c r="C898">
        <v>7</v>
      </c>
      <c r="D898">
        <v>12922290</v>
      </c>
      <c r="E898">
        <v>12926686</v>
      </c>
      <c r="F898" t="s">
        <v>3972</v>
      </c>
      <c r="G898" t="s">
        <v>3971</v>
      </c>
    </row>
    <row r="899" spans="1:7" x14ac:dyDescent="0.25">
      <c r="A899" t="s">
        <v>3970</v>
      </c>
      <c r="B899" t="s">
        <v>3969</v>
      </c>
      <c r="C899">
        <v>7</v>
      </c>
      <c r="D899">
        <v>12927416</v>
      </c>
      <c r="E899">
        <v>12931072</v>
      </c>
      <c r="F899" t="s">
        <v>3968</v>
      </c>
      <c r="G899" t="s">
        <v>3967</v>
      </c>
    </row>
    <row r="900" spans="1:7" x14ac:dyDescent="0.25">
      <c r="A900" t="s">
        <v>3966</v>
      </c>
      <c r="B900" t="s">
        <v>3965</v>
      </c>
      <c r="C900">
        <v>7</v>
      </c>
      <c r="D900">
        <v>12930774</v>
      </c>
      <c r="E900">
        <v>12930880</v>
      </c>
    </row>
    <row r="901" spans="1:7" x14ac:dyDescent="0.25">
      <c r="A901" t="s">
        <v>3964</v>
      </c>
      <c r="B901" t="s">
        <v>3963</v>
      </c>
      <c r="C901">
        <v>7</v>
      </c>
      <c r="D901">
        <v>12948592</v>
      </c>
      <c r="E901">
        <v>12961768</v>
      </c>
    </row>
    <row r="902" spans="1:7" x14ac:dyDescent="0.25">
      <c r="A902" t="s">
        <v>3962</v>
      </c>
      <c r="B902" t="s">
        <v>3961</v>
      </c>
      <c r="C902">
        <v>7</v>
      </c>
      <c r="D902">
        <v>12959299</v>
      </c>
      <c r="E902">
        <v>12961887</v>
      </c>
    </row>
    <row r="903" spans="1:7" x14ac:dyDescent="0.25">
      <c r="A903" t="s">
        <v>3958</v>
      </c>
      <c r="B903" t="s">
        <v>3957</v>
      </c>
      <c r="C903">
        <v>7</v>
      </c>
      <c r="D903">
        <v>12965838</v>
      </c>
      <c r="E903">
        <v>12974236</v>
      </c>
      <c r="F903" t="s">
        <v>3960</v>
      </c>
      <c r="G903" t="s">
        <v>3959</v>
      </c>
    </row>
    <row r="904" spans="1:7" x14ac:dyDescent="0.25">
      <c r="A904" t="s">
        <v>3956</v>
      </c>
      <c r="B904" t="s">
        <v>3955</v>
      </c>
      <c r="C904">
        <v>7</v>
      </c>
      <c r="D904">
        <v>12977848</v>
      </c>
      <c r="E904">
        <v>12985714</v>
      </c>
      <c r="F904" t="s">
        <v>3954</v>
      </c>
      <c r="G904" t="s">
        <v>3953</v>
      </c>
    </row>
    <row r="905" spans="1:7" x14ac:dyDescent="0.25">
      <c r="A905" t="s">
        <v>3952</v>
      </c>
      <c r="B905" t="s">
        <v>3951</v>
      </c>
      <c r="C905">
        <v>7</v>
      </c>
      <c r="D905">
        <v>12988346</v>
      </c>
      <c r="E905">
        <v>12998192</v>
      </c>
      <c r="F905" t="s">
        <v>3950</v>
      </c>
      <c r="G905" t="s">
        <v>3949</v>
      </c>
    </row>
    <row r="906" spans="1:7" x14ac:dyDescent="0.25">
      <c r="A906" t="s">
        <v>3948</v>
      </c>
      <c r="B906" t="s">
        <v>3947</v>
      </c>
      <c r="C906">
        <v>7</v>
      </c>
      <c r="D906">
        <v>12999114</v>
      </c>
      <c r="E906">
        <v>13031035</v>
      </c>
      <c r="F906" t="s">
        <v>3946</v>
      </c>
      <c r="G906" t="s">
        <v>3945</v>
      </c>
    </row>
    <row r="907" spans="1:7" x14ac:dyDescent="0.25">
      <c r="A907" t="s">
        <v>3944</v>
      </c>
      <c r="B907" t="s">
        <v>3943</v>
      </c>
      <c r="C907">
        <v>7</v>
      </c>
      <c r="D907">
        <v>13003898</v>
      </c>
      <c r="E907">
        <v>13010034</v>
      </c>
      <c r="F907" t="s">
        <v>3942</v>
      </c>
      <c r="G907" t="s">
        <v>3941</v>
      </c>
    </row>
    <row r="908" spans="1:7" x14ac:dyDescent="0.25">
      <c r="A908" t="s">
        <v>3940</v>
      </c>
      <c r="B908" t="s">
        <v>3939</v>
      </c>
      <c r="C908">
        <v>7</v>
      </c>
      <c r="D908">
        <v>13032010</v>
      </c>
      <c r="E908">
        <v>13034807</v>
      </c>
      <c r="F908" t="s">
        <v>3938</v>
      </c>
      <c r="G908" t="s">
        <v>3937</v>
      </c>
    </row>
    <row r="909" spans="1:7" x14ac:dyDescent="0.25">
      <c r="A909" t="s">
        <v>3936</v>
      </c>
      <c r="B909" t="s">
        <v>3935</v>
      </c>
      <c r="C909">
        <v>7</v>
      </c>
      <c r="D909">
        <v>13035120</v>
      </c>
      <c r="E909">
        <v>13038275</v>
      </c>
      <c r="F909" t="s">
        <v>3934</v>
      </c>
      <c r="G909" t="s">
        <v>3933</v>
      </c>
    </row>
    <row r="910" spans="1:7" x14ac:dyDescent="0.25">
      <c r="A910" t="s">
        <v>3932</v>
      </c>
      <c r="B910" t="s">
        <v>3931</v>
      </c>
      <c r="C910">
        <v>7</v>
      </c>
      <c r="D910">
        <v>13042303</v>
      </c>
      <c r="E910">
        <v>13054764</v>
      </c>
      <c r="F910" t="s">
        <v>3930</v>
      </c>
      <c r="G910" t="s">
        <v>3929</v>
      </c>
    </row>
    <row r="911" spans="1:7" x14ac:dyDescent="0.25">
      <c r="A911" t="s">
        <v>3928</v>
      </c>
      <c r="B911" t="s">
        <v>3927</v>
      </c>
      <c r="C911">
        <v>7</v>
      </c>
      <c r="D911">
        <v>13084289</v>
      </c>
      <c r="E911">
        <v>13087197</v>
      </c>
    </row>
    <row r="912" spans="1:7" x14ac:dyDescent="0.25">
      <c r="A912" t="s">
        <v>3926</v>
      </c>
      <c r="B912" t="s">
        <v>3925</v>
      </c>
      <c r="C912">
        <v>7</v>
      </c>
      <c r="D912">
        <v>13093172</v>
      </c>
      <c r="E912">
        <v>13098674</v>
      </c>
    </row>
    <row r="913" spans="1:7" x14ac:dyDescent="0.25">
      <c r="A913" t="s">
        <v>3924</v>
      </c>
      <c r="B913" t="s">
        <v>3923</v>
      </c>
      <c r="C913">
        <v>7</v>
      </c>
      <c r="D913">
        <v>13094992</v>
      </c>
      <c r="E913">
        <v>13095397</v>
      </c>
    </row>
    <row r="914" spans="1:7" x14ac:dyDescent="0.25">
      <c r="A914" t="s">
        <v>3922</v>
      </c>
      <c r="B914" t="s">
        <v>3921</v>
      </c>
      <c r="C914">
        <v>7</v>
      </c>
      <c r="D914">
        <v>13097531</v>
      </c>
      <c r="E914">
        <v>13119917</v>
      </c>
    </row>
    <row r="915" spans="1:7" x14ac:dyDescent="0.25">
      <c r="A915" t="s">
        <v>3920</v>
      </c>
      <c r="B915" t="s">
        <v>3919</v>
      </c>
      <c r="C915">
        <v>7</v>
      </c>
      <c r="D915">
        <v>13130904</v>
      </c>
      <c r="E915">
        <v>13140157</v>
      </c>
    </row>
    <row r="916" spans="1:7" x14ac:dyDescent="0.25">
      <c r="A916" t="s">
        <v>3918</v>
      </c>
      <c r="B916" t="s">
        <v>3917</v>
      </c>
      <c r="C916">
        <v>7</v>
      </c>
      <c r="D916">
        <v>13150477</v>
      </c>
      <c r="E916">
        <v>13151581</v>
      </c>
    </row>
    <row r="917" spans="1:7" x14ac:dyDescent="0.25">
      <c r="A917" t="s">
        <v>3916</v>
      </c>
      <c r="B917" t="s">
        <v>3915</v>
      </c>
      <c r="C917">
        <v>7</v>
      </c>
      <c r="D917">
        <v>13177719</v>
      </c>
      <c r="E917">
        <v>13178669</v>
      </c>
    </row>
    <row r="918" spans="1:7" x14ac:dyDescent="0.25">
      <c r="A918" t="s">
        <v>3914</v>
      </c>
      <c r="B918" t="s">
        <v>3913</v>
      </c>
      <c r="C918">
        <v>7</v>
      </c>
      <c r="D918">
        <v>13178903</v>
      </c>
      <c r="E918">
        <v>13180174</v>
      </c>
    </row>
    <row r="919" spans="1:7" x14ac:dyDescent="0.25">
      <c r="A919" t="s">
        <v>3912</v>
      </c>
      <c r="B919" t="s">
        <v>3911</v>
      </c>
      <c r="C919">
        <v>7</v>
      </c>
      <c r="D919">
        <v>13192117</v>
      </c>
      <c r="E919">
        <v>13197215</v>
      </c>
    </row>
    <row r="920" spans="1:7" x14ac:dyDescent="0.25">
      <c r="A920" t="s">
        <v>3910</v>
      </c>
      <c r="B920" t="s">
        <v>3909</v>
      </c>
      <c r="C920">
        <v>7</v>
      </c>
      <c r="D920">
        <v>13196629</v>
      </c>
      <c r="E920">
        <v>13198711</v>
      </c>
    </row>
    <row r="921" spans="1:7" x14ac:dyDescent="0.25">
      <c r="A921" t="s">
        <v>3908</v>
      </c>
      <c r="B921" t="s">
        <v>3907</v>
      </c>
      <c r="C921">
        <v>7</v>
      </c>
      <c r="D921">
        <v>13213020</v>
      </c>
      <c r="E921">
        <v>13220657</v>
      </c>
    </row>
    <row r="922" spans="1:7" x14ac:dyDescent="0.25">
      <c r="A922" t="s">
        <v>3906</v>
      </c>
      <c r="B922" t="s">
        <v>3905</v>
      </c>
      <c r="C922">
        <v>7</v>
      </c>
      <c r="D922">
        <v>13244162</v>
      </c>
      <c r="E922">
        <v>13244362</v>
      </c>
    </row>
    <row r="923" spans="1:7" x14ac:dyDescent="0.25">
      <c r="A923" t="s">
        <v>3904</v>
      </c>
      <c r="B923" t="s">
        <v>3903</v>
      </c>
      <c r="C923">
        <v>7</v>
      </c>
      <c r="D923">
        <v>13258967</v>
      </c>
      <c r="E923">
        <v>13278721</v>
      </c>
      <c r="F923" t="s">
        <v>3902</v>
      </c>
      <c r="G923" t="s">
        <v>3901</v>
      </c>
    </row>
    <row r="924" spans="1:7" x14ac:dyDescent="0.25">
      <c r="A924" t="s">
        <v>3900</v>
      </c>
      <c r="B924" t="s">
        <v>3899</v>
      </c>
      <c r="C924">
        <v>7</v>
      </c>
      <c r="D924">
        <v>13277283</v>
      </c>
      <c r="E924">
        <v>13311433</v>
      </c>
      <c r="F924" t="s">
        <v>3898</v>
      </c>
      <c r="G924" t="s">
        <v>3897</v>
      </c>
    </row>
    <row r="925" spans="1:7" x14ac:dyDescent="0.25">
      <c r="A925" t="s">
        <v>3896</v>
      </c>
      <c r="B925" t="s">
        <v>3895</v>
      </c>
      <c r="C925">
        <v>7</v>
      </c>
      <c r="D925">
        <v>13324655</v>
      </c>
      <c r="E925">
        <v>13360672</v>
      </c>
      <c r="F925" t="s">
        <v>3894</v>
      </c>
      <c r="G925" t="s">
        <v>3893</v>
      </c>
    </row>
    <row r="926" spans="1:7" x14ac:dyDescent="0.25">
      <c r="A926" t="s">
        <v>3892</v>
      </c>
      <c r="B926" t="s">
        <v>3891</v>
      </c>
      <c r="C926">
        <v>7</v>
      </c>
      <c r="D926">
        <v>13332646</v>
      </c>
      <c r="E926">
        <v>13333257</v>
      </c>
    </row>
    <row r="927" spans="1:7" x14ac:dyDescent="0.25">
      <c r="A927" t="s">
        <v>3890</v>
      </c>
      <c r="B927" t="s">
        <v>3889</v>
      </c>
      <c r="C927">
        <v>7</v>
      </c>
      <c r="D927">
        <v>13338830</v>
      </c>
      <c r="E927">
        <v>13339109</v>
      </c>
      <c r="F927" t="s">
        <v>3882</v>
      </c>
      <c r="G927" t="s">
        <v>3881</v>
      </c>
    </row>
    <row r="928" spans="1:7" x14ac:dyDescent="0.25">
      <c r="A928" t="s">
        <v>3888</v>
      </c>
      <c r="B928" t="s">
        <v>3887</v>
      </c>
      <c r="C928">
        <v>7</v>
      </c>
      <c r="D928">
        <v>13361111</v>
      </c>
      <c r="E928">
        <v>13386695</v>
      </c>
    </row>
    <row r="929" spans="1:7" x14ac:dyDescent="0.25">
      <c r="A929" t="s">
        <v>3886</v>
      </c>
      <c r="B929" t="s">
        <v>3885</v>
      </c>
      <c r="C929">
        <v>7</v>
      </c>
      <c r="D929">
        <v>13364707</v>
      </c>
      <c r="E929">
        <v>13365076</v>
      </c>
    </row>
    <row r="930" spans="1:7" x14ac:dyDescent="0.25">
      <c r="A930" t="s">
        <v>3884</v>
      </c>
      <c r="B930" t="s">
        <v>3883</v>
      </c>
      <c r="C930">
        <v>7</v>
      </c>
      <c r="D930">
        <v>13374481</v>
      </c>
      <c r="E930">
        <v>13374748</v>
      </c>
      <c r="F930" t="s">
        <v>3882</v>
      </c>
      <c r="G930" t="s">
        <v>3881</v>
      </c>
    </row>
    <row r="931" spans="1:7" x14ac:dyDescent="0.25">
      <c r="A931" t="s">
        <v>3880</v>
      </c>
      <c r="B931" t="s">
        <v>3879</v>
      </c>
      <c r="C931">
        <v>7</v>
      </c>
      <c r="D931">
        <v>13398132</v>
      </c>
      <c r="E931">
        <v>13408887</v>
      </c>
      <c r="F931" t="s">
        <v>3878</v>
      </c>
      <c r="G931" t="s">
        <v>3877</v>
      </c>
    </row>
    <row r="932" spans="1:7" x14ac:dyDescent="0.25">
      <c r="A932" t="s">
        <v>3876</v>
      </c>
      <c r="B932" t="s">
        <v>3875</v>
      </c>
      <c r="C932">
        <v>7</v>
      </c>
      <c r="D932">
        <v>13439503</v>
      </c>
      <c r="E932">
        <v>13440292</v>
      </c>
    </row>
    <row r="933" spans="1:7" x14ac:dyDescent="0.25">
      <c r="A933" t="s">
        <v>3874</v>
      </c>
      <c r="B933" t="s">
        <v>3873</v>
      </c>
      <c r="C933">
        <v>7</v>
      </c>
      <c r="D933">
        <v>13450841</v>
      </c>
      <c r="E933">
        <v>13473449</v>
      </c>
      <c r="F933" t="s">
        <v>3872</v>
      </c>
      <c r="G933" t="s">
        <v>3871</v>
      </c>
    </row>
    <row r="934" spans="1:7" x14ac:dyDescent="0.25">
      <c r="A934" t="s">
        <v>3870</v>
      </c>
      <c r="B934" t="s">
        <v>3869</v>
      </c>
      <c r="C934">
        <v>7</v>
      </c>
      <c r="D934">
        <v>13480749</v>
      </c>
      <c r="E934">
        <v>13481070</v>
      </c>
    </row>
    <row r="935" spans="1:7" x14ac:dyDescent="0.25">
      <c r="A935" t="s">
        <v>3868</v>
      </c>
      <c r="B935" t="s">
        <v>3867</v>
      </c>
      <c r="C935">
        <v>7</v>
      </c>
      <c r="D935">
        <v>13525633</v>
      </c>
      <c r="E935">
        <v>13526068</v>
      </c>
    </row>
    <row r="936" spans="1:7" x14ac:dyDescent="0.25">
      <c r="A936" t="s">
        <v>3866</v>
      </c>
      <c r="B936" t="s">
        <v>3865</v>
      </c>
      <c r="C936">
        <v>7</v>
      </c>
      <c r="D936">
        <v>13554864</v>
      </c>
      <c r="E936">
        <v>13571067</v>
      </c>
    </row>
    <row r="937" spans="1:7" x14ac:dyDescent="0.25">
      <c r="A937" t="s">
        <v>3864</v>
      </c>
      <c r="B937" t="s">
        <v>3863</v>
      </c>
      <c r="C937">
        <v>7</v>
      </c>
      <c r="D937">
        <v>13623967</v>
      </c>
      <c r="E937">
        <v>13670807</v>
      </c>
      <c r="F937" t="s">
        <v>3812</v>
      </c>
      <c r="G937" t="s">
        <v>3811</v>
      </c>
    </row>
    <row r="938" spans="1:7" x14ac:dyDescent="0.25">
      <c r="A938" t="s">
        <v>3862</v>
      </c>
      <c r="B938" t="s">
        <v>3861</v>
      </c>
      <c r="C938">
        <v>7</v>
      </c>
      <c r="D938">
        <v>13639107</v>
      </c>
      <c r="E938">
        <v>13642572</v>
      </c>
    </row>
    <row r="939" spans="1:7" x14ac:dyDescent="0.25">
      <c r="A939" t="s">
        <v>3860</v>
      </c>
      <c r="B939" t="s">
        <v>3859</v>
      </c>
      <c r="C939">
        <v>7</v>
      </c>
      <c r="D939">
        <v>13653996</v>
      </c>
      <c r="E939">
        <v>13657428</v>
      </c>
    </row>
    <row r="940" spans="1:7" x14ac:dyDescent="0.25">
      <c r="A940" t="s">
        <v>3858</v>
      </c>
      <c r="B940" t="s">
        <v>3857</v>
      </c>
      <c r="C940">
        <v>7</v>
      </c>
      <c r="D940">
        <v>13719693</v>
      </c>
      <c r="E940">
        <v>13719906</v>
      </c>
    </row>
    <row r="941" spans="1:7" x14ac:dyDescent="0.25">
      <c r="A941" t="s">
        <v>3856</v>
      </c>
      <c r="B941" t="s">
        <v>3855</v>
      </c>
      <c r="C941">
        <v>7</v>
      </c>
      <c r="D941">
        <v>13721079</v>
      </c>
      <c r="E941">
        <v>13722465</v>
      </c>
    </row>
    <row r="942" spans="1:7" x14ac:dyDescent="0.25">
      <c r="A942" t="s">
        <v>3854</v>
      </c>
      <c r="B942" t="s">
        <v>3853</v>
      </c>
      <c r="C942">
        <v>7</v>
      </c>
      <c r="D942">
        <v>13733505</v>
      </c>
      <c r="E942">
        <v>13779636</v>
      </c>
      <c r="F942" t="s">
        <v>3812</v>
      </c>
      <c r="G942" t="s">
        <v>3811</v>
      </c>
    </row>
    <row r="943" spans="1:7" x14ac:dyDescent="0.25">
      <c r="A943" t="s">
        <v>3852</v>
      </c>
      <c r="B943" t="s">
        <v>3851</v>
      </c>
      <c r="C943">
        <v>7</v>
      </c>
      <c r="D943">
        <v>13752831</v>
      </c>
      <c r="E943">
        <v>13756278</v>
      </c>
    </row>
    <row r="944" spans="1:7" x14ac:dyDescent="0.25">
      <c r="A944" t="s">
        <v>3850</v>
      </c>
      <c r="B944" t="s">
        <v>3849</v>
      </c>
      <c r="C944">
        <v>7</v>
      </c>
      <c r="D944">
        <v>13796246</v>
      </c>
      <c r="E944">
        <v>13837409</v>
      </c>
      <c r="F944" t="s">
        <v>3812</v>
      </c>
      <c r="G944" t="s">
        <v>3811</v>
      </c>
    </row>
    <row r="945" spans="1:7" x14ac:dyDescent="0.25">
      <c r="A945" t="s">
        <v>3848</v>
      </c>
      <c r="B945" t="s">
        <v>3847</v>
      </c>
      <c r="C945">
        <v>7</v>
      </c>
      <c r="D945">
        <v>13813443</v>
      </c>
      <c r="E945">
        <v>13815042</v>
      </c>
    </row>
    <row r="946" spans="1:7" x14ac:dyDescent="0.25">
      <c r="A946" t="s">
        <v>3846</v>
      </c>
      <c r="B946" t="s">
        <v>3845</v>
      </c>
      <c r="C946">
        <v>7</v>
      </c>
      <c r="D946">
        <v>13846161</v>
      </c>
      <c r="E946">
        <v>13847616</v>
      </c>
    </row>
    <row r="947" spans="1:7" x14ac:dyDescent="0.25">
      <c r="A947" t="s">
        <v>3844</v>
      </c>
      <c r="B947" t="s">
        <v>3843</v>
      </c>
      <c r="C947">
        <v>7</v>
      </c>
      <c r="D947">
        <v>13848729</v>
      </c>
      <c r="E947">
        <v>13848942</v>
      </c>
    </row>
    <row r="948" spans="1:7" x14ac:dyDescent="0.25">
      <c r="A948" t="s">
        <v>3842</v>
      </c>
      <c r="B948" t="s">
        <v>3841</v>
      </c>
      <c r="C948">
        <v>7</v>
      </c>
      <c r="D948">
        <v>13909676</v>
      </c>
      <c r="E948">
        <v>13989607</v>
      </c>
      <c r="F948" t="s">
        <v>3812</v>
      </c>
      <c r="G948" t="s">
        <v>3811</v>
      </c>
    </row>
    <row r="949" spans="1:7" x14ac:dyDescent="0.25">
      <c r="A949" t="s">
        <v>3840</v>
      </c>
      <c r="B949" t="s">
        <v>3839</v>
      </c>
      <c r="C949">
        <v>7</v>
      </c>
      <c r="D949">
        <v>13962972</v>
      </c>
      <c r="E949">
        <v>13966215</v>
      </c>
    </row>
    <row r="950" spans="1:7" x14ac:dyDescent="0.25">
      <c r="A950" t="s">
        <v>3838</v>
      </c>
      <c r="B950" t="s">
        <v>3837</v>
      </c>
      <c r="C950">
        <v>7</v>
      </c>
      <c r="D950">
        <v>14006658</v>
      </c>
      <c r="E950">
        <v>14006835</v>
      </c>
    </row>
    <row r="951" spans="1:7" x14ac:dyDescent="0.25">
      <c r="A951" t="s">
        <v>3836</v>
      </c>
      <c r="B951" t="s">
        <v>3835</v>
      </c>
      <c r="C951">
        <v>7</v>
      </c>
      <c r="D951">
        <v>14067446</v>
      </c>
      <c r="E951">
        <v>14123044</v>
      </c>
      <c r="F951" t="s">
        <v>3812</v>
      </c>
      <c r="G951" t="s">
        <v>3811</v>
      </c>
    </row>
    <row r="952" spans="1:7" x14ac:dyDescent="0.25">
      <c r="A952" t="s">
        <v>3834</v>
      </c>
      <c r="B952" t="s">
        <v>3833</v>
      </c>
      <c r="C952">
        <v>7</v>
      </c>
      <c r="D952">
        <v>14135422</v>
      </c>
      <c r="E952">
        <v>14141004</v>
      </c>
    </row>
    <row r="953" spans="1:7" x14ac:dyDescent="0.25">
      <c r="A953" t="s">
        <v>3832</v>
      </c>
      <c r="B953" t="s">
        <v>3831</v>
      </c>
      <c r="C953">
        <v>7</v>
      </c>
      <c r="D953">
        <v>14171636</v>
      </c>
      <c r="E953">
        <v>14193524</v>
      </c>
    </row>
    <row r="954" spans="1:7" x14ac:dyDescent="0.25">
      <c r="A954" t="s">
        <v>3830</v>
      </c>
      <c r="B954" t="s">
        <v>3829</v>
      </c>
      <c r="C954">
        <v>7</v>
      </c>
      <c r="D954">
        <v>14186628</v>
      </c>
      <c r="E954">
        <v>14187081</v>
      </c>
    </row>
    <row r="955" spans="1:7" x14ac:dyDescent="0.25">
      <c r="A955" t="s">
        <v>3828</v>
      </c>
      <c r="B955" t="s">
        <v>3827</v>
      </c>
      <c r="C955">
        <v>7</v>
      </c>
      <c r="D955">
        <v>14222403</v>
      </c>
      <c r="E955">
        <v>14254870</v>
      </c>
      <c r="F955" t="s">
        <v>3812</v>
      </c>
      <c r="G955" t="s">
        <v>3811</v>
      </c>
    </row>
    <row r="956" spans="1:7" x14ac:dyDescent="0.25">
      <c r="A956" t="s">
        <v>3826</v>
      </c>
      <c r="B956" t="s">
        <v>3825</v>
      </c>
      <c r="C956">
        <v>7</v>
      </c>
      <c r="D956">
        <v>14226673</v>
      </c>
      <c r="E956">
        <v>14228833</v>
      </c>
    </row>
    <row r="957" spans="1:7" x14ac:dyDescent="0.25">
      <c r="A957" t="s">
        <v>3824</v>
      </c>
      <c r="B957" t="s">
        <v>3823</v>
      </c>
      <c r="C957">
        <v>7</v>
      </c>
      <c r="D957">
        <v>14304780</v>
      </c>
      <c r="E957">
        <v>14307665</v>
      </c>
    </row>
    <row r="958" spans="1:7" x14ac:dyDescent="0.25">
      <c r="A958" t="s">
        <v>3822</v>
      </c>
      <c r="B958" t="s">
        <v>3821</v>
      </c>
      <c r="C958">
        <v>7</v>
      </c>
      <c r="D958">
        <v>14331436</v>
      </c>
      <c r="E958">
        <v>14333557</v>
      </c>
    </row>
    <row r="959" spans="1:7" x14ac:dyDescent="0.25">
      <c r="A959" t="s">
        <v>3820</v>
      </c>
      <c r="B959" t="s">
        <v>3819</v>
      </c>
      <c r="C959">
        <v>7</v>
      </c>
      <c r="D959">
        <v>14342026</v>
      </c>
      <c r="E959">
        <v>14342330</v>
      </c>
    </row>
    <row r="960" spans="1:7" x14ac:dyDescent="0.25">
      <c r="A960" t="s">
        <v>3818</v>
      </c>
      <c r="B960" t="s">
        <v>3817</v>
      </c>
      <c r="C960">
        <v>7</v>
      </c>
      <c r="D960">
        <v>14366951</v>
      </c>
      <c r="E960">
        <v>14370207</v>
      </c>
    </row>
    <row r="961" spans="1:7" x14ac:dyDescent="0.25">
      <c r="A961" t="s">
        <v>3816</v>
      </c>
      <c r="B961" t="s">
        <v>3815</v>
      </c>
      <c r="C961">
        <v>7</v>
      </c>
      <c r="D961">
        <v>14410686</v>
      </c>
      <c r="E961">
        <v>14446769</v>
      </c>
      <c r="F961" t="s">
        <v>3812</v>
      </c>
      <c r="G961" t="s">
        <v>3811</v>
      </c>
    </row>
    <row r="962" spans="1:7" x14ac:dyDescent="0.25">
      <c r="A962" t="s">
        <v>3814</v>
      </c>
      <c r="B962" t="s">
        <v>3813</v>
      </c>
      <c r="C962">
        <v>7</v>
      </c>
      <c r="D962">
        <v>14465051</v>
      </c>
      <c r="E962">
        <v>14494230</v>
      </c>
      <c r="F962" t="s">
        <v>3812</v>
      </c>
      <c r="G962" t="s">
        <v>3811</v>
      </c>
    </row>
    <row r="963" spans="1:7" x14ac:dyDescent="0.25">
      <c r="A963" t="s">
        <v>3810</v>
      </c>
      <c r="B963" t="s">
        <v>3809</v>
      </c>
      <c r="C963">
        <v>7</v>
      </c>
      <c r="D963">
        <v>14517971</v>
      </c>
      <c r="E963">
        <v>14518670</v>
      </c>
    </row>
    <row r="964" spans="1:7" x14ac:dyDescent="0.25">
      <c r="A964" t="s">
        <v>3808</v>
      </c>
      <c r="B964" t="s">
        <v>3807</v>
      </c>
      <c r="C964">
        <v>7</v>
      </c>
      <c r="D964">
        <v>14529625</v>
      </c>
      <c r="E964">
        <v>14530066</v>
      </c>
    </row>
    <row r="965" spans="1:7" x14ac:dyDescent="0.25">
      <c r="A965" t="s">
        <v>3806</v>
      </c>
      <c r="B965" t="s">
        <v>3805</v>
      </c>
      <c r="C965">
        <v>7</v>
      </c>
      <c r="D965">
        <v>14530652</v>
      </c>
      <c r="E965">
        <v>14622479</v>
      </c>
    </row>
    <row r="966" spans="1:7" x14ac:dyDescent="0.25">
      <c r="A966" t="s">
        <v>3804</v>
      </c>
      <c r="B966" t="s">
        <v>3803</v>
      </c>
      <c r="C966">
        <v>7</v>
      </c>
      <c r="D966">
        <v>14548714</v>
      </c>
      <c r="E966">
        <v>14549233</v>
      </c>
    </row>
    <row r="967" spans="1:7" x14ac:dyDescent="0.25">
      <c r="A967" t="s">
        <v>3802</v>
      </c>
      <c r="B967" t="s">
        <v>3801</v>
      </c>
      <c r="C967">
        <v>7</v>
      </c>
      <c r="D967">
        <v>14555474</v>
      </c>
      <c r="E967">
        <v>14563506</v>
      </c>
    </row>
    <row r="968" spans="1:7" x14ac:dyDescent="0.25">
      <c r="A968" t="s">
        <v>3800</v>
      </c>
      <c r="B968" t="s">
        <v>3799</v>
      </c>
      <c r="C968">
        <v>7</v>
      </c>
      <c r="D968">
        <v>14566761</v>
      </c>
      <c r="E968">
        <v>14567238</v>
      </c>
    </row>
    <row r="969" spans="1:7" x14ac:dyDescent="0.25">
      <c r="A969" t="s">
        <v>3798</v>
      </c>
      <c r="B969" t="s">
        <v>3797</v>
      </c>
      <c r="C969">
        <v>7</v>
      </c>
      <c r="D969">
        <v>14616384</v>
      </c>
      <c r="E969">
        <v>14616786</v>
      </c>
    </row>
    <row r="970" spans="1:7" x14ac:dyDescent="0.25">
      <c r="A970" t="s">
        <v>3796</v>
      </c>
      <c r="B970" t="s">
        <v>3795</v>
      </c>
      <c r="C970">
        <v>7</v>
      </c>
      <c r="D970">
        <v>14634039</v>
      </c>
      <c r="E970">
        <v>14634573</v>
      </c>
    </row>
    <row r="971" spans="1:7" x14ac:dyDescent="0.25">
      <c r="A971" t="s">
        <v>3794</v>
      </c>
      <c r="B971" t="s">
        <v>3793</v>
      </c>
      <c r="C971">
        <v>7</v>
      </c>
      <c r="D971">
        <v>14659496</v>
      </c>
      <c r="E971">
        <v>14665996</v>
      </c>
    </row>
    <row r="972" spans="1:7" x14ac:dyDescent="0.25">
      <c r="A972" t="s">
        <v>3792</v>
      </c>
      <c r="B972" t="s">
        <v>3791</v>
      </c>
      <c r="C972">
        <v>7</v>
      </c>
      <c r="D972">
        <v>14694074</v>
      </c>
      <c r="E972">
        <v>14695674</v>
      </c>
    </row>
    <row r="973" spans="1:7" x14ac:dyDescent="0.25">
      <c r="A973" t="s">
        <v>3790</v>
      </c>
      <c r="B973" t="s">
        <v>3789</v>
      </c>
      <c r="C973">
        <v>7</v>
      </c>
      <c r="D973">
        <v>14713201</v>
      </c>
      <c r="E973">
        <v>14713597</v>
      </c>
    </row>
    <row r="974" spans="1:7" x14ac:dyDescent="0.25">
      <c r="A974" t="s">
        <v>3788</v>
      </c>
      <c r="B974" t="s">
        <v>3787</v>
      </c>
      <c r="C974">
        <v>7</v>
      </c>
      <c r="D974">
        <v>14724656</v>
      </c>
      <c r="E974">
        <v>14724904</v>
      </c>
    </row>
    <row r="975" spans="1:7" x14ac:dyDescent="0.25">
      <c r="A975" t="s">
        <v>3786</v>
      </c>
      <c r="B975" t="s">
        <v>3785</v>
      </c>
      <c r="C975">
        <v>7</v>
      </c>
      <c r="D975">
        <v>14756555</v>
      </c>
      <c r="E975">
        <v>14756924</v>
      </c>
    </row>
    <row r="976" spans="1:7" x14ac:dyDescent="0.25">
      <c r="A976" t="s">
        <v>3784</v>
      </c>
      <c r="B976" t="s">
        <v>3783</v>
      </c>
      <c r="C976">
        <v>7</v>
      </c>
      <c r="D976">
        <v>14767725</v>
      </c>
      <c r="E976">
        <v>14768447</v>
      </c>
    </row>
    <row r="977" spans="1:5" x14ac:dyDescent="0.25">
      <c r="A977" t="s">
        <v>3782</v>
      </c>
      <c r="B977" t="s">
        <v>3781</v>
      </c>
      <c r="C977">
        <v>7</v>
      </c>
      <c r="D977">
        <v>14778015</v>
      </c>
      <c r="E977">
        <v>14778290</v>
      </c>
    </row>
    <row r="978" spans="1:5" x14ac:dyDescent="0.25">
      <c r="A978" t="s">
        <v>3780</v>
      </c>
      <c r="B978" t="s">
        <v>3779</v>
      </c>
      <c r="C978">
        <v>7</v>
      </c>
      <c r="D978">
        <v>14778669</v>
      </c>
      <c r="E978">
        <v>14778772</v>
      </c>
    </row>
    <row r="979" spans="1:5" x14ac:dyDescent="0.25">
      <c r="A979" t="s">
        <v>3778</v>
      </c>
      <c r="B979" t="s">
        <v>3777</v>
      </c>
      <c r="C979">
        <v>7</v>
      </c>
      <c r="D979">
        <v>14800224</v>
      </c>
      <c r="E979">
        <v>14801826</v>
      </c>
    </row>
    <row r="980" spans="1:5" x14ac:dyDescent="0.25">
      <c r="A980" t="s">
        <v>3776</v>
      </c>
      <c r="B980" t="s">
        <v>3775</v>
      </c>
      <c r="C980">
        <v>7</v>
      </c>
      <c r="D980">
        <v>14813268</v>
      </c>
      <c r="E980">
        <v>14813664</v>
      </c>
    </row>
    <row r="981" spans="1:5" x14ac:dyDescent="0.25">
      <c r="A981" t="s">
        <v>3774</v>
      </c>
      <c r="B981" t="s">
        <v>3773</v>
      </c>
      <c r="C981">
        <v>7</v>
      </c>
      <c r="D981">
        <v>14837774</v>
      </c>
      <c r="E981">
        <v>14838029</v>
      </c>
    </row>
    <row r="982" spans="1:5" x14ac:dyDescent="0.25">
      <c r="A982" t="s">
        <v>3772</v>
      </c>
      <c r="B982" t="s">
        <v>3771</v>
      </c>
      <c r="C982">
        <v>7</v>
      </c>
      <c r="D982">
        <v>14856953</v>
      </c>
      <c r="E982">
        <v>14857340</v>
      </c>
    </row>
    <row r="983" spans="1:5" x14ac:dyDescent="0.25">
      <c r="A983" t="s">
        <v>3770</v>
      </c>
      <c r="B983" t="s">
        <v>3769</v>
      </c>
      <c r="C983">
        <v>7</v>
      </c>
      <c r="D983">
        <v>14867592</v>
      </c>
      <c r="E983">
        <v>14868315</v>
      </c>
    </row>
    <row r="984" spans="1:5" x14ac:dyDescent="0.25">
      <c r="A984" t="s">
        <v>3768</v>
      </c>
      <c r="B984" t="s">
        <v>3767</v>
      </c>
      <c r="C984">
        <v>7</v>
      </c>
      <c r="D984">
        <v>14887535</v>
      </c>
      <c r="E984">
        <v>14888162</v>
      </c>
    </row>
    <row r="985" spans="1:5" x14ac:dyDescent="0.25">
      <c r="A985" t="s">
        <v>3766</v>
      </c>
      <c r="B985" t="s">
        <v>3765</v>
      </c>
      <c r="C985">
        <v>7</v>
      </c>
      <c r="D985">
        <v>14893847</v>
      </c>
      <c r="E985">
        <v>14894231</v>
      </c>
    </row>
    <row r="986" spans="1:5" x14ac:dyDescent="0.25">
      <c r="A986" t="s">
        <v>3764</v>
      </c>
      <c r="B986" t="s">
        <v>3763</v>
      </c>
      <c r="C986">
        <v>7</v>
      </c>
      <c r="D986">
        <v>14905458</v>
      </c>
      <c r="E986">
        <v>14906181</v>
      </c>
    </row>
    <row r="987" spans="1:5" x14ac:dyDescent="0.25">
      <c r="A987" t="s">
        <v>3762</v>
      </c>
      <c r="B987" t="s">
        <v>3761</v>
      </c>
      <c r="C987">
        <v>7</v>
      </c>
      <c r="D987">
        <v>14912358</v>
      </c>
      <c r="E987">
        <v>14912462</v>
      </c>
    </row>
    <row r="988" spans="1:5" x14ac:dyDescent="0.25">
      <c r="A988" t="s">
        <v>3760</v>
      </c>
      <c r="B988" t="s">
        <v>3759</v>
      </c>
      <c r="C988">
        <v>7</v>
      </c>
      <c r="D988">
        <v>14931636</v>
      </c>
      <c r="E988">
        <v>14933238</v>
      </c>
    </row>
    <row r="989" spans="1:5" x14ac:dyDescent="0.25">
      <c r="A989" t="s">
        <v>3758</v>
      </c>
      <c r="B989" t="s">
        <v>3757</v>
      </c>
      <c r="C989">
        <v>7</v>
      </c>
      <c r="D989">
        <v>14947537</v>
      </c>
      <c r="E989">
        <v>14948041</v>
      </c>
    </row>
    <row r="990" spans="1:5" x14ac:dyDescent="0.25">
      <c r="A990" t="s">
        <v>3756</v>
      </c>
      <c r="B990" t="s">
        <v>3755</v>
      </c>
      <c r="C990">
        <v>7</v>
      </c>
      <c r="D990">
        <v>14965334</v>
      </c>
      <c r="E990">
        <v>14965622</v>
      </c>
    </row>
    <row r="991" spans="1:5" x14ac:dyDescent="0.25">
      <c r="A991" t="s">
        <v>3754</v>
      </c>
      <c r="B991" t="s">
        <v>3753</v>
      </c>
      <c r="C991">
        <v>7</v>
      </c>
      <c r="D991">
        <v>14991920</v>
      </c>
      <c r="E991">
        <v>14992298</v>
      </c>
    </row>
    <row r="992" spans="1:5" x14ac:dyDescent="0.25">
      <c r="A992" t="s">
        <v>3752</v>
      </c>
      <c r="B992" t="s">
        <v>3751</v>
      </c>
      <c r="C992">
        <v>7</v>
      </c>
      <c r="D992">
        <v>15007074</v>
      </c>
      <c r="E992">
        <v>15007787</v>
      </c>
    </row>
    <row r="993" spans="1:5" x14ac:dyDescent="0.25">
      <c r="A993" t="s">
        <v>3750</v>
      </c>
      <c r="B993" t="s">
        <v>3749</v>
      </c>
      <c r="C993">
        <v>7</v>
      </c>
      <c r="D993">
        <v>15023991</v>
      </c>
      <c r="E993">
        <v>15025698</v>
      </c>
    </row>
    <row r="994" spans="1:5" x14ac:dyDescent="0.25">
      <c r="A994" t="s">
        <v>3748</v>
      </c>
      <c r="B994" t="s">
        <v>3747</v>
      </c>
      <c r="C994">
        <v>7</v>
      </c>
      <c r="D994">
        <v>15056199</v>
      </c>
      <c r="E994">
        <v>15057804</v>
      </c>
    </row>
    <row r="995" spans="1:5" x14ac:dyDescent="0.25">
      <c r="A995" t="s">
        <v>3746</v>
      </c>
      <c r="B995" t="s">
        <v>3745</v>
      </c>
      <c r="C995">
        <v>7</v>
      </c>
      <c r="D995">
        <v>15075265</v>
      </c>
      <c r="E995">
        <v>15075768</v>
      </c>
    </row>
    <row r="996" spans="1:5" x14ac:dyDescent="0.25">
      <c r="A996" t="s">
        <v>3744</v>
      </c>
      <c r="B996" t="s">
        <v>3743</v>
      </c>
      <c r="C996">
        <v>7</v>
      </c>
      <c r="D996">
        <v>15086769</v>
      </c>
      <c r="E996">
        <v>15087026</v>
      </c>
    </row>
    <row r="997" spans="1:5" x14ac:dyDescent="0.25">
      <c r="A997" t="s">
        <v>3742</v>
      </c>
      <c r="B997" t="s">
        <v>3741</v>
      </c>
      <c r="C997">
        <v>7</v>
      </c>
      <c r="D997">
        <v>15118004</v>
      </c>
      <c r="E997">
        <v>15118384</v>
      </c>
    </row>
    <row r="998" spans="1:5" x14ac:dyDescent="0.25">
      <c r="A998" t="s">
        <v>3740</v>
      </c>
      <c r="B998" t="s">
        <v>3739</v>
      </c>
      <c r="C998">
        <v>7</v>
      </c>
      <c r="D998">
        <v>15129168</v>
      </c>
      <c r="E998">
        <v>15129891</v>
      </c>
    </row>
    <row r="999" spans="1:5" x14ac:dyDescent="0.25">
      <c r="A999" t="s">
        <v>3738</v>
      </c>
      <c r="B999" t="s">
        <v>3737</v>
      </c>
      <c r="C999">
        <v>7</v>
      </c>
      <c r="D999">
        <v>15139546</v>
      </c>
      <c r="E999">
        <v>15141484</v>
      </c>
    </row>
    <row r="1000" spans="1:5" x14ac:dyDescent="0.25">
      <c r="A1000" t="s">
        <v>3736</v>
      </c>
      <c r="B1000" t="s">
        <v>3735</v>
      </c>
      <c r="C1000">
        <v>7</v>
      </c>
      <c r="D1000">
        <v>15150915</v>
      </c>
      <c r="E1000">
        <v>15152628</v>
      </c>
    </row>
    <row r="1001" spans="1:5" x14ac:dyDescent="0.25">
      <c r="A1001" t="s">
        <v>3734</v>
      </c>
      <c r="B1001" t="s">
        <v>3733</v>
      </c>
      <c r="C1001">
        <v>7</v>
      </c>
      <c r="D1001">
        <v>15162246</v>
      </c>
      <c r="E1001">
        <v>15163949</v>
      </c>
    </row>
    <row r="1002" spans="1:5" x14ac:dyDescent="0.25">
      <c r="A1002" t="s">
        <v>3732</v>
      </c>
      <c r="B1002" t="s">
        <v>3731</v>
      </c>
      <c r="C1002">
        <v>7</v>
      </c>
      <c r="D1002">
        <v>15173325</v>
      </c>
      <c r="E1002">
        <v>15175041</v>
      </c>
    </row>
    <row r="1003" spans="1:5" x14ac:dyDescent="0.25">
      <c r="A1003" t="s">
        <v>3730</v>
      </c>
      <c r="B1003" t="s">
        <v>3729</v>
      </c>
      <c r="C1003">
        <v>7</v>
      </c>
      <c r="D1003">
        <v>15184668</v>
      </c>
      <c r="E1003">
        <v>15186381</v>
      </c>
    </row>
    <row r="1004" spans="1:5" x14ac:dyDescent="0.25">
      <c r="A1004" t="s">
        <v>3728</v>
      </c>
      <c r="B1004" t="s">
        <v>3727</v>
      </c>
      <c r="C1004">
        <v>7</v>
      </c>
      <c r="D1004">
        <v>15195981</v>
      </c>
      <c r="E1004">
        <v>15197694</v>
      </c>
    </row>
    <row r="1005" spans="1:5" x14ac:dyDescent="0.25">
      <c r="A1005" t="s">
        <v>3726</v>
      </c>
      <c r="B1005" t="s">
        <v>3725</v>
      </c>
      <c r="C1005">
        <v>7</v>
      </c>
      <c r="D1005">
        <v>15207312</v>
      </c>
      <c r="E1005">
        <v>15209025</v>
      </c>
    </row>
    <row r="1006" spans="1:5" x14ac:dyDescent="0.25">
      <c r="A1006" t="s">
        <v>3724</v>
      </c>
      <c r="B1006" t="s">
        <v>3723</v>
      </c>
      <c r="C1006">
        <v>7</v>
      </c>
      <c r="D1006">
        <v>15218640</v>
      </c>
      <c r="E1006">
        <v>15220356</v>
      </c>
    </row>
    <row r="1007" spans="1:5" x14ac:dyDescent="0.25">
      <c r="A1007" t="s">
        <v>3722</v>
      </c>
      <c r="B1007" t="s">
        <v>3721</v>
      </c>
      <c r="C1007">
        <v>7</v>
      </c>
      <c r="D1007">
        <v>15229944</v>
      </c>
      <c r="E1007">
        <v>15231660</v>
      </c>
    </row>
    <row r="1008" spans="1:5" x14ac:dyDescent="0.25">
      <c r="A1008" t="s">
        <v>3720</v>
      </c>
      <c r="B1008" t="s">
        <v>3719</v>
      </c>
      <c r="C1008">
        <v>7</v>
      </c>
      <c r="D1008">
        <v>15241272</v>
      </c>
      <c r="E1008">
        <v>15242988</v>
      </c>
    </row>
    <row r="1009" spans="1:5" x14ac:dyDescent="0.25">
      <c r="A1009" t="s">
        <v>3718</v>
      </c>
      <c r="B1009" t="s">
        <v>3717</v>
      </c>
      <c r="C1009">
        <v>7</v>
      </c>
      <c r="D1009">
        <v>15252612</v>
      </c>
      <c r="E1009">
        <v>15254325</v>
      </c>
    </row>
    <row r="1010" spans="1:5" x14ac:dyDescent="0.25">
      <c r="A1010" t="s">
        <v>3716</v>
      </c>
      <c r="B1010" t="s">
        <v>3715</v>
      </c>
      <c r="C1010">
        <v>7</v>
      </c>
      <c r="D1010">
        <v>15263943</v>
      </c>
      <c r="E1010">
        <v>15265656</v>
      </c>
    </row>
    <row r="1011" spans="1:5" x14ac:dyDescent="0.25">
      <c r="A1011" t="s">
        <v>3714</v>
      </c>
      <c r="B1011" t="s">
        <v>3713</v>
      </c>
      <c r="C1011">
        <v>7</v>
      </c>
      <c r="D1011">
        <v>15288251</v>
      </c>
      <c r="E1011">
        <v>15289190</v>
      </c>
    </row>
    <row r="1012" spans="1:5" x14ac:dyDescent="0.25">
      <c r="A1012" t="s">
        <v>3712</v>
      </c>
      <c r="B1012" t="s">
        <v>3711</v>
      </c>
      <c r="C1012">
        <v>7</v>
      </c>
      <c r="D1012">
        <v>15293949</v>
      </c>
      <c r="E1012">
        <v>15295548</v>
      </c>
    </row>
    <row r="1013" spans="1:5" x14ac:dyDescent="0.25">
      <c r="A1013" t="s">
        <v>3710</v>
      </c>
      <c r="B1013" t="s">
        <v>3709</v>
      </c>
      <c r="C1013">
        <v>7</v>
      </c>
      <c r="D1013">
        <v>15307039</v>
      </c>
      <c r="E1013">
        <v>15308054</v>
      </c>
    </row>
    <row r="1014" spans="1:5" x14ac:dyDescent="0.25">
      <c r="A1014" t="s">
        <v>3708</v>
      </c>
      <c r="B1014" t="s">
        <v>3707</v>
      </c>
      <c r="C1014">
        <v>7</v>
      </c>
      <c r="D1014">
        <v>15319972</v>
      </c>
      <c r="E1014">
        <v>15320260</v>
      </c>
    </row>
    <row r="1015" spans="1:5" x14ac:dyDescent="0.25">
      <c r="A1015" t="s">
        <v>3706</v>
      </c>
      <c r="B1015" t="s">
        <v>3705</v>
      </c>
      <c r="C1015">
        <v>7</v>
      </c>
      <c r="D1015">
        <v>15333435</v>
      </c>
      <c r="E1015">
        <v>15333644</v>
      </c>
    </row>
    <row r="1016" spans="1:5" x14ac:dyDescent="0.25">
      <c r="A1016" t="s">
        <v>3704</v>
      </c>
      <c r="B1016" t="s">
        <v>3703</v>
      </c>
      <c r="C1016">
        <v>7</v>
      </c>
      <c r="D1016">
        <v>15343518</v>
      </c>
      <c r="E1016">
        <v>15344241</v>
      </c>
    </row>
    <row r="1017" spans="1:5" x14ac:dyDescent="0.25">
      <c r="A1017" t="s">
        <v>3702</v>
      </c>
      <c r="B1017" t="s">
        <v>3701</v>
      </c>
      <c r="C1017">
        <v>7</v>
      </c>
      <c r="D1017">
        <v>15369746</v>
      </c>
      <c r="E1017">
        <v>15370129</v>
      </c>
    </row>
    <row r="1018" spans="1:5" x14ac:dyDescent="0.25">
      <c r="A1018" t="s">
        <v>3700</v>
      </c>
      <c r="B1018" t="s">
        <v>3699</v>
      </c>
      <c r="C1018">
        <v>7</v>
      </c>
      <c r="D1018">
        <v>15388721</v>
      </c>
      <c r="E1018">
        <v>15398545</v>
      </c>
    </row>
    <row r="1019" spans="1:5" x14ac:dyDescent="0.25">
      <c r="A1019" t="s">
        <v>3698</v>
      </c>
      <c r="B1019" t="s">
        <v>3697</v>
      </c>
      <c r="C1019">
        <v>7</v>
      </c>
      <c r="D1019">
        <v>15388948</v>
      </c>
      <c r="E1019">
        <v>15556866</v>
      </c>
    </row>
    <row r="1020" spans="1:5" x14ac:dyDescent="0.25">
      <c r="A1020" t="s">
        <v>3696</v>
      </c>
      <c r="B1020" t="s">
        <v>3695</v>
      </c>
      <c r="C1020">
        <v>7</v>
      </c>
      <c r="D1020">
        <v>15408520</v>
      </c>
      <c r="E1020">
        <v>15408864</v>
      </c>
    </row>
    <row r="1021" spans="1:5" x14ac:dyDescent="0.25">
      <c r="A1021" t="s">
        <v>3694</v>
      </c>
      <c r="B1021" t="s">
        <v>3693</v>
      </c>
      <c r="C1021">
        <v>7</v>
      </c>
      <c r="D1021">
        <v>15431662</v>
      </c>
      <c r="E1021">
        <v>15433600</v>
      </c>
    </row>
    <row r="1022" spans="1:5" x14ac:dyDescent="0.25">
      <c r="A1022" t="s">
        <v>3692</v>
      </c>
      <c r="B1022" t="s">
        <v>3691</v>
      </c>
      <c r="C1022">
        <v>7</v>
      </c>
      <c r="D1022">
        <v>15442998</v>
      </c>
      <c r="E1022">
        <v>15444936</v>
      </c>
    </row>
    <row r="1023" spans="1:5" x14ac:dyDescent="0.25">
      <c r="A1023" t="s">
        <v>3690</v>
      </c>
      <c r="B1023" t="s">
        <v>3689</v>
      </c>
      <c r="C1023">
        <v>7</v>
      </c>
      <c r="D1023">
        <v>15454323</v>
      </c>
      <c r="E1023">
        <v>15456033</v>
      </c>
    </row>
    <row r="1024" spans="1:5" x14ac:dyDescent="0.25">
      <c r="A1024" t="s">
        <v>3688</v>
      </c>
      <c r="B1024" t="s">
        <v>3687</v>
      </c>
      <c r="C1024">
        <v>7</v>
      </c>
      <c r="D1024">
        <v>15479825</v>
      </c>
      <c r="E1024">
        <v>15639902</v>
      </c>
    </row>
    <row r="1025" spans="1:5" x14ac:dyDescent="0.25">
      <c r="A1025" t="s">
        <v>3686</v>
      </c>
      <c r="B1025" t="s">
        <v>3685</v>
      </c>
      <c r="C1025">
        <v>7</v>
      </c>
      <c r="D1025">
        <v>15480174</v>
      </c>
      <c r="E1025">
        <v>15481781</v>
      </c>
    </row>
    <row r="1026" spans="1:5" x14ac:dyDescent="0.25">
      <c r="A1026" t="s">
        <v>3684</v>
      </c>
      <c r="B1026" t="s">
        <v>3683</v>
      </c>
      <c r="C1026">
        <v>7</v>
      </c>
      <c r="D1026">
        <v>15501822</v>
      </c>
      <c r="E1026">
        <v>15502769</v>
      </c>
    </row>
    <row r="1027" spans="1:5" x14ac:dyDescent="0.25">
      <c r="A1027" t="s">
        <v>3682</v>
      </c>
      <c r="B1027" t="s">
        <v>3681</v>
      </c>
      <c r="C1027">
        <v>7</v>
      </c>
      <c r="D1027">
        <v>15528046</v>
      </c>
      <c r="E1027">
        <v>15528427</v>
      </c>
    </row>
    <row r="1028" spans="1:5" x14ac:dyDescent="0.25">
      <c r="A1028" t="s">
        <v>3680</v>
      </c>
      <c r="B1028" t="s">
        <v>3679</v>
      </c>
      <c r="C1028">
        <v>7</v>
      </c>
      <c r="D1028">
        <v>15566485</v>
      </c>
      <c r="E1028">
        <v>15566869</v>
      </c>
    </row>
    <row r="1029" spans="1:5" x14ac:dyDescent="0.25">
      <c r="A1029" t="s">
        <v>3678</v>
      </c>
      <c r="B1029" t="s">
        <v>3677</v>
      </c>
      <c r="C1029">
        <v>7</v>
      </c>
      <c r="D1029">
        <v>15589653</v>
      </c>
      <c r="E1029">
        <v>15591360</v>
      </c>
    </row>
    <row r="1030" spans="1:5" x14ac:dyDescent="0.25">
      <c r="A1030" t="s">
        <v>3676</v>
      </c>
      <c r="B1030" t="s">
        <v>3675</v>
      </c>
      <c r="C1030">
        <v>7</v>
      </c>
      <c r="D1030">
        <v>15593231</v>
      </c>
      <c r="E1030">
        <v>15593335</v>
      </c>
    </row>
    <row r="1031" spans="1:5" x14ac:dyDescent="0.25">
      <c r="A1031" t="s">
        <v>3674</v>
      </c>
      <c r="B1031" t="s">
        <v>3673</v>
      </c>
      <c r="C1031">
        <v>7</v>
      </c>
      <c r="D1031">
        <v>15642188</v>
      </c>
      <c r="E1031">
        <v>15643208</v>
      </c>
    </row>
    <row r="1032" spans="1:5" x14ac:dyDescent="0.25">
      <c r="A1032" t="s">
        <v>3672</v>
      </c>
      <c r="B1032" t="s">
        <v>3671</v>
      </c>
      <c r="C1032">
        <v>7</v>
      </c>
      <c r="D1032">
        <v>15653333</v>
      </c>
      <c r="E1032">
        <v>15653624</v>
      </c>
    </row>
    <row r="1033" spans="1:5" x14ac:dyDescent="0.25">
      <c r="A1033" t="s">
        <v>3670</v>
      </c>
      <c r="B1033" t="s">
        <v>3669</v>
      </c>
      <c r="C1033">
        <v>7</v>
      </c>
      <c r="D1033">
        <v>15691650</v>
      </c>
      <c r="E1033">
        <v>15693360</v>
      </c>
    </row>
    <row r="1034" spans="1:5" x14ac:dyDescent="0.25">
      <c r="A1034" t="s">
        <v>3668</v>
      </c>
      <c r="B1034" t="s">
        <v>3667</v>
      </c>
      <c r="C1034">
        <v>7</v>
      </c>
      <c r="D1034">
        <v>15695213</v>
      </c>
      <c r="E1034">
        <v>15695317</v>
      </c>
    </row>
    <row r="1035" spans="1:5" x14ac:dyDescent="0.25">
      <c r="A1035" t="s">
        <v>3666</v>
      </c>
      <c r="B1035" t="s">
        <v>3665</v>
      </c>
      <c r="C1035">
        <v>7</v>
      </c>
      <c r="D1035">
        <v>15719663</v>
      </c>
      <c r="E1035">
        <v>15720182</v>
      </c>
    </row>
    <row r="1036" spans="1:5" x14ac:dyDescent="0.25">
      <c r="A1036" t="s">
        <v>3664</v>
      </c>
      <c r="B1036" t="s">
        <v>3663</v>
      </c>
      <c r="C1036">
        <v>7</v>
      </c>
      <c r="D1036">
        <v>15725926</v>
      </c>
      <c r="E1036">
        <v>15726312</v>
      </c>
    </row>
    <row r="1037" spans="1:5" x14ac:dyDescent="0.25">
      <c r="A1037" t="s">
        <v>3662</v>
      </c>
      <c r="B1037" t="s">
        <v>3661</v>
      </c>
      <c r="C1037">
        <v>7</v>
      </c>
      <c r="D1037">
        <v>15750131</v>
      </c>
      <c r="E1037">
        <v>15759800</v>
      </c>
    </row>
    <row r="1038" spans="1:5" x14ac:dyDescent="0.25">
      <c r="A1038" t="s">
        <v>3660</v>
      </c>
      <c r="B1038" t="s">
        <v>3659</v>
      </c>
      <c r="C1038">
        <v>7</v>
      </c>
      <c r="D1038">
        <v>15766814</v>
      </c>
      <c r="E1038">
        <v>15767199</v>
      </c>
    </row>
    <row r="1039" spans="1:5" x14ac:dyDescent="0.25">
      <c r="A1039" t="s">
        <v>3658</v>
      </c>
      <c r="B1039" t="s">
        <v>3657</v>
      </c>
      <c r="C1039">
        <v>7</v>
      </c>
      <c r="D1039">
        <v>15787864</v>
      </c>
      <c r="E1039">
        <v>15788160</v>
      </c>
    </row>
    <row r="1040" spans="1:5" x14ac:dyDescent="0.25">
      <c r="A1040" t="s">
        <v>3656</v>
      </c>
      <c r="B1040" t="s">
        <v>3655</v>
      </c>
      <c r="C1040">
        <v>7</v>
      </c>
      <c r="D1040">
        <v>15820167</v>
      </c>
      <c r="E1040">
        <v>15825815</v>
      </c>
    </row>
    <row r="1041" spans="1:7" x14ac:dyDescent="0.25">
      <c r="A1041" t="s">
        <v>3654</v>
      </c>
      <c r="B1041" t="s">
        <v>3653</v>
      </c>
      <c r="C1041">
        <v>7</v>
      </c>
      <c r="D1041">
        <v>15833241</v>
      </c>
      <c r="E1041">
        <v>15839678</v>
      </c>
    </row>
    <row r="1042" spans="1:7" x14ac:dyDescent="0.25">
      <c r="A1042" t="s">
        <v>3652</v>
      </c>
      <c r="B1042" t="s">
        <v>3651</v>
      </c>
      <c r="C1042">
        <v>7</v>
      </c>
      <c r="D1042">
        <v>15865947</v>
      </c>
      <c r="E1042">
        <v>15879968</v>
      </c>
      <c r="F1042" t="s">
        <v>3650</v>
      </c>
      <c r="G1042" t="s">
        <v>3649</v>
      </c>
    </row>
    <row r="1043" spans="1:7" x14ac:dyDescent="0.25">
      <c r="A1043" t="s">
        <v>3648</v>
      </c>
      <c r="B1043" t="s">
        <v>3647</v>
      </c>
      <c r="C1043">
        <v>7</v>
      </c>
      <c r="D1043">
        <v>15882617</v>
      </c>
      <c r="E1043">
        <v>15904020</v>
      </c>
    </row>
    <row r="1044" spans="1:7" x14ac:dyDescent="0.25">
      <c r="A1044" t="s">
        <v>3646</v>
      </c>
      <c r="B1044" t="s">
        <v>3645</v>
      </c>
      <c r="C1044">
        <v>7</v>
      </c>
      <c r="D1044">
        <v>15906688</v>
      </c>
      <c r="E1044">
        <v>15907647</v>
      </c>
    </row>
    <row r="1045" spans="1:7" x14ac:dyDescent="0.25">
      <c r="A1045" t="s">
        <v>3644</v>
      </c>
      <c r="B1045" t="s">
        <v>3643</v>
      </c>
      <c r="C1045">
        <v>7</v>
      </c>
      <c r="D1045">
        <v>15917208</v>
      </c>
      <c r="E1045">
        <v>15922402</v>
      </c>
      <c r="F1045" t="s">
        <v>3642</v>
      </c>
      <c r="G1045" t="s">
        <v>3641</v>
      </c>
    </row>
    <row r="1046" spans="1:7" x14ac:dyDescent="0.25">
      <c r="A1046" t="s">
        <v>3640</v>
      </c>
      <c r="B1046" t="s">
        <v>3639</v>
      </c>
      <c r="C1046">
        <v>7</v>
      </c>
      <c r="D1046">
        <v>15936183</v>
      </c>
      <c r="E1046">
        <v>15946074</v>
      </c>
      <c r="F1046" t="s">
        <v>3638</v>
      </c>
      <c r="G1046" t="s">
        <v>3637</v>
      </c>
    </row>
    <row r="1047" spans="1:7" x14ac:dyDescent="0.25">
      <c r="A1047" t="s">
        <v>3636</v>
      </c>
      <c r="B1047" t="s">
        <v>3635</v>
      </c>
      <c r="C1047">
        <v>7</v>
      </c>
      <c r="D1047">
        <v>15938762</v>
      </c>
      <c r="E1047">
        <v>15938870</v>
      </c>
      <c r="F1047" t="s">
        <v>3634</v>
      </c>
      <c r="G1047" t="s">
        <v>3633</v>
      </c>
    </row>
    <row r="1048" spans="1:7" x14ac:dyDescent="0.25">
      <c r="A1048" t="s">
        <v>3630</v>
      </c>
      <c r="B1048" t="s">
        <v>3629</v>
      </c>
      <c r="C1048">
        <v>7</v>
      </c>
      <c r="D1048">
        <v>15946248</v>
      </c>
      <c r="E1048">
        <v>15946495</v>
      </c>
      <c r="F1048" t="s">
        <v>3632</v>
      </c>
      <c r="G1048" t="s">
        <v>3631</v>
      </c>
    </row>
    <row r="1049" spans="1:7" x14ac:dyDescent="0.25">
      <c r="A1049" t="s">
        <v>3628</v>
      </c>
      <c r="B1049" t="s">
        <v>3627</v>
      </c>
      <c r="C1049">
        <v>7</v>
      </c>
      <c r="D1049">
        <v>15946958</v>
      </c>
      <c r="E1049">
        <v>15967567</v>
      </c>
      <c r="F1049" t="s">
        <v>3626</v>
      </c>
      <c r="G1049" t="s">
        <v>3625</v>
      </c>
    </row>
    <row r="1050" spans="1:7" x14ac:dyDescent="0.25">
      <c r="A1050" t="s">
        <v>3624</v>
      </c>
      <c r="B1050" t="s">
        <v>3623</v>
      </c>
      <c r="C1050">
        <v>7</v>
      </c>
      <c r="D1050">
        <v>15970672</v>
      </c>
      <c r="E1050">
        <v>16047921</v>
      </c>
      <c r="F1050" t="s">
        <v>3622</v>
      </c>
      <c r="G1050" t="s">
        <v>3621</v>
      </c>
    </row>
    <row r="1051" spans="1:7" x14ac:dyDescent="0.25">
      <c r="A1051" t="s">
        <v>3620</v>
      </c>
      <c r="B1051" t="s">
        <v>3619</v>
      </c>
      <c r="C1051">
        <v>7</v>
      </c>
      <c r="D1051">
        <v>15971883</v>
      </c>
      <c r="E1051">
        <v>15984654</v>
      </c>
    </row>
    <row r="1052" spans="1:7" x14ac:dyDescent="0.25">
      <c r="A1052" t="s">
        <v>3618</v>
      </c>
      <c r="B1052" t="s">
        <v>3617</v>
      </c>
      <c r="C1052">
        <v>7</v>
      </c>
      <c r="D1052">
        <v>16061814</v>
      </c>
      <c r="E1052">
        <v>16096334</v>
      </c>
      <c r="F1052" t="s">
        <v>3616</v>
      </c>
      <c r="G1052" t="s">
        <v>3615</v>
      </c>
    </row>
    <row r="1053" spans="1:7" x14ac:dyDescent="0.25">
      <c r="A1053" t="s">
        <v>3614</v>
      </c>
      <c r="B1053" t="s">
        <v>3613</v>
      </c>
      <c r="C1053">
        <v>7</v>
      </c>
      <c r="D1053">
        <v>16098458</v>
      </c>
      <c r="E1053">
        <v>16117975</v>
      </c>
      <c r="F1053" t="s">
        <v>3612</v>
      </c>
      <c r="G1053" t="s">
        <v>3611</v>
      </c>
    </row>
    <row r="1054" spans="1:7" x14ac:dyDescent="0.25">
      <c r="A1054" t="s">
        <v>3610</v>
      </c>
      <c r="B1054" t="s">
        <v>3609</v>
      </c>
      <c r="C1054">
        <v>7</v>
      </c>
      <c r="D1054">
        <v>16119895</v>
      </c>
      <c r="E1054">
        <v>16127516</v>
      </c>
      <c r="F1054" t="s">
        <v>3608</v>
      </c>
      <c r="G1054" t="s">
        <v>3607</v>
      </c>
    </row>
    <row r="1055" spans="1:7" x14ac:dyDescent="0.25">
      <c r="A1055" t="s">
        <v>3606</v>
      </c>
      <c r="B1055" t="s">
        <v>3605</v>
      </c>
      <c r="C1055">
        <v>7</v>
      </c>
      <c r="D1055">
        <v>16129826</v>
      </c>
      <c r="E1055">
        <v>16161063</v>
      </c>
      <c r="F1055" t="s">
        <v>3604</v>
      </c>
      <c r="G1055" t="s">
        <v>3603</v>
      </c>
    </row>
    <row r="1056" spans="1:7" x14ac:dyDescent="0.25">
      <c r="A1056" t="s">
        <v>3602</v>
      </c>
      <c r="B1056" t="s">
        <v>3601</v>
      </c>
      <c r="C1056">
        <v>7</v>
      </c>
      <c r="D1056">
        <v>16175090</v>
      </c>
      <c r="E1056">
        <v>16186504</v>
      </c>
      <c r="F1056" t="s">
        <v>3600</v>
      </c>
      <c r="G1056" t="s">
        <v>3599</v>
      </c>
    </row>
    <row r="1057" spans="1:7" x14ac:dyDescent="0.25">
      <c r="A1057" t="s">
        <v>3598</v>
      </c>
      <c r="B1057" t="s">
        <v>3597</v>
      </c>
      <c r="C1057">
        <v>7</v>
      </c>
      <c r="D1057">
        <v>16197147</v>
      </c>
      <c r="E1057">
        <v>16222037</v>
      </c>
      <c r="F1057" t="s">
        <v>3596</v>
      </c>
      <c r="G1057" t="s">
        <v>3595</v>
      </c>
    </row>
    <row r="1058" spans="1:7" x14ac:dyDescent="0.25">
      <c r="A1058" t="s">
        <v>3594</v>
      </c>
      <c r="B1058" t="s">
        <v>3593</v>
      </c>
      <c r="C1058">
        <v>7</v>
      </c>
      <c r="D1058">
        <v>16228900</v>
      </c>
      <c r="E1058">
        <v>16229151</v>
      </c>
    </row>
    <row r="1059" spans="1:7" x14ac:dyDescent="0.25">
      <c r="A1059" t="s">
        <v>3592</v>
      </c>
      <c r="B1059" t="s">
        <v>3591</v>
      </c>
      <c r="C1059">
        <v>7</v>
      </c>
      <c r="D1059">
        <v>16234585</v>
      </c>
      <c r="E1059">
        <v>16244154</v>
      </c>
      <c r="F1059" t="s">
        <v>3590</v>
      </c>
      <c r="G1059" t="s">
        <v>3589</v>
      </c>
    </row>
    <row r="1060" spans="1:7" x14ac:dyDescent="0.25">
      <c r="A1060" t="s">
        <v>3588</v>
      </c>
      <c r="B1060" t="s">
        <v>3587</v>
      </c>
      <c r="C1060">
        <v>7</v>
      </c>
      <c r="D1060">
        <v>16234738</v>
      </c>
      <c r="E1060">
        <v>16234864</v>
      </c>
    </row>
    <row r="1061" spans="1:7" x14ac:dyDescent="0.25">
      <c r="A1061" t="s">
        <v>3586</v>
      </c>
      <c r="B1061" t="s">
        <v>3585</v>
      </c>
      <c r="C1061">
        <v>7</v>
      </c>
      <c r="D1061">
        <v>16246743</v>
      </c>
      <c r="E1061">
        <v>16259540</v>
      </c>
      <c r="F1061" t="s">
        <v>3584</v>
      </c>
      <c r="G1061" t="s">
        <v>3583</v>
      </c>
    </row>
    <row r="1062" spans="1:7" x14ac:dyDescent="0.25">
      <c r="A1062" t="s">
        <v>3582</v>
      </c>
      <c r="B1062" t="s">
        <v>3581</v>
      </c>
      <c r="C1062">
        <v>7</v>
      </c>
      <c r="D1062">
        <v>16272013</v>
      </c>
      <c r="E1062">
        <v>16273617</v>
      </c>
      <c r="F1062" t="s">
        <v>3580</v>
      </c>
      <c r="G1062" t="s">
        <v>3579</v>
      </c>
    </row>
    <row r="1063" spans="1:7" x14ac:dyDescent="0.25">
      <c r="A1063" t="s">
        <v>3578</v>
      </c>
      <c r="B1063" t="s">
        <v>3577</v>
      </c>
      <c r="C1063">
        <v>7</v>
      </c>
      <c r="D1063">
        <v>16274042</v>
      </c>
      <c r="E1063">
        <v>16286795</v>
      </c>
      <c r="F1063" t="s">
        <v>3576</v>
      </c>
      <c r="G1063" t="s">
        <v>3575</v>
      </c>
    </row>
    <row r="1064" spans="1:7" x14ac:dyDescent="0.25">
      <c r="A1064" t="s">
        <v>3574</v>
      </c>
      <c r="B1064" t="s">
        <v>3573</v>
      </c>
      <c r="C1064">
        <v>7</v>
      </c>
      <c r="D1064">
        <v>16308393</v>
      </c>
      <c r="E1064">
        <v>16318205</v>
      </c>
    </row>
    <row r="1065" spans="1:7" x14ac:dyDescent="0.25">
      <c r="A1065" t="s">
        <v>3572</v>
      </c>
      <c r="B1065" t="s">
        <v>3571</v>
      </c>
      <c r="C1065">
        <v>7</v>
      </c>
      <c r="D1065">
        <v>16320234</v>
      </c>
      <c r="E1065">
        <v>16387806</v>
      </c>
      <c r="F1065" t="s">
        <v>3570</v>
      </c>
      <c r="G1065" t="s">
        <v>3569</v>
      </c>
    </row>
    <row r="1066" spans="1:7" x14ac:dyDescent="0.25">
      <c r="A1066" t="s">
        <v>3568</v>
      </c>
      <c r="B1066" t="s">
        <v>3567</v>
      </c>
      <c r="C1066">
        <v>7</v>
      </c>
      <c r="D1066">
        <v>16400910</v>
      </c>
      <c r="E1066">
        <v>16437696</v>
      </c>
      <c r="F1066" t="s">
        <v>3566</v>
      </c>
      <c r="G1066" t="s">
        <v>3565</v>
      </c>
    </row>
    <row r="1067" spans="1:7" x14ac:dyDescent="0.25">
      <c r="A1067" t="s">
        <v>3564</v>
      </c>
      <c r="B1067" t="s">
        <v>3563</v>
      </c>
      <c r="C1067">
        <v>7</v>
      </c>
      <c r="D1067">
        <v>16403964</v>
      </c>
      <c r="E1067">
        <v>16404262</v>
      </c>
    </row>
    <row r="1068" spans="1:7" x14ac:dyDescent="0.25">
      <c r="A1068" t="s">
        <v>3562</v>
      </c>
      <c r="B1068" t="s">
        <v>3561</v>
      </c>
      <c r="C1068">
        <v>7</v>
      </c>
      <c r="D1068">
        <v>16406755</v>
      </c>
      <c r="E1068">
        <v>16407983</v>
      </c>
    </row>
    <row r="1069" spans="1:7" x14ac:dyDescent="0.25">
      <c r="A1069" t="s">
        <v>3560</v>
      </c>
      <c r="B1069" t="s">
        <v>3559</v>
      </c>
      <c r="C1069">
        <v>7</v>
      </c>
      <c r="D1069">
        <v>16413908</v>
      </c>
      <c r="E1069">
        <v>16416621</v>
      </c>
    </row>
    <row r="1070" spans="1:7" x14ac:dyDescent="0.25">
      <c r="A1070" t="s">
        <v>3558</v>
      </c>
      <c r="B1070" t="s">
        <v>3557</v>
      </c>
      <c r="C1070">
        <v>7</v>
      </c>
      <c r="D1070">
        <v>16452779</v>
      </c>
      <c r="E1070">
        <v>16455494</v>
      </c>
      <c r="F1070" t="s">
        <v>3556</v>
      </c>
      <c r="G1070" t="s">
        <v>3555</v>
      </c>
    </row>
    <row r="1071" spans="1:7" x14ac:dyDescent="0.25">
      <c r="A1071" t="s">
        <v>3554</v>
      </c>
      <c r="B1071" t="s">
        <v>3553</v>
      </c>
      <c r="C1071">
        <v>7</v>
      </c>
      <c r="D1071">
        <v>16455721</v>
      </c>
      <c r="E1071">
        <v>16477728</v>
      </c>
      <c r="F1071" t="s">
        <v>3552</v>
      </c>
      <c r="G1071" t="s">
        <v>3551</v>
      </c>
    </row>
    <row r="1072" spans="1:7" x14ac:dyDescent="0.25">
      <c r="A1072" t="s">
        <v>3550</v>
      </c>
      <c r="B1072" t="s">
        <v>3549</v>
      </c>
      <c r="C1072">
        <v>7</v>
      </c>
      <c r="D1072">
        <v>16471813</v>
      </c>
      <c r="E1072">
        <v>16471931</v>
      </c>
    </row>
    <row r="1073" spans="1:7" x14ac:dyDescent="0.25">
      <c r="A1073" t="s">
        <v>3548</v>
      </c>
      <c r="B1073" t="s">
        <v>3547</v>
      </c>
      <c r="C1073">
        <v>7</v>
      </c>
      <c r="D1073">
        <v>16493719</v>
      </c>
      <c r="E1073">
        <v>16614993</v>
      </c>
      <c r="F1073" t="s">
        <v>3546</v>
      </c>
      <c r="G1073" t="s">
        <v>3545</v>
      </c>
    </row>
    <row r="1074" spans="1:7" x14ac:dyDescent="0.25">
      <c r="A1074" t="s">
        <v>3544</v>
      </c>
      <c r="B1074" t="s">
        <v>3543</v>
      </c>
      <c r="C1074">
        <v>7</v>
      </c>
      <c r="D1074">
        <v>16498732</v>
      </c>
      <c r="E1074">
        <v>16499529</v>
      </c>
    </row>
    <row r="1075" spans="1:7" x14ac:dyDescent="0.25">
      <c r="A1075" t="s">
        <v>3542</v>
      </c>
      <c r="B1075" t="s">
        <v>3541</v>
      </c>
      <c r="C1075">
        <v>7</v>
      </c>
      <c r="D1075">
        <v>16514400</v>
      </c>
      <c r="E1075">
        <v>16515138</v>
      </c>
    </row>
    <row r="1076" spans="1:7" x14ac:dyDescent="0.25">
      <c r="A1076" t="s">
        <v>3540</v>
      </c>
      <c r="B1076" t="s">
        <v>3539</v>
      </c>
      <c r="C1076">
        <v>7</v>
      </c>
      <c r="D1076">
        <v>16613824</v>
      </c>
      <c r="E1076">
        <v>16632643</v>
      </c>
    </row>
    <row r="1077" spans="1:7" x14ac:dyDescent="0.25">
      <c r="A1077" t="s">
        <v>3538</v>
      </c>
      <c r="B1077" t="s">
        <v>3537</v>
      </c>
      <c r="C1077">
        <v>7</v>
      </c>
      <c r="D1077">
        <v>16616351</v>
      </c>
      <c r="E1077">
        <v>16616465</v>
      </c>
    </row>
    <row r="1078" spans="1:7" x14ac:dyDescent="0.25">
      <c r="A1078" t="s">
        <v>3536</v>
      </c>
      <c r="B1078" t="s">
        <v>3535</v>
      </c>
      <c r="C1078">
        <v>7</v>
      </c>
      <c r="D1078">
        <v>16618627</v>
      </c>
      <c r="E1078">
        <v>16619832</v>
      </c>
    </row>
    <row r="1079" spans="1:7" x14ac:dyDescent="0.25">
      <c r="A1079" t="s">
        <v>3534</v>
      </c>
      <c r="B1079" t="s">
        <v>3533</v>
      </c>
      <c r="C1079">
        <v>7</v>
      </c>
      <c r="D1079">
        <v>16624575</v>
      </c>
      <c r="E1079">
        <v>16624677</v>
      </c>
    </row>
    <row r="1080" spans="1:7" x14ac:dyDescent="0.25">
      <c r="A1080" t="s">
        <v>3532</v>
      </c>
      <c r="B1080" t="s">
        <v>3531</v>
      </c>
      <c r="C1080">
        <v>7</v>
      </c>
      <c r="D1080">
        <v>16647383</v>
      </c>
      <c r="E1080">
        <v>16647789</v>
      </c>
    </row>
    <row r="1081" spans="1:7" x14ac:dyDescent="0.25">
      <c r="A1081" t="s">
        <v>3530</v>
      </c>
      <c r="B1081" t="s">
        <v>3529</v>
      </c>
      <c r="C1081">
        <v>7</v>
      </c>
      <c r="D1081">
        <v>16648949</v>
      </c>
      <c r="E1081">
        <v>16657476</v>
      </c>
    </row>
    <row r="1082" spans="1:7" x14ac:dyDescent="0.25">
      <c r="A1082" t="s">
        <v>3528</v>
      </c>
      <c r="B1082" t="s">
        <v>3527</v>
      </c>
      <c r="C1082">
        <v>7</v>
      </c>
      <c r="D1082">
        <v>16671331</v>
      </c>
      <c r="E1082">
        <v>16675705</v>
      </c>
    </row>
    <row r="1083" spans="1:7" x14ac:dyDescent="0.25">
      <c r="A1083" t="s">
        <v>3526</v>
      </c>
      <c r="B1083" t="s">
        <v>3525</v>
      </c>
      <c r="C1083">
        <v>7</v>
      </c>
      <c r="D1083">
        <v>16693817</v>
      </c>
      <c r="E1083">
        <v>16694369</v>
      </c>
    </row>
    <row r="1084" spans="1:7" x14ac:dyDescent="0.25">
      <c r="A1084" t="s">
        <v>3524</v>
      </c>
      <c r="B1084" t="s">
        <v>3523</v>
      </c>
      <c r="C1084">
        <v>7</v>
      </c>
      <c r="D1084">
        <v>16719116</v>
      </c>
      <c r="E1084">
        <v>16719910</v>
      </c>
    </row>
    <row r="1085" spans="1:7" x14ac:dyDescent="0.25">
      <c r="A1085" t="s">
        <v>3522</v>
      </c>
      <c r="B1085" t="s">
        <v>3521</v>
      </c>
      <c r="C1085">
        <v>7</v>
      </c>
      <c r="D1085">
        <v>16721929</v>
      </c>
      <c r="E1085">
        <v>16726132</v>
      </c>
    </row>
    <row r="1086" spans="1:7" x14ac:dyDescent="0.25">
      <c r="A1086" t="s">
        <v>3520</v>
      </c>
      <c r="B1086" t="s">
        <v>3519</v>
      </c>
      <c r="C1086">
        <v>7</v>
      </c>
      <c r="D1086">
        <v>16738410</v>
      </c>
      <c r="E1086">
        <v>16749294</v>
      </c>
      <c r="F1086" t="s">
        <v>3518</v>
      </c>
      <c r="G1086" t="s">
        <v>3517</v>
      </c>
    </row>
    <row r="1087" spans="1:7" x14ac:dyDescent="0.25">
      <c r="A1087" t="s">
        <v>3516</v>
      </c>
      <c r="B1087" t="s">
        <v>3515</v>
      </c>
      <c r="C1087">
        <v>7</v>
      </c>
      <c r="D1087">
        <v>16781340</v>
      </c>
      <c r="E1087">
        <v>16798274</v>
      </c>
      <c r="F1087" t="s">
        <v>3514</v>
      </c>
      <c r="G1087" t="s">
        <v>3513</v>
      </c>
    </row>
    <row r="1088" spans="1:7" x14ac:dyDescent="0.25">
      <c r="A1088" t="s">
        <v>3512</v>
      </c>
      <c r="B1088" t="s">
        <v>3511</v>
      </c>
      <c r="C1088">
        <v>7</v>
      </c>
      <c r="D1088">
        <v>16809246</v>
      </c>
      <c r="E1088">
        <v>16816732</v>
      </c>
      <c r="F1088" t="s">
        <v>3510</v>
      </c>
      <c r="G1088" t="s">
        <v>3509</v>
      </c>
    </row>
    <row r="1089" spans="1:7" x14ac:dyDescent="0.25">
      <c r="A1089" t="s">
        <v>3508</v>
      </c>
      <c r="B1089" t="s">
        <v>3507</v>
      </c>
      <c r="C1089">
        <v>7</v>
      </c>
      <c r="D1089">
        <v>16815889</v>
      </c>
      <c r="E1089">
        <v>16840931</v>
      </c>
      <c r="F1089" t="s">
        <v>3506</v>
      </c>
      <c r="G1089" t="s">
        <v>3505</v>
      </c>
    </row>
    <row r="1090" spans="1:7" x14ac:dyDescent="0.25">
      <c r="A1090" t="s">
        <v>3504</v>
      </c>
      <c r="B1090" t="s">
        <v>3503</v>
      </c>
      <c r="C1090">
        <v>7</v>
      </c>
      <c r="D1090">
        <v>16842902</v>
      </c>
      <c r="E1090">
        <v>16870464</v>
      </c>
      <c r="F1090" t="s">
        <v>3502</v>
      </c>
      <c r="G1090" t="s">
        <v>3501</v>
      </c>
    </row>
    <row r="1091" spans="1:7" x14ac:dyDescent="0.25">
      <c r="A1091" t="s">
        <v>3500</v>
      </c>
      <c r="B1091" t="s">
        <v>3499</v>
      </c>
      <c r="C1091">
        <v>7</v>
      </c>
      <c r="D1091">
        <v>16871347</v>
      </c>
      <c r="E1091">
        <v>16874886</v>
      </c>
    </row>
    <row r="1092" spans="1:7" x14ac:dyDescent="0.25">
      <c r="A1092" t="s">
        <v>3498</v>
      </c>
      <c r="B1092" t="s">
        <v>3497</v>
      </c>
      <c r="C1092">
        <v>7</v>
      </c>
      <c r="D1092">
        <v>16875317</v>
      </c>
      <c r="E1092">
        <v>16887462</v>
      </c>
      <c r="F1092" t="s">
        <v>3496</v>
      </c>
      <c r="G1092" t="s">
        <v>3495</v>
      </c>
    </row>
    <row r="1093" spans="1:7" x14ac:dyDescent="0.25">
      <c r="A1093" t="s">
        <v>3494</v>
      </c>
      <c r="B1093" t="s">
        <v>3493</v>
      </c>
      <c r="C1093">
        <v>7</v>
      </c>
      <c r="D1093">
        <v>16889406</v>
      </c>
      <c r="E1093">
        <v>16891067</v>
      </c>
    </row>
    <row r="1094" spans="1:7" x14ac:dyDescent="0.25">
      <c r="A1094" t="s">
        <v>3492</v>
      </c>
      <c r="B1094" t="s">
        <v>3491</v>
      </c>
      <c r="C1094">
        <v>7</v>
      </c>
      <c r="D1094">
        <v>16891786</v>
      </c>
      <c r="E1094">
        <v>16895436</v>
      </c>
      <c r="F1094" t="s">
        <v>3490</v>
      </c>
      <c r="G1094" t="s">
        <v>3489</v>
      </c>
    </row>
    <row r="1095" spans="1:7" x14ac:dyDescent="0.25">
      <c r="A1095" t="s">
        <v>3488</v>
      </c>
      <c r="B1095" t="s">
        <v>3487</v>
      </c>
      <c r="C1095">
        <v>7</v>
      </c>
      <c r="D1095">
        <v>16906490</v>
      </c>
      <c r="E1095">
        <v>16910905</v>
      </c>
      <c r="F1095" t="s">
        <v>3486</v>
      </c>
      <c r="G1095" t="s">
        <v>3485</v>
      </c>
    </row>
    <row r="1096" spans="1:7" x14ac:dyDescent="0.25">
      <c r="A1096" t="s">
        <v>3484</v>
      </c>
      <c r="B1096" t="s">
        <v>3483</v>
      </c>
      <c r="C1096">
        <v>7</v>
      </c>
      <c r="D1096">
        <v>16915379</v>
      </c>
      <c r="E1096">
        <v>16924114</v>
      </c>
      <c r="F1096" t="s">
        <v>3482</v>
      </c>
      <c r="G1096" t="s">
        <v>3481</v>
      </c>
    </row>
    <row r="1097" spans="1:7" x14ac:dyDescent="0.25">
      <c r="A1097" t="s">
        <v>3480</v>
      </c>
      <c r="B1097" t="s">
        <v>3479</v>
      </c>
      <c r="C1097">
        <v>7</v>
      </c>
      <c r="D1097">
        <v>16944682</v>
      </c>
      <c r="E1097">
        <v>16948828</v>
      </c>
      <c r="F1097" t="s">
        <v>3478</v>
      </c>
      <c r="G1097" t="s">
        <v>3477</v>
      </c>
    </row>
    <row r="1098" spans="1:7" x14ac:dyDescent="0.25">
      <c r="A1098" t="s">
        <v>3476</v>
      </c>
      <c r="B1098" t="s">
        <v>3475</v>
      </c>
      <c r="C1098">
        <v>7</v>
      </c>
      <c r="D1098">
        <v>16953395</v>
      </c>
      <c r="E1098">
        <v>16953501</v>
      </c>
      <c r="F1098" t="s">
        <v>3474</v>
      </c>
      <c r="G1098" t="s">
        <v>3473</v>
      </c>
    </row>
    <row r="1099" spans="1:7" x14ac:dyDescent="0.25">
      <c r="A1099" t="s">
        <v>3472</v>
      </c>
      <c r="B1099" t="s">
        <v>3471</v>
      </c>
      <c r="C1099">
        <v>7</v>
      </c>
      <c r="D1099">
        <v>44572380</v>
      </c>
      <c r="E1099">
        <v>44586862</v>
      </c>
      <c r="F1099" t="s">
        <v>3470</v>
      </c>
      <c r="G1099" t="s">
        <v>3469</v>
      </c>
    </row>
    <row r="1100" spans="1:7" x14ac:dyDescent="0.25">
      <c r="A1100" t="s">
        <v>3468</v>
      </c>
      <c r="B1100" t="s">
        <v>3467</v>
      </c>
      <c r="C1100">
        <v>7</v>
      </c>
      <c r="D1100">
        <v>44579968</v>
      </c>
      <c r="E1100">
        <v>44590624</v>
      </c>
    </row>
    <row r="1101" spans="1:7" x14ac:dyDescent="0.25">
      <c r="A1101" t="s">
        <v>3466</v>
      </c>
      <c r="B1101" t="s">
        <v>3465</v>
      </c>
      <c r="C1101">
        <v>7</v>
      </c>
      <c r="D1101">
        <v>44590664</v>
      </c>
      <c r="E1101">
        <v>44604754</v>
      </c>
      <c r="F1101" t="s">
        <v>3464</v>
      </c>
      <c r="G1101" t="s">
        <v>3463</v>
      </c>
    </row>
    <row r="1102" spans="1:7" x14ac:dyDescent="0.25">
      <c r="A1102" t="s">
        <v>3462</v>
      </c>
      <c r="B1102" t="s">
        <v>3461</v>
      </c>
      <c r="C1102">
        <v>7</v>
      </c>
      <c r="D1102">
        <v>44593577</v>
      </c>
      <c r="E1102">
        <v>44595879</v>
      </c>
    </row>
    <row r="1103" spans="1:7" x14ac:dyDescent="0.25">
      <c r="A1103" t="s">
        <v>3460</v>
      </c>
      <c r="B1103" t="s">
        <v>3459</v>
      </c>
      <c r="C1103">
        <v>7</v>
      </c>
      <c r="D1103">
        <v>44605803</v>
      </c>
      <c r="E1103">
        <v>44670843</v>
      </c>
      <c r="F1103" t="s">
        <v>3458</v>
      </c>
      <c r="G1103" t="s">
        <v>3457</v>
      </c>
    </row>
    <row r="1104" spans="1:7" x14ac:dyDescent="0.25">
      <c r="A1104" t="s">
        <v>3456</v>
      </c>
      <c r="B1104" t="s">
        <v>3455</v>
      </c>
      <c r="C1104">
        <v>7</v>
      </c>
      <c r="D1104">
        <v>44645428</v>
      </c>
      <c r="E1104">
        <v>44646334</v>
      </c>
    </row>
    <row r="1105" spans="1:7" x14ac:dyDescent="0.25">
      <c r="A1105" t="s">
        <v>3454</v>
      </c>
      <c r="B1105" t="s">
        <v>3453</v>
      </c>
      <c r="C1105">
        <v>7</v>
      </c>
      <c r="D1105">
        <v>44668233</v>
      </c>
      <c r="E1105">
        <v>44678235</v>
      </c>
    </row>
    <row r="1106" spans="1:7" x14ac:dyDescent="0.25">
      <c r="A1106" t="s">
        <v>3452</v>
      </c>
      <c r="B1106" t="s">
        <v>3451</v>
      </c>
      <c r="C1106">
        <v>7</v>
      </c>
      <c r="D1106">
        <v>44708742</v>
      </c>
      <c r="E1106">
        <v>44719844</v>
      </c>
      <c r="F1106" t="s">
        <v>3450</v>
      </c>
      <c r="G1106" t="s">
        <v>3449</v>
      </c>
    </row>
    <row r="1107" spans="1:7" x14ac:dyDescent="0.25">
      <c r="A1107" t="s">
        <v>3448</v>
      </c>
      <c r="B1107" t="s">
        <v>3447</v>
      </c>
      <c r="C1107">
        <v>7</v>
      </c>
      <c r="D1107">
        <v>44731480</v>
      </c>
      <c r="E1107">
        <v>44751050</v>
      </c>
      <c r="F1107" t="s">
        <v>3446</v>
      </c>
      <c r="G1107" t="s">
        <v>3445</v>
      </c>
    </row>
    <row r="1108" spans="1:7" x14ac:dyDescent="0.25">
      <c r="A1108" t="s">
        <v>3444</v>
      </c>
      <c r="B1108" t="s">
        <v>3443</v>
      </c>
      <c r="C1108">
        <v>7</v>
      </c>
      <c r="D1108">
        <v>44748413</v>
      </c>
      <c r="E1108">
        <v>44777515</v>
      </c>
      <c r="F1108" t="s">
        <v>3442</v>
      </c>
      <c r="G1108" t="s">
        <v>3441</v>
      </c>
    </row>
    <row r="1109" spans="1:7" x14ac:dyDescent="0.25">
      <c r="A1109" t="s">
        <v>3440</v>
      </c>
      <c r="B1109" t="s">
        <v>3439</v>
      </c>
      <c r="C1109">
        <v>7</v>
      </c>
      <c r="D1109">
        <v>44790207</v>
      </c>
      <c r="E1109">
        <v>44790830</v>
      </c>
    </row>
    <row r="1110" spans="1:7" x14ac:dyDescent="0.25">
      <c r="A1110" t="s">
        <v>3438</v>
      </c>
      <c r="B1110" t="s">
        <v>3437</v>
      </c>
      <c r="C1110">
        <v>7</v>
      </c>
      <c r="D1110">
        <v>44812256</v>
      </c>
      <c r="E1110">
        <v>44816658</v>
      </c>
      <c r="F1110" t="s">
        <v>3436</v>
      </c>
      <c r="G1110" t="s">
        <v>3435</v>
      </c>
    </row>
    <row r="1111" spans="1:7" x14ac:dyDescent="0.25">
      <c r="A1111" t="s">
        <v>3434</v>
      </c>
      <c r="B1111" t="s">
        <v>3433</v>
      </c>
      <c r="C1111">
        <v>7</v>
      </c>
      <c r="D1111">
        <v>44816088</v>
      </c>
      <c r="E1111">
        <v>44830812</v>
      </c>
      <c r="F1111" t="s">
        <v>3432</v>
      </c>
      <c r="G1111" t="s">
        <v>3431</v>
      </c>
    </row>
    <row r="1112" spans="1:7" x14ac:dyDescent="0.25">
      <c r="A1112" t="s">
        <v>3430</v>
      </c>
      <c r="B1112" t="s">
        <v>3429</v>
      </c>
      <c r="C1112">
        <v>7</v>
      </c>
      <c r="D1112">
        <v>44816387</v>
      </c>
      <c r="E1112">
        <v>44840809</v>
      </c>
      <c r="F1112" t="s">
        <v>3428</v>
      </c>
      <c r="G1112" t="s">
        <v>3427</v>
      </c>
    </row>
    <row r="1113" spans="1:7" x14ac:dyDescent="0.25">
      <c r="A1113" t="s">
        <v>3426</v>
      </c>
      <c r="B1113" t="s">
        <v>3425</v>
      </c>
      <c r="C1113">
        <v>7</v>
      </c>
      <c r="D1113">
        <v>44834623</v>
      </c>
      <c r="E1113">
        <v>44849079</v>
      </c>
      <c r="F1113" t="s">
        <v>3424</v>
      </c>
      <c r="G1113" t="s">
        <v>3423</v>
      </c>
    </row>
    <row r="1114" spans="1:7" x14ac:dyDescent="0.25">
      <c r="A1114" t="s">
        <v>3422</v>
      </c>
      <c r="B1114" t="s">
        <v>3421</v>
      </c>
      <c r="C1114">
        <v>7</v>
      </c>
      <c r="D1114">
        <v>44848991</v>
      </c>
      <c r="E1114">
        <v>44855421</v>
      </c>
      <c r="F1114" t="s">
        <v>3420</v>
      </c>
      <c r="G1114" t="s">
        <v>3419</v>
      </c>
    </row>
    <row r="1115" spans="1:7" x14ac:dyDescent="0.25">
      <c r="A1115" t="s">
        <v>3418</v>
      </c>
      <c r="B1115" t="s">
        <v>3417</v>
      </c>
      <c r="C1115">
        <v>7</v>
      </c>
      <c r="D1115">
        <v>44849699</v>
      </c>
      <c r="E1115">
        <v>44849771</v>
      </c>
    </row>
    <row r="1116" spans="1:7" x14ac:dyDescent="0.25">
      <c r="A1116" t="s">
        <v>3416</v>
      </c>
      <c r="B1116" t="s">
        <v>3415</v>
      </c>
      <c r="C1116">
        <v>7</v>
      </c>
      <c r="D1116">
        <v>44857139</v>
      </c>
      <c r="E1116">
        <v>44862992</v>
      </c>
      <c r="F1116" t="s">
        <v>3414</v>
      </c>
      <c r="G1116" t="s">
        <v>3413</v>
      </c>
    </row>
    <row r="1117" spans="1:7" x14ac:dyDescent="0.25">
      <c r="A1117" t="s">
        <v>3412</v>
      </c>
      <c r="B1117" t="s">
        <v>3411</v>
      </c>
      <c r="C1117">
        <v>7</v>
      </c>
      <c r="D1117">
        <v>44863067</v>
      </c>
      <c r="E1117">
        <v>44869788</v>
      </c>
      <c r="F1117" t="s">
        <v>3410</v>
      </c>
      <c r="G1117" t="s">
        <v>3409</v>
      </c>
    </row>
    <row r="1118" spans="1:7" x14ac:dyDescent="0.25">
      <c r="A1118" t="s">
        <v>3408</v>
      </c>
      <c r="B1118" t="s">
        <v>3407</v>
      </c>
      <c r="C1118">
        <v>7</v>
      </c>
      <c r="D1118">
        <v>44876765</v>
      </c>
      <c r="E1118">
        <v>44892712</v>
      </c>
      <c r="F1118" t="s">
        <v>3406</v>
      </c>
      <c r="G1118" t="s">
        <v>3405</v>
      </c>
    </row>
    <row r="1119" spans="1:7" x14ac:dyDescent="0.25">
      <c r="A1119" t="s">
        <v>3404</v>
      </c>
      <c r="B1119" t="s">
        <v>3403</v>
      </c>
      <c r="C1119">
        <v>7</v>
      </c>
      <c r="D1119">
        <v>44894305</v>
      </c>
      <c r="E1119">
        <v>44898099</v>
      </c>
    </row>
    <row r="1120" spans="1:7" x14ac:dyDescent="0.25">
      <c r="A1120" t="s">
        <v>3402</v>
      </c>
      <c r="B1120" t="s">
        <v>3401</v>
      </c>
      <c r="C1120">
        <v>7</v>
      </c>
      <c r="D1120">
        <v>44896079</v>
      </c>
      <c r="E1120">
        <v>44902631</v>
      </c>
      <c r="F1120" t="s">
        <v>3400</v>
      </c>
      <c r="G1120" t="s">
        <v>3399</v>
      </c>
    </row>
    <row r="1121" spans="1:7" x14ac:dyDescent="0.25">
      <c r="A1121" t="s">
        <v>3398</v>
      </c>
      <c r="B1121" t="s">
        <v>3397</v>
      </c>
      <c r="C1121">
        <v>7</v>
      </c>
      <c r="D1121">
        <v>44900373</v>
      </c>
      <c r="E1121">
        <v>44929496</v>
      </c>
      <c r="F1121" t="s">
        <v>3396</v>
      </c>
      <c r="G1121" t="s">
        <v>3395</v>
      </c>
    </row>
    <row r="1122" spans="1:7" x14ac:dyDescent="0.25">
      <c r="A1122" t="s">
        <v>3394</v>
      </c>
      <c r="B1122" t="s">
        <v>3393</v>
      </c>
      <c r="C1122">
        <v>7</v>
      </c>
      <c r="D1122">
        <v>44943204</v>
      </c>
      <c r="E1122">
        <v>44958035</v>
      </c>
      <c r="F1122" t="s">
        <v>3392</v>
      </c>
      <c r="G1122" t="s">
        <v>3391</v>
      </c>
    </row>
    <row r="1123" spans="1:7" x14ac:dyDescent="0.25">
      <c r="A1123" t="s">
        <v>3390</v>
      </c>
      <c r="B1123" t="s">
        <v>3389</v>
      </c>
      <c r="C1123">
        <v>7</v>
      </c>
      <c r="D1123">
        <v>44959372</v>
      </c>
      <c r="E1123">
        <v>44974851</v>
      </c>
      <c r="F1123" t="s">
        <v>3388</v>
      </c>
      <c r="G1123" t="s">
        <v>3387</v>
      </c>
    </row>
    <row r="1124" spans="1:7" x14ac:dyDescent="0.25">
      <c r="A1124" t="s">
        <v>3386</v>
      </c>
      <c r="B1124" t="s">
        <v>3385</v>
      </c>
      <c r="C1124">
        <v>7</v>
      </c>
      <c r="D1124">
        <v>44970429</v>
      </c>
      <c r="E1124">
        <v>44974303</v>
      </c>
    </row>
    <row r="1125" spans="1:7" x14ac:dyDescent="0.25">
      <c r="A1125" t="s">
        <v>3384</v>
      </c>
      <c r="B1125" t="s">
        <v>3383</v>
      </c>
      <c r="C1125">
        <v>7</v>
      </c>
      <c r="D1125">
        <v>44975989</v>
      </c>
      <c r="E1125">
        <v>44986568</v>
      </c>
      <c r="F1125" t="s">
        <v>3382</v>
      </c>
      <c r="G1125" t="s">
        <v>3381</v>
      </c>
    </row>
    <row r="1126" spans="1:7" x14ac:dyDescent="0.25">
      <c r="A1126" t="s">
        <v>3380</v>
      </c>
      <c r="B1126" t="s">
        <v>3379</v>
      </c>
      <c r="C1126">
        <v>7</v>
      </c>
      <c r="D1126">
        <v>44986900</v>
      </c>
      <c r="E1126">
        <v>44994597</v>
      </c>
    </row>
    <row r="1127" spans="1:7" x14ac:dyDescent="0.25">
      <c r="A1127" t="s">
        <v>3378</v>
      </c>
      <c r="B1127" t="s">
        <v>3377</v>
      </c>
      <c r="C1127">
        <v>7</v>
      </c>
      <c r="D1127">
        <v>44991222</v>
      </c>
      <c r="E1127">
        <v>44998712</v>
      </c>
      <c r="F1127" t="s">
        <v>3376</v>
      </c>
      <c r="G1127" t="s">
        <v>3375</v>
      </c>
    </row>
    <row r="1128" spans="1:7" x14ac:dyDescent="0.25">
      <c r="A1128" t="s">
        <v>3374</v>
      </c>
      <c r="B1128" t="s">
        <v>3373</v>
      </c>
      <c r="C1128">
        <v>7</v>
      </c>
      <c r="D1128">
        <v>44997648</v>
      </c>
      <c r="E1128">
        <v>45002848</v>
      </c>
      <c r="F1128" t="s">
        <v>3372</v>
      </c>
      <c r="G1128" t="s">
        <v>3371</v>
      </c>
    </row>
    <row r="1129" spans="1:7" x14ac:dyDescent="0.25">
      <c r="A1129" t="s">
        <v>3370</v>
      </c>
      <c r="B1129" t="s">
        <v>3369</v>
      </c>
      <c r="C1129">
        <v>7</v>
      </c>
      <c r="D1129">
        <v>45002948</v>
      </c>
      <c r="E1129">
        <v>45016363</v>
      </c>
      <c r="F1129" t="s">
        <v>3368</v>
      </c>
      <c r="G1129" t="s">
        <v>3367</v>
      </c>
    </row>
    <row r="1130" spans="1:7" x14ac:dyDescent="0.25">
      <c r="A1130" t="s">
        <v>3366</v>
      </c>
      <c r="B1130" t="s">
        <v>3365</v>
      </c>
      <c r="C1130">
        <v>7</v>
      </c>
      <c r="D1130">
        <v>45012426</v>
      </c>
      <c r="E1130">
        <v>45012487</v>
      </c>
    </row>
    <row r="1131" spans="1:7" x14ac:dyDescent="0.25">
      <c r="A1131" t="s">
        <v>3364</v>
      </c>
      <c r="B1131" t="s">
        <v>3363</v>
      </c>
      <c r="C1131">
        <v>7</v>
      </c>
      <c r="D1131">
        <v>45017961</v>
      </c>
      <c r="E1131">
        <v>45021647</v>
      </c>
      <c r="F1131" t="s">
        <v>3362</v>
      </c>
      <c r="G1131" t="s">
        <v>3361</v>
      </c>
    </row>
    <row r="1132" spans="1:7" x14ac:dyDescent="0.25">
      <c r="A1132" t="s">
        <v>3360</v>
      </c>
      <c r="B1132" t="s">
        <v>3359</v>
      </c>
      <c r="C1132">
        <v>7</v>
      </c>
      <c r="D1132">
        <v>45027563</v>
      </c>
      <c r="E1132">
        <v>45052881</v>
      </c>
      <c r="F1132" t="s">
        <v>3358</v>
      </c>
      <c r="G1132" t="s">
        <v>3357</v>
      </c>
    </row>
    <row r="1133" spans="1:7" x14ac:dyDescent="0.25">
      <c r="A1133" t="s">
        <v>3356</v>
      </c>
      <c r="B1133" t="s">
        <v>3355</v>
      </c>
      <c r="C1133">
        <v>7</v>
      </c>
      <c r="D1133">
        <v>107243022</v>
      </c>
      <c r="E1133">
        <v>107300396</v>
      </c>
    </row>
    <row r="1134" spans="1:7" x14ac:dyDescent="0.25">
      <c r="A1134" t="s">
        <v>3354</v>
      </c>
      <c r="B1134" t="s">
        <v>3353</v>
      </c>
      <c r="C1134">
        <v>7</v>
      </c>
      <c r="D1134">
        <v>107319654</v>
      </c>
      <c r="E1134">
        <v>107319763</v>
      </c>
    </row>
    <row r="1135" spans="1:7" x14ac:dyDescent="0.25">
      <c r="A1135" t="s">
        <v>3352</v>
      </c>
      <c r="B1135" t="s">
        <v>3351</v>
      </c>
      <c r="C1135">
        <v>7</v>
      </c>
      <c r="D1135">
        <v>107366072</v>
      </c>
      <c r="E1135">
        <v>107367035</v>
      </c>
    </row>
    <row r="1136" spans="1:7" x14ac:dyDescent="0.25">
      <c r="A1136" t="s">
        <v>3350</v>
      </c>
      <c r="B1136" t="s">
        <v>3349</v>
      </c>
      <c r="C1136">
        <v>7</v>
      </c>
      <c r="D1136">
        <v>107370728</v>
      </c>
      <c r="E1136">
        <v>107548656</v>
      </c>
      <c r="F1136" t="s">
        <v>3348</v>
      </c>
      <c r="G1136" t="s">
        <v>3347</v>
      </c>
    </row>
    <row r="1137" spans="1:7" x14ac:dyDescent="0.25">
      <c r="A1137" t="s">
        <v>3346</v>
      </c>
      <c r="B1137" t="s">
        <v>3345</v>
      </c>
      <c r="C1137">
        <v>7</v>
      </c>
      <c r="D1137">
        <v>107567446</v>
      </c>
      <c r="E1137">
        <v>107591094</v>
      </c>
      <c r="F1137" t="s">
        <v>3344</v>
      </c>
      <c r="G1137" t="s">
        <v>3343</v>
      </c>
    </row>
    <row r="1138" spans="1:7" x14ac:dyDescent="0.25">
      <c r="A1138" t="s">
        <v>3342</v>
      </c>
      <c r="B1138" t="s">
        <v>3341</v>
      </c>
      <c r="C1138">
        <v>7</v>
      </c>
      <c r="D1138">
        <v>107592950</v>
      </c>
      <c r="E1138">
        <v>107593506</v>
      </c>
    </row>
    <row r="1139" spans="1:7" x14ac:dyDescent="0.25">
      <c r="A1139" t="s">
        <v>3340</v>
      </c>
      <c r="B1139" t="s">
        <v>3339</v>
      </c>
      <c r="C1139">
        <v>7</v>
      </c>
      <c r="D1139">
        <v>107595207</v>
      </c>
      <c r="E1139">
        <v>107748583</v>
      </c>
      <c r="F1139" t="s">
        <v>3338</v>
      </c>
      <c r="G1139" t="s">
        <v>3337</v>
      </c>
    </row>
    <row r="1140" spans="1:7" x14ac:dyDescent="0.25">
      <c r="A1140" t="s">
        <v>3336</v>
      </c>
      <c r="B1140" t="s">
        <v>3335</v>
      </c>
      <c r="C1140">
        <v>7</v>
      </c>
      <c r="D1140">
        <v>107623971</v>
      </c>
      <c r="E1140">
        <v>107625161</v>
      </c>
    </row>
    <row r="1141" spans="1:7" x14ac:dyDescent="0.25">
      <c r="A1141" t="s">
        <v>3334</v>
      </c>
      <c r="B1141" t="s">
        <v>3333</v>
      </c>
      <c r="C1141">
        <v>7</v>
      </c>
      <c r="D1141">
        <v>107623971</v>
      </c>
      <c r="E1141">
        <v>107625161</v>
      </c>
    </row>
    <row r="1142" spans="1:7" x14ac:dyDescent="0.25">
      <c r="A1142" t="s">
        <v>3332</v>
      </c>
      <c r="B1142" t="s">
        <v>3331</v>
      </c>
      <c r="C1142">
        <v>7</v>
      </c>
      <c r="D1142">
        <v>107748455</v>
      </c>
      <c r="E1142">
        <v>107758032</v>
      </c>
      <c r="F1142" t="s">
        <v>3330</v>
      </c>
      <c r="G1142" t="s">
        <v>3329</v>
      </c>
    </row>
    <row r="1143" spans="1:7" x14ac:dyDescent="0.25">
      <c r="A1143" t="s">
        <v>3328</v>
      </c>
      <c r="B1143" t="s">
        <v>3327</v>
      </c>
      <c r="C1143">
        <v>7</v>
      </c>
      <c r="D1143">
        <v>107780914</v>
      </c>
      <c r="E1143">
        <v>107786446</v>
      </c>
    </row>
    <row r="1144" spans="1:7" x14ac:dyDescent="0.25">
      <c r="A1144" t="s">
        <v>3326</v>
      </c>
      <c r="B1144" t="s">
        <v>3325</v>
      </c>
      <c r="C1144">
        <v>7</v>
      </c>
      <c r="D1144">
        <v>107781544</v>
      </c>
      <c r="E1144">
        <v>107801208</v>
      </c>
      <c r="F1144" t="s">
        <v>3324</v>
      </c>
      <c r="G1144" t="s">
        <v>3323</v>
      </c>
    </row>
    <row r="1145" spans="1:7" x14ac:dyDescent="0.25">
      <c r="A1145" t="s">
        <v>3322</v>
      </c>
      <c r="B1145" t="s">
        <v>3321</v>
      </c>
      <c r="C1145">
        <v>7</v>
      </c>
      <c r="D1145">
        <v>107812263</v>
      </c>
      <c r="E1145">
        <v>107816336</v>
      </c>
    </row>
    <row r="1146" spans="1:7" x14ac:dyDescent="0.25">
      <c r="A1146" t="s">
        <v>3320</v>
      </c>
      <c r="B1146" t="s">
        <v>3319</v>
      </c>
      <c r="C1146">
        <v>7</v>
      </c>
      <c r="D1146">
        <v>107816220</v>
      </c>
      <c r="E1146">
        <v>107817084</v>
      </c>
    </row>
    <row r="1147" spans="1:7" x14ac:dyDescent="0.25">
      <c r="A1147" t="s">
        <v>3318</v>
      </c>
      <c r="B1147" t="s">
        <v>3317</v>
      </c>
      <c r="C1147">
        <v>7</v>
      </c>
      <c r="D1147">
        <v>107820566</v>
      </c>
      <c r="E1147">
        <v>107825541</v>
      </c>
      <c r="F1147" t="s">
        <v>3196</v>
      </c>
      <c r="G1147" t="s">
        <v>3195</v>
      </c>
    </row>
    <row r="1148" spans="1:7" x14ac:dyDescent="0.25">
      <c r="A1148" t="s">
        <v>3316</v>
      </c>
      <c r="B1148" t="s">
        <v>3315</v>
      </c>
      <c r="C1148">
        <v>7</v>
      </c>
      <c r="D1148">
        <v>107840511</v>
      </c>
      <c r="E1148">
        <v>107840733</v>
      </c>
    </row>
    <row r="1149" spans="1:7" x14ac:dyDescent="0.25">
      <c r="A1149" t="s">
        <v>3314</v>
      </c>
      <c r="B1149" t="s">
        <v>3313</v>
      </c>
      <c r="C1149">
        <v>7</v>
      </c>
      <c r="D1149">
        <v>107842905</v>
      </c>
      <c r="E1149">
        <v>107847490</v>
      </c>
      <c r="F1149" t="s">
        <v>3196</v>
      </c>
      <c r="G1149" t="s">
        <v>3195</v>
      </c>
    </row>
    <row r="1150" spans="1:7" x14ac:dyDescent="0.25">
      <c r="A1150" t="s">
        <v>3312</v>
      </c>
      <c r="B1150" t="s">
        <v>3311</v>
      </c>
      <c r="C1150">
        <v>7</v>
      </c>
      <c r="D1150">
        <v>107861064</v>
      </c>
      <c r="E1150">
        <v>107861999</v>
      </c>
    </row>
    <row r="1151" spans="1:7" x14ac:dyDescent="0.25">
      <c r="A1151" t="s">
        <v>3310</v>
      </c>
      <c r="B1151" t="s">
        <v>3309</v>
      </c>
      <c r="C1151">
        <v>7</v>
      </c>
      <c r="D1151">
        <v>107863039</v>
      </c>
      <c r="E1151">
        <v>107863500</v>
      </c>
    </row>
    <row r="1152" spans="1:7" x14ac:dyDescent="0.25">
      <c r="A1152" t="s">
        <v>3308</v>
      </c>
      <c r="B1152" t="s">
        <v>3307</v>
      </c>
      <c r="C1152">
        <v>7</v>
      </c>
      <c r="D1152">
        <v>107897902</v>
      </c>
      <c r="E1152">
        <v>107907762</v>
      </c>
    </row>
    <row r="1153" spans="1:7" x14ac:dyDescent="0.25">
      <c r="A1153" t="s">
        <v>3306</v>
      </c>
      <c r="B1153" t="s">
        <v>3305</v>
      </c>
      <c r="C1153">
        <v>7</v>
      </c>
      <c r="D1153">
        <v>107930446</v>
      </c>
      <c r="E1153">
        <v>107935661</v>
      </c>
    </row>
    <row r="1154" spans="1:7" x14ac:dyDescent="0.25">
      <c r="A1154" t="s">
        <v>3304</v>
      </c>
      <c r="B1154" t="s">
        <v>3303</v>
      </c>
      <c r="C1154">
        <v>7</v>
      </c>
      <c r="D1154">
        <v>107951346</v>
      </c>
      <c r="E1154">
        <v>107952356</v>
      </c>
    </row>
    <row r="1155" spans="1:7" x14ac:dyDescent="0.25">
      <c r="A1155" t="s">
        <v>3302</v>
      </c>
      <c r="B1155" t="s">
        <v>3301</v>
      </c>
      <c r="C1155">
        <v>7</v>
      </c>
      <c r="D1155">
        <v>107954643</v>
      </c>
      <c r="E1155">
        <v>107955575</v>
      </c>
    </row>
    <row r="1156" spans="1:7" x14ac:dyDescent="0.25">
      <c r="A1156" t="s">
        <v>3300</v>
      </c>
      <c r="B1156" t="s">
        <v>3299</v>
      </c>
      <c r="C1156">
        <v>7</v>
      </c>
      <c r="D1156">
        <v>107964803</v>
      </c>
      <c r="E1156">
        <v>107969514</v>
      </c>
    </row>
    <row r="1157" spans="1:7" x14ac:dyDescent="0.25">
      <c r="A1157" t="s">
        <v>3298</v>
      </c>
      <c r="B1157" t="s">
        <v>3297</v>
      </c>
      <c r="C1157">
        <v>7</v>
      </c>
      <c r="D1157">
        <v>107986693</v>
      </c>
      <c r="E1157">
        <v>107992723</v>
      </c>
    </row>
    <row r="1158" spans="1:7" x14ac:dyDescent="0.25">
      <c r="A1158" t="s">
        <v>3296</v>
      </c>
      <c r="B1158" t="s">
        <v>3295</v>
      </c>
      <c r="C1158">
        <v>7</v>
      </c>
      <c r="D1158">
        <v>108019016</v>
      </c>
      <c r="E1158">
        <v>108019486</v>
      </c>
    </row>
    <row r="1159" spans="1:7" x14ac:dyDescent="0.25">
      <c r="A1159" t="s">
        <v>3294</v>
      </c>
      <c r="B1159" t="s">
        <v>3293</v>
      </c>
      <c r="C1159">
        <v>7</v>
      </c>
      <c r="D1159">
        <v>108029965</v>
      </c>
      <c r="E1159">
        <v>108033989</v>
      </c>
      <c r="F1159" t="s">
        <v>3196</v>
      </c>
      <c r="G1159" t="s">
        <v>3195</v>
      </c>
    </row>
    <row r="1160" spans="1:7" x14ac:dyDescent="0.25">
      <c r="A1160" t="s">
        <v>3292</v>
      </c>
      <c r="B1160" t="s">
        <v>3291</v>
      </c>
      <c r="C1160">
        <v>7</v>
      </c>
      <c r="D1160">
        <v>108050693</v>
      </c>
      <c r="E1160">
        <v>108056783</v>
      </c>
    </row>
    <row r="1161" spans="1:7" x14ac:dyDescent="0.25">
      <c r="A1161" t="s">
        <v>3290</v>
      </c>
      <c r="B1161" t="s">
        <v>3289</v>
      </c>
      <c r="C1161">
        <v>7</v>
      </c>
      <c r="D1161">
        <v>108064878</v>
      </c>
      <c r="E1161">
        <v>108067346</v>
      </c>
      <c r="F1161" t="s">
        <v>3202</v>
      </c>
      <c r="G1161" t="s">
        <v>3201</v>
      </c>
    </row>
    <row r="1162" spans="1:7" x14ac:dyDescent="0.25">
      <c r="A1162" t="s">
        <v>3288</v>
      </c>
      <c r="B1162" t="s">
        <v>3287</v>
      </c>
      <c r="C1162">
        <v>7</v>
      </c>
      <c r="D1162">
        <v>108079855</v>
      </c>
      <c r="E1162">
        <v>108085824</v>
      </c>
    </row>
    <row r="1163" spans="1:7" x14ac:dyDescent="0.25">
      <c r="A1163" t="s">
        <v>3286</v>
      </c>
      <c r="B1163" t="s">
        <v>3285</v>
      </c>
      <c r="C1163">
        <v>7</v>
      </c>
      <c r="D1163">
        <v>108081864</v>
      </c>
      <c r="E1163">
        <v>108082143</v>
      </c>
    </row>
    <row r="1164" spans="1:7" x14ac:dyDescent="0.25">
      <c r="A1164" t="s">
        <v>3284</v>
      </c>
      <c r="B1164" t="s">
        <v>3283</v>
      </c>
      <c r="C1164">
        <v>7</v>
      </c>
      <c r="D1164">
        <v>108092999</v>
      </c>
      <c r="E1164">
        <v>108097586</v>
      </c>
      <c r="F1164" t="s">
        <v>3196</v>
      </c>
      <c r="G1164" t="s">
        <v>3195</v>
      </c>
    </row>
    <row r="1165" spans="1:7" x14ac:dyDescent="0.25">
      <c r="A1165" t="s">
        <v>3282</v>
      </c>
      <c r="B1165" t="s">
        <v>3281</v>
      </c>
      <c r="C1165">
        <v>7</v>
      </c>
      <c r="D1165">
        <v>108094129</v>
      </c>
      <c r="E1165">
        <v>108094485</v>
      </c>
    </row>
    <row r="1166" spans="1:7" x14ac:dyDescent="0.25">
      <c r="A1166" t="s">
        <v>3280</v>
      </c>
      <c r="B1166" t="s">
        <v>3279</v>
      </c>
      <c r="C1166">
        <v>7</v>
      </c>
      <c r="D1166">
        <v>108100849</v>
      </c>
      <c r="E1166">
        <v>108105944</v>
      </c>
      <c r="F1166" t="s">
        <v>3196</v>
      </c>
      <c r="G1166" t="s">
        <v>3195</v>
      </c>
    </row>
    <row r="1167" spans="1:7" x14ac:dyDescent="0.25">
      <c r="A1167" t="s">
        <v>3276</v>
      </c>
      <c r="B1167" t="s">
        <v>3275</v>
      </c>
      <c r="C1167">
        <v>7</v>
      </c>
      <c r="D1167">
        <v>108120470</v>
      </c>
      <c r="E1167">
        <v>108120527</v>
      </c>
      <c r="F1167" t="s">
        <v>3278</v>
      </c>
      <c r="G1167" t="s">
        <v>3277</v>
      </c>
    </row>
    <row r="1168" spans="1:7" x14ac:dyDescent="0.25">
      <c r="A1168" t="s">
        <v>3274</v>
      </c>
      <c r="B1168" t="s">
        <v>3273</v>
      </c>
      <c r="C1168">
        <v>7</v>
      </c>
      <c r="D1168">
        <v>108120691</v>
      </c>
      <c r="E1168">
        <v>108127449</v>
      </c>
      <c r="F1168" t="s">
        <v>3196</v>
      </c>
      <c r="G1168" t="s">
        <v>3195</v>
      </c>
    </row>
    <row r="1169" spans="1:7" x14ac:dyDescent="0.25">
      <c r="A1169" t="s">
        <v>3272</v>
      </c>
      <c r="B1169" t="s">
        <v>3271</v>
      </c>
      <c r="C1169">
        <v>7</v>
      </c>
      <c r="D1169">
        <v>108158918</v>
      </c>
      <c r="E1169">
        <v>108159871</v>
      </c>
      <c r="F1169" t="s">
        <v>3196</v>
      </c>
      <c r="G1169" t="s">
        <v>3195</v>
      </c>
    </row>
    <row r="1170" spans="1:7" x14ac:dyDescent="0.25">
      <c r="A1170" t="s">
        <v>3270</v>
      </c>
      <c r="B1170" t="s">
        <v>3269</v>
      </c>
      <c r="C1170">
        <v>7</v>
      </c>
      <c r="D1170">
        <v>108171798</v>
      </c>
      <c r="E1170">
        <v>108172742</v>
      </c>
      <c r="F1170" t="s">
        <v>3196</v>
      </c>
      <c r="G1170" t="s">
        <v>3195</v>
      </c>
    </row>
    <row r="1171" spans="1:7" x14ac:dyDescent="0.25">
      <c r="A1171" t="s">
        <v>3268</v>
      </c>
      <c r="B1171" t="s">
        <v>3267</v>
      </c>
      <c r="C1171">
        <v>7</v>
      </c>
      <c r="D1171">
        <v>108203145</v>
      </c>
      <c r="E1171">
        <v>108203787</v>
      </c>
    </row>
    <row r="1172" spans="1:7" x14ac:dyDescent="0.25">
      <c r="A1172" t="s">
        <v>3266</v>
      </c>
      <c r="B1172" t="s">
        <v>3265</v>
      </c>
      <c r="C1172">
        <v>7</v>
      </c>
      <c r="D1172">
        <v>108208868</v>
      </c>
      <c r="E1172">
        <v>108214636</v>
      </c>
      <c r="F1172" t="s">
        <v>3196</v>
      </c>
      <c r="G1172" t="s">
        <v>3195</v>
      </c>
    </row>
    <row r="1173" spans="1:7" x14ac:dyDescent="0.25">
      <c r="A1173" t="s">
        <v>3264</v>
      </c>
      <c r="B1173" t="s">
        <v>3263</v>
      </c>
      <c r="C1173">
        <v>7</v>
      </c>
      <c r="D1173">
        <v>108251617</v>
      </c>
      <c r="E1173">
        <v>108258347</v>
      </c>
      <c r="F1173" t="s">
        <v>3196</v>
      </c>
      <c r="G1173" t="s">
        <v>3195</v>
      </c>
    </row>
    <row r="1174" spans="1:7" x14ac:dyDescent="0.25">
      <c r="A1174" t="s">
        <v>3262</v>
      </c>
      <c r="B1174" t="s">
        <v>3261</v>
      </c>
      <c r="C1174">
        <v>7</v>
      </c>
      <c r="D1174">
        <v>108269529</v>
      </c>
      <c r="E1174">
        <v>108270351</v>
      </c>
    </row>
    <row r="1175" spans="1:7" x14ac:dyDescent="0.25">
      <c r="A1175" t="s">
        <v>3260</v>
      </c>
      <c r="B1175" t="s">
        <v>3259</v>
      </c>
      <c r="C1175">
        <v>7</v>
      </c>
      <c r="D1175">
        <v>108276746</v>
      </c>
      <c r="E1175">
        <v>108277712</v>
      </c>
    </row>
    <row r="1176" spans="1:7" x14ac:dyDescent="0.25">
      <c r="A1176" t="s">
        <v>3258</v>
      </c>
      <c r="B1176" t="s">
        <v>3257</v>
      </c>
      <c r="C1176">
        <v>7</v>
      </c>
      <c r="D1176">
        <v>108285893</v>
      </c>
      <c r="E1176">
        <v>108288934</v>
      </c>
      <c r="F1176" t="s">
        <v>3196</v>
      </c>
      <c r="G1176" t="s">
        <v>3195</v>
      </c>
    </row>
    <row r="1177" spans="1:7" x14ac:dyDescent="0.25">
      <c r="A1177" t="s">
        <v>3256</v>
      </c>
      <c r="B1177" t="s">
        <v>3255</v>
      </c>
      <c r="C1177">
        <v>7</v>
      </c>
      <c r="D1177">
        <v>108307894</v>
      </c>
      <c r="E1177">
        <v>108308300</v>
      </c>
    </row>
    <row r="1178" spans="1:7" x14ac:dyDescent="0.25">
      <c r="A1178" t="s">
        <v>3254</v>
      </c>
      <c r="B1178" t="s">
        <v>3253</v>
      </c>
      <c r="C1178">
        <v>7</v>
      </c>
      <c r="D1178">
        <v>108313451</v>
      </c>
      <c r="E1178">
        <v>108318827</v>
      </c>
    </row>
    <row r="1179" spans="1:7" x14ac:dyDescent="0.25">
      <c r="A1179" t="s">
        <v>3252</v>
      </c>
      <c r="B1179" t="s">
        <v>3251</v>
      </c>
      <c r="C1179">
        <v>7</v>
      </c>
      <c r="D1179">
        <v>108322730</v>
      </c>
      <c r="E1179">
        <v>108323674</v>
      </c>
      <c r="F1179" t="s">
        <v>3196</v>
      </c>
      <c r="G1179" t="s">
        <v>3195</v>
      </c>
    </row>
    <row r="1180" spans="1:7" x14ac:dyDescent="0.25">
      <c r="A1180" t="s">
        <v>3250</v>
      </c>
      <c r="B1180" t="s">
        <v>3249</v>
      </c>
      <c r="C1180">
        <v>7</v>
      </c>
      <c r="D1180">
        <v>108346035</v>
      </c>
      <c r="E1180">
        <v>108346979</v>
      </c>
      <c r="F1180" t="s">
        <v>3196</v>
      </c>
      <c r="G1180" t="s">
        <v>3195</v>
      </c>
    </row>
    <row r="1181" spans="1:7" x14ac:dyDescent="0.25">
      <c r="A1181" t="s">
        <v>3248</v>
      </c>
      <c r="B1181" t="s">
        <v>3247</v>
      </c>
      <c r="C1181">
        <v>7</v>
      </c>
      <c r="D1181">
        <v>108365335</v>
      </c>
      <c r="E1181">
        <v>108368436</v>
      </c>
      <c r="F1181" t="s">
        <v>3196</v>
      </c>
      <c r="G1181" t="s">
        <v>3195</v>
      </c>
    </row>
    <row r="1182" spans="1:7" x14ac:dyDescent="0.25">
      <c r="A1182" t="s">
        <v>3246</v>
      </c>
      <c r="B1182" t="s">
        <v>3245</v>
      </c>
      <c r="C1182">
        <v>7</v>
      </c>
      <c r="D1182">
        <v>108387636</v>
      </c>
      <c r="E1182">
        <v>108387849</v>
      </c>
    </row>
    <row r="1183" spans="1:7" x14ac:dyDescent="0.25">
      <c r="A1183" t="s">
        <v>3244</v>
      </c>
      <c r="B1183" t="s">
        <v>3243</v>
      </c>
      <c r="C1183">
        <v>7</v>
      </c>
      <c r="D1183">
        <v>108393167</v>
      </c>
      <c r="E1183">
        <v>108397513</v>
      </c>
      <c r="F1183" t="s">
        <v>3196</v>
      </c>
      <c r="G1183" t="s">
        <v>3195</v>
      </c>
    </row>
    <row r="1184" spans="1:7" x14ac:dyDescent="0.25">
      <c r="A1184" t="s">
        <v>3242</v>
      </c>
      <c r="B1184" t="s">
        <v>3241</v>
      </c>
      <c r="C1184">
        <v>7</v>
      </c>
      <c r="D1184">
        <v>108417104</v>
      </c>
      <c r="E1184">
        <v>108418018</v>
      </c>
    </row>
    <row r="1185" spans="1:7" x14ac:dyDescent="0.25">
      <c r="A1185" t="s">
        <v>3240</v>
      </c>
      <c r="B1185" t="s">
        <v>3239</v>
      </c>
      <c r="C1185">
        <v>7</v>
      </c>
      <c r="D1185">
        <v>108420421</v>
      </c>
      <c r="E1185">
        <v>108424911</v>
      </c>
      <c r="F1185" t="s">
        <v>3196</v>
      </c>
      <c r="G1185" t="s">
        <v>3195</v>
      </c>
    </row>
    <row r="1186" spans="1:7" x14ac:dyDescent="0.25">
      <c r="A1186" t="s">
        <v>3238</v>
      </c>
      <c r="B1186" t="s">
        <v>3237</v>
      </c>
      <c r="C1186">
        <v>7</v>
      </c>
      <c r="D1186">
        <v>108458981</v>
      </c>
      <c r="E1186">
        <v>108459335</v>
      </c>
    </row>
    <row r="1187" spans="1:7" x14ac:dyDescent="0.25">
      <c r="A1187" t="s">
        <v>3236</v>
      </c>
      <c r="B1187" t="s">
        <v>3235</v>
      </c>
      <c r="C1187">
        <v>7</v>
      </c>
      <c r="D1187">
        <v>108465326</v>
      </c>
      <c r="E1187">
        <v>108467585</v>
      </c>
      <c r="F1187" t="s">
        <v>3196</v>
      </c>
      <c r="G1187" t="s">
        <v>3195</v>
      </c>
    </row>
    <row r="1188" spans="1:7" x14ac:dyDescent="0.25">
      <c r="A1188" t="s">
        <v>3234</v>
      </c>
      <c r="B1188" t="s">
        <v>3233</v>
      </c>
      <c r="C1188">
        <v>7</v>
      </c>
      <c r="D1188">
        <v>108475756</v>
      </c>
      <c r="E1188">
        <v>108477407</v>
      </c>
    </row>
    <row r="1189" spans="1:7" x14ac:dyDescent="0.25">
      <c r="A1189" t="s">
        <v>3232</v>
      </c>
      <c r="B1189" t="s">
        <v>3231</v>
      </c>
      <c r="C1189">
        <v>7</v>
      </c>
      <c r="D1189">
        <v>108485908</v>
      </c>
      <c r="E1189">
        <v>108486840</v>
      </c>
    </row>
    <row r="1190" spans="1:7" x14ac:dyDescent="0.25">
      <c r="A1190" t="s">
        <v>3230</v>
      </c>
      <c r="B1190" t="s">
        <v>3229</v>
      </c>
      <c r="C1190">
        <v>7</v>
      </c>
      <c r="D1190">
        <v>108508058</v>
      </c>
      <c r="E1190">
        <v>108509003</v>
      </c>
    </row>
    <row r="1191" spans="1:7" x14ac:dyDescent="0.25">
      <c r="A1191" t="s">
        <v>3228</v>
      </c>
      <c r="B1191" t="s">
        <v>3227</v>
      </c>
      <c r="C1191">
        <v>7</v>
      </c>
      <c r="D1191">
        <v>108520825</v>
      </c>
      <c r="E1191">
        <v>108525065</v>
      </c>
      <c r="F1191" t="s">
        <v>3196</v>
      </c>
      <c r="G1191" t="s">
        <v>3195</v>
      </c>
    </row>
    <row r="1192" spans="1:7" x14ac:dyDescent="0.25">
      <c r="A1192" t="s">
        <v>3226</v>
      </c>
      <c r="B1192" t="s">
        <v>3225</v>
      </c>
      <c r="C1192">
        <v>7</v>
      </c>
      <c r="D1192">
        <v>108527397</v>
      </c>
      <c r="E1192">
        <v>108529074</v>
      </c>
    </row>
    <row r="1193" spans="1:7" x14ac:dyDescent="0.25">
      <c r="A1193" t="s">
        <v>3224</v>
      </c>
      <c r="B1193" t="s">
        <v>3223</v>
      </c>
      <c r="C1193">
        <v>7</v>
      </c>
      <c r="D1193">
        <v>108544527</v>
      </c>
      <c r="E1193">
        <v>108545498</v>
      </c>
      <c r="F1193" t="s">
        <v>3222</v>
      </c>
      <c r="G1193" t="s">
        <v>3221</v>
      </c>
    </row>
    <row r="1194" spans="1:7" x14ac:dyDescent="0.25">
      <c r="A1194" t="s">
        <v>3220</v>
      </c>
      <c r="B1194" t="s">
        <v>3219</v>
      </c>
      <c r="C1194">
        <v>7</v>
      </c>
      <c r="D1194">
        <v>108564836</v>
      </c>
      <c r="E1194">
        <v>108565793</v>
      </c>
      <c r="F1194" t="s">
        <v>3218</v>
      </c>
      <c r="G1194" t="s">
        <v>3217</v>
      </c>
    </row>
    <row r="1195" spans="1:7" x14ac:dyDescent="0.25">
      <c r="A1195" t="s">
        <v>3216</v>
      </c>
      <c r="B1195" t="s">
        <v>3215</v>
      </c>
      <c r="C1195">
        <v>7</v>
      </c>
      <c r="D1195">
        <v>108566250</v>
      </c>
      <c r="E1195">
        <v>108566826</v>
      </c>
    </row>
    <row r="1196" spans="1:7" x14ac:dyDescent="0.25">
      <c r="A1196" t="s">
        <v>3214</v>
      </c>
      <c r="B1196" t="s">
        <v>3213</v>
      </c>
      <c r="C1196">
        <v>7</v>
      </c>
      <c r="D1196">
        <v>108566845</v>
      </c>
      <c r="E1196">
        <v>108567375</v>
      </c>
    </row>
    <row r="1197" spans="1:7" x14ac:dyDescent="0.25">
      <c r="A1197" t="s">
        <v>3212</v>
      </c>
      <c r="B1197" t="s">
        <v>3211</v>
      </c>
      <c r="C1197">
        <v>7</v>
      </c>
      <c r="D1197">
        <v>108574061</v>
      </c>
      <c r="E1197">
        <v>108575415</v>
      </c>
    </row>
    <row r="1198" spans="1:7" x14ac:dyDescent="0.25">
      <c r="A1198" t="s">
        <v>3210</v>
      </c>
      <c r="B1198" t="s">
        <v>3209</v>
      </c>
      <c r="C1198">
        <v>7</v>
      </c>
      <c r="D1198">
        <v>108579038</v>
      </c>
      <c r="E1198">
        <v>108581482</v>
      </c>
    </row>
    <row r="1199" spans="1:7" x14ac:dyDescent="0.25">
      <c r="A1199" t="s">
        <v>3208</v>
      </c>
      <c r="B1199" t="s">
        <v>3207</v>
      </c>
      <c r="C1199">
        <v>7</v>
      </c>
      <c r="D1199">
        <v>108610787</v>
      </c>
      <c r="E1199">
        <v>108615340</v>
      </c>
      <c r="F1199" t="s">
        <v>3196</v>
      </c>
      <c r="G1199" t="s">
        <v>3195</v>
      </c>
    </row>
    <row r="1200" spans="1:7" x14ac:dyDescent="0.25">
      <c r="A1200" t="s">
        <v>3206</v>
      </c>
      <c r="B1200" t="s">
        <v>3205</v>
      </c>
      <c r="C1200">
        <v>7</v>
      </c>
      <c r="D1200">
        <v>108621814</v>
      </c>
      <c r="E1200">
        <v>108622764</v>
      </c>
      <c r="F1200" t="s">
        <v>3196</v>
      </c>
      <c r="G1200" t="s">
        <v>3195</v>
      </c>
    </row>
    <row r="1201" spans="1:7" x14ac:dyDescent="0.25">
      <c r="A1201" t="s">
        <v>3204</v>
      </c>
      <c r="B1201" t="s">
        <v>3203</v>
      </c>
      <c r="C1201">
        <v>7</v>
      </c>
      <c r="D1201">
        <v>108629994</v>
      </c>
      <c r="E1201">
        <v>108631628</v>
      </c>
      <c r="F1201" t="s">
        <v>3202</v>
      </c>
      <c r="G1201" t="s">
        <v>3201</v>
      </c>
    </row>
    <row r="1202" spans="1:7" x14ac:dyDescent="0.25">
      <c r="A1202" t="s">
        <v>3200</v>
      </c>
      <c r="B1202" t="s">
        <v>3199</v>
      </c>
      <c r="C1202">
        <v>7</v>
      </c>
      <c r="D1202">
        <v>108644336</v>
      </c>
      <c r="E1202">
        <v>108651906</v>
      </c>
    </row>
    <row r="1203" spans="1:7" x14ac:dyDescent="0.25">
      <c r="A1203" t="s">
        <v>3198</v>
      </c>
      <c r="B1203" t="s">
        <v>3197</v>
      </c>
      <c r="C1203">
        <v>7</v>
      </c>
      <c r="D1203">
        <v>108666418</v>
      </c>
      <c r="E1203">
        <v>108670259</v>
      </c>
      <c r="F1203" t="s">
        <v>3196</v>
      </c>
      <c r="G1203" t="s">
        <v>3195</v>
      </c>
    </row>
    <row r="1204" spans="1:7" x14ac:dyDescent="0.25">
      <c r="A1204" t="s">
        <v>3194</v>
      </c>
      <c r="B1204" t="s">
        <v>3193</v>
      </c>
      <c r="C1204">
        <v>7</v>
      </c>
      <c r="D1204">
        <v>108696201</v>
      </c>
      <c r="E1204">
        <v>108696417</v>
      </c>
    </row>
    <row r="1205" spans="1:7" x14ac:dyDescent="0.25">
      <c r="A1205" t="s">
        <v>3192</v>
      </c>
      <c r="B1205" t="s">
        <v>3191</v>
      </c>
      <c r="C1205">
        <v>7</v>
      </c>
      <c r="D1205">
        <v>108713320</v>
      </c>
      <c r="E1205">
        <v>108714375</v>
      </c>
      <c r="F1205" t="s">
        <v>3174</v>
      </c>
      <c r="G1205" t="s">
        <v>3173</v>
      </c>
    </row>
    <row r="1206" spans="1:7" x14ac:dyDescent="0.25">
      <c r="A1206" t="s">
        <v>3190</v>
      </c>
      <c r="B1206" t="s">
        <v>3189</v>
      </c>
      <c r="C1206">
        <v>7</v>
      </c>
      <c r="D1206">
        <v>108750973</v>
      </c>
      <c r="E1206">
        <v>108756800</v>
      </c>
    </row>
    <row r="1207" spans="1:7" x14ac:dyDescent="0.25">
      <c r="A1207" t="s">
        <v>3188</v>
      </c>
      <c r="B1207" t="s">
        <v>3187</v>
      </c>
      <c r="C1207">
        <v>7</v>
      </c>
      <c r="D1207">
        <v>108795003</v>
      </c>
      <c r="E1207">
        <v>108795164</v>
      </c>
    </row>
    <row r="1208" spans="1:7" x14ac:dyDescent="0.25">
      <c r="A1208" t="s">
        <v>3186</v>
      </c>
      <c r="B1208" t="s">
        <v>3185</v>
      </c>
      <c r="C1208">
        <v>7</v>
      </c>
      <c r="D1208">
        <v>108825065</v>
      </c>
      <c r="E1208">
        <v>108825997</v>
      </c>
      <c r="F1208" t="s">
        <v>3174</v>
      </c>
      <c r="G1208" t="s">
        <v>3173</v>
      </c>
    </row>
    <row r="1209" spans="1:7" x14ac:dyDescent="0.25">
      <c r="A1209" t="s">
        <v>3184</v>
      </c>
      <c r="B1209" t="s">
        <v>3183</v>
      </c>
      <c r="C1209">
        <v>7</v>
      </c>
      <c r="D1209">
        <v>108843304</v>
      </c>
      <c r="E1209">
        <v>108843492</v>
      </c>
    </row>
    <row r="1210" spans="1:7" x14ac:dyDescent="0.25">
      <c r="A1210" t="s">
        <v>3182</v>
      </c>
      <c r="B1210" t="s">
        <v>3181</v>
      </c>
      <c r="C1210">
        <v>7</v>
      </c>
      <c r="D1210">
        <v>108844788</v>
      </c>
      <c r="E1210">
        <v>108850529</v>
      </c>
      <c r="F1210" t="s">
        <v>3174</v>
      </c>
      <c r="G1210" t="s">
        <v>3173</v>
      </c>
    </row>
    <row r="1211" spans="1:7" x14ac:dyDescent="0.25">
      <c r="A1211" t="s">
        <v>3180</v>
      </c>
      <c r="B1211" t="s">
        <v>3179</v>
      </c>
      <c r="C1211">
        <v>7</v>
      </c>
      <c r="D1211">
        <v>108865424</v>
      </c>
      <c r="E1211">
        <v>108866495</v>
      </c>
    </row>
    <row r="1212" spans="1:7" x14ac:dyDescent="0.25">
      <c r="A1212" t="s">
        <v>3178</v>
      </c>
      <c r="B1212" t="s">
        <v>3177</v>
      </c>
      <c r="C1212">
        <v>7</v>
      </c>
      <c r="D1212">
        <v>108867208</v>
      </c>
      <c r="E1212">
        <v>108872379</v>
      </c>
      <c r="F1212" t="s">
        <v>3174</v>
      </c>
      <c r="G1212" t="s">
        <v>3173</v>
      </c>
    </row>
    <row r="1213" spans="1:7" x14ac:dyDescent="0.25">
      <c r="A1213" t="s">
        <v>3176</v>
      </c>
      <c r="B1213" t="s">
        <v>3175</v>
      </c>
      <c r="C1213">
        <v>7</v>
      </c>
      <c r="D1213">
        <v>108880188</v>
      </c>
      <c r="E1213">
        <v>108885006</v>
      </c>
      <c r="F1213" t="s">
        <v>3174</v>
      </c>
      <c r="G1213" t="s">
        <v>3173</v>
      </c>
    </row>
    <row r="1214" spans="1:7" x14ac:dyDescent="0.25">
      <c r="A1214" t="s">
        <v>3172</v>
      </c>
      <c r="B1214" t="s">
        <v>3171</v>
      </c>
      <c r="C1214">
        <v>7</v>
      </c>
      <c r="D1214">
        <v>108893461</v>
      </c>
      <c r="E1214">
        <v>108894420</v>
      </c>
      <c r="F1214" t="s">
        <v>3174</v>
      </c>
      <c r="G1214" t="s">
        <v>3173</v>
      </c>
    </row>
    <row r="1215" spans="1:7" x14ac:dyDescent="0.25">
      <c r="A1215" t="s">
        <v>3170</v>
      </c>
      <c r="B1215" t="s">
        <v>3169</v>
      </c>
      <c r="C1215">
        <v>7</v>
      </c>
      <c r="D1215">
        <v>108921852</v>
      </c>
      <c r="E1215">
        <v>108930178</v>
      </c>
      <c r="F1215" t="s">
        <v>3168</v>
      </c>
      <c r="G1215" t="s">
        <v>3167</v>
      </c>
    </row>
    <row r="1216" spans="1:7" x14ac:dyDescent="0.25">
      <c r="A1216" t="s">
        <v>3166</v>
      </c>
      <c r="B1216" t="s">
        <v>3165</v>
      </c>
      <c r="C1216">
        <v>7</v>
      </c>
      <c r="D1216">
        <v>108934417</v>
      </c>
      <c r="E1216">
        <v>108942951</v>
      </c>
      <c r="F1216" t="s">
        <v>3164</v>
      </c>
      <c r="G1216" t="s">
        <v>3163</v>
      </c>
    </row>
    <row r="1217" spans="1:7" x14ac:dyDescent="0.25">
      <c r="A1217" t="s">
        <v>3162</v>
      </c>
      <c r="B1217" t="s">
        <v>3161</v>
      </c>
      <c r="C1217">
        <v>7</v>
      </c>
      <c r="D1217">
        <v>108950338</v>
      </c>
      <c r="E1217">
        <v>109034460</v>
      </c>
      <c r="F1217" t="s">
        <v>3160</v>
      </c>
      <c r="G1217" t="s">
        <v>3159</v>
      </c>
    </row>
    <row r="1218" spans="1:7" x14ac:dyDescent="0.25">
      <c r="A1218" t="s">
        <v>3158</v>
      </c>
      <c r="B1218" t="s">
        <v>3157</v>
      </c>
      <c r="C1218">
        <v>7</v>
      </c>
      <c r="D1218">
        <v>108950754</v>
      </c>
      <c r="E1218">
        <v>108961535</v>
      </c>
    </row>
    <row r="1219" spans="1:7" x14ac:dyDescent="0.25">
      <c r="A1219" t="s">
        <v>3156</v>
      </c>
      <c r="B1219" t="s">
        <v>3155</v>
      </c>
      <c r="C1219">
        <v>7</v>
      </c>
      <c r="D1219">
        <v>109034312</v>
      </c>
      <c r="E1219">
        <v>109083331</v>
      </c>
      <c r="F1219" t="s">
        <v>3154</v>
      </c>
      <c r="G1219" t="s">
        <v>3153</v>
      </c>
    </row>
    <row r="1220" spans="1:7" x14ac:dyDescent="0.25">
      <c r="A1220" t="s">
        <v>3152</v>
      </c>
      <c r="B1220" t="s">
        <v>3151</v>
      </c>
      <c r="C1220">
        <v>7</v>
      </c>
      <c r="D1220">
        <v>109076136</v>
      </c>
      <c r="E1220">
        <v>109076242</v>
      </c>
    </row>
    <row r="1221" spans="1:7" x14ac:dyDescent="0.25">
      <c r="A1221" t="s">
        <v>3150</v>
      </c>
      <c r="B1221" t="s">
        <v>3149</v>
      </c>
      <c r="C1221">
        <v>7</v>
      </c>
      <c r="D1221">
        <v>109138572</v>
      </c>
      <c r="E1221">
        <v>109175207</v>
      </c>
      <c r="F1221" t="s">
        <v>3148</v>
      </c>
      <c r="G1221" t="s">
        <v>3147</v>
      </c>
    </row>
    <row r="1222" spans="1:7" x14ac:dyDescent="0.25">
      <c r="A1222" t="s">
        <v>3146</v>
      </c>
      <c r="B1222" t="s">
        <v>3145</v>
      </c>
      <c r="C1222">
        <v>7</v>
      </c>
      <c r="D1222">
        <v>109142887</v>
      </c>
      <c r="E1222">
        <v>109146604</v>
      </c>
    </row>
    <row r="1223" spans="1:7" x14ac:dyDescent="0.25">
      <c r="A1223" t="s">
        <v>3144</v>
      </c>
      <c r="B1223" t="s">
        <v>3143</v>
      </c>
      <c r="C1223">
        <v>7</v>
      </c>
      <c r="D1223">
        <v>109208301</v>
      </c>
      <c r="E1223">
        <v>109224200</v>
      </c>
    </row>
    <row r="1224" spans="1:7" x14ac:dyDescent="0.25">
      <c r="A1224" t="s">
        <v>3142</v>
      </c>
      <c r="B1224" t="s">
        <v>3141</v>
      </c>
      <c r="C1224">
        <v>7</v>
      </c>
      <c r="D1224">
        <v>109279223</v>
      </c>
      <c r="E1224">
        <v>109439081</v>
      </c>
      <c r="F1224" t="s">
        <v>3140</v>
      </c>
      <c r="G1224" t="s">
        <v>3139</v>
      </c>
    </row>
    <row r="1225" spans="1:7" x14ac:dyDescent="0.25">
      <c r="A1225" t="s">
        <v>3138</v>
      </c>
      <c r="B1225" t="s">
        <v>3137</v>
      </c>
      <c r="C1225">
        <v>7</v>
      </c>
      <c r="D1225">
        <v>109387478</v>
      </c>
      <c r="E1225">
        <v>109388875</v>
      </c>
    </row>
    <row r="1226" spans="1:7" x14ac:dyDescent="0.25">
      <c r="A1226" t="s">
        <v>3136</v>
      </c>
      <c r="B1226" t="s">
        <v>3135</v>
      </c>
      <c r="C1226">
        <v>7</v>
      </c>
      <c r="D1226">
        <v>109438618</v>
      </c>
      <c r="E1226">
        <v>109444893</v>
      </c>
    </row>
    <row r="1227" spans="1:7" x14ac:dyDescent="0.25">
      <c r="A1227" t="s">
        <v>3134</v>
      </c>
      <c r="B1227" t="s">
        <v>3133</v>
      </c>
      <c r="C1227">
        <v>7</v>
      </c>
      <c r="D1227">
        <v>109449006</v>
      </c>
      <c r="E1227">
        <v>109508134</v>
      </c>
      <c r="F1227" t="s">
        <v>3132</v>
      </c>
      <c r="G1227" t="s">
        <v>3131</v>
      </c>
    </row>
    <row r="1228" spans="1:7" x14ac:dyDescent="0.25">
      <c r="A1228" t="s">
        <v>3130</v>
      </c>
      <c r="B1228" t="s">
        <v>3129</v>
      </c>
      <c r="C1228">
        <v>7</v>
      </c>
      <c r="D1228">
        <v>109519147</v>
      </c>
      <c r="E1228">
        <v>109522367</v>
      </c>
      <c r="F1228" t="s">
        <v>3128</v>
      </c>
      <c r="G1228" t="s">
        <v>3127</v>
      </c>
    </row>
    <row r="1229" spans="1:7" x14ac:dyDescent="0.25">
      <c r="A1229" t="s">
        <v>3125</v>
      </c>
      <c r="B1229" t="s">
        <v>3124</v>
      </c>
      <c r="C1229">
        <v>7</v>
      </c>
      <c r="D1229">
        <v>109520120</v>
      </c>
      <c r="E1229">
        <v>109520251</v>
      </c>
      <c r="F1229" t="s">
        <v>3126</v>
      </c>
      <c r="G1229" t="s">
        <v>3119</v>
      </c>
    </row>
    <row r="1230" spans="1:7" x14ac:dyDescent="0.25">
      <c r="A1230" t="s">
        <v>3123</v>
      </c>
      <c r="B1230" t="s">
        <v>3122</v>
      </c>
      <c r="C1230">
        <v>7</v>
      </c>
      <c r="D1230">
        <v>109521249</v>
      </c>
      <c r="E1230">
        <v>109521368</v>
      </c>
    </row>
    <row r="1231" spans="1:7" x14ac:dyDescent="0.25">
      <c r="A1231" t="s">
        <v>3118</v>
      </c>
      <c r="B1231" t="s">
        <v>3117</v>
      </c>
      <c r="C1231">
        <v>7</v>
      </c>
      <c r="D1231">
        <v>109521280</v>
      </c>
      <c r="E1231">
        <v>109521409</v>
      </c>
      <c r="F1231" t="s">
        <v>3121</v>
      </c>
      <c r="G1231" t="s">
        <v>3120</v>
      </c>
    </row>
    <row r="1232" spans="1:7" x14ac:dyDescent="0.25">
      <c r="A1232" t="s">
        <v>3116</v>
      </c>
      <c r="B1232" t="s">
        <v>3115</v>
      </c>
      <c r="C1232">
        <v>7</v>
      </c>
      <c r="D1232">
        <v>109523911</v>
      </c>
      <c r="E1232">
        <v>109703605</v>
      </c>
      <c r="F1232" t="s">
        <v>3114</v>
      </c>
      <c r="G1232" t="s">
        <v>3113</v>
      </c>
    </row>
    <row r="1233" spans="1:7" x14ac:dyDescent="0.25">
      <c r="A1233" t="s">
        <v>3112</v>
      </c>
      <c r="B1233" t="s">
        <v>3111</v>
      </c>
      <c r="C1233">
        <v>7</v>
      </c>
      <c r="D1233">
        <v>109699525</v>
      </c>
      <c r="E1233">
        <v>109703608</v>
      </c>
    </row>
    <row r="1234" spans="1:7" x14ac:dyDescent="0.25">
      <c r="A1234" t="s">
        <v>3110</v>
      </c>
      <c r="B1234" t="s">
        <v>3109</v>
      </c>
      <c r="C1234">
        <v>7</v>
      </c>
      <c r="D1234">
        <v>109703690</v>
      </c>
      <c r="E1234">
        <v>109712189</v>
      </c>
      <c r="F1234" t="s">
        <v>3108</v>
      </c>
      <c r="G1234" t="s">
        <v>3107</v>
      </c>
    </row>
    <row r="1235" spans="1:7" x14ac:dyDescent="0.25">
      <c r="A1235" t="s">
        <v>3106</v>
      </c>
      <c r="B1235" t="s">
        <v>3105</v>
      </c>
      <c r="C1235">
        <v>7</v>
      </c>
      <c r="D1235">
        <v>109712181</v>
      </c>
      <c r="E1235">
        <v>109723850</v>
      </c>
      <c r="F1235" t="s">
        <v>3104</v>
      </c>
      <c r="G1235" t="s">
        <v>3103</v>
      </c>
    </row>
    <row r="1236" spans="1:7" x14ac:dyDescent="0.25">
      <c r="A1236" t="s">
        <v>3102</v>
      </c>
      <c r="B1236" t="s">
        <v>3101</v>
      </c>
      <c r="C1236">
        <v>7</v>
      </c>
      <c r="D1236">
        <v>109727465</v>
      </c>
      <c r="E1236">
        <v>109731726</v>
      </c>
      <c r="F1236" t="s">
        <v>3100</v>
      </c>
      <c r="G1236" t="s">
        <v>3099</v>
      </c>
    </row>
    <row r="1237" spans="1:7" x14ac:dyDescent="0.25">
      <c r="A1237" t="s">
        <v>3098</v>
      </c>
      <c r="B1237" t="s">
        <v>3097</v>
      </c>
      <c r="C1237">
        <v>7</v>
      </c>
      <c r="D1237">
        <v>109735834</v>
      </c>
      <c r="E1237">
        <v>109752875</v>
      </c>
      <c r="F1237" t="s">
        <v>3096</v>
      </c>
      <c r="G1237" t="s">
        <v>3095</v>
      </c>
    </row>
    <row r="1238" spans="1:7" x14ac:dyDescent="0.25">
      <c r="A1238" t="s">
        <v>3094</v>
      </c>
      <c r="B1238" t="s">
        <v>3093</v>
      </c>
      <c r="C1238">
        <v>7</v>
      </c>
      <c r="D1238">
        <v>109752320</v>
      </c>
      <c r="E1238">
        <v>109755278</v>
      </c>
    </row>
    <row r="1239" spans="1:7" x14ac:dyDescent="0.25">
      <c r="A1239" t="s">
        <v>3092</v>
      </c>
      <c r="B1239" t="s">
        <v>3091</v>
      </c>
      <c r="C1239">
        <v>7</v>
      </c>
      <c r="D1239">
        <v>109758055</v>
      </c>
      <c r="E1239">
        <v>109782025</v>
      </c>
      <c r="F1239" t="s">
        <v>3090</v>
      </c>
      <c r="G1239" t="s">
        <v>3089</v>
      </c>
    </row>
    <row r="1240" spans="1:7" x14ac:dyDescent="0.25">
      <c r="A1240" t="s">
        <v>3088</v>
      </c>
      <c r="B1240" t="s">
        <v>3087</v>
      </c>
      <c r="C1240">
        <v>7</v>
      </c>
      <c r="D1240">
        <v>109774612</v>
      </c>
      <c r="E1240">
        <v>109774718</v>
      </c>
    </row>
    <row r="1241" spans="1:7" x14ac:dyDescent="0.25">
      <c r="A1241" t="s">
        <v>3086</v>
      </c>
      <c r="B1241" t="s">
        <v>3085</v>
      </c>
      <c r="C1241">
        <v>7</v>
      </c>
      <c r="D1241">
        <v>109798676</v>
      </c>
      <c r="E1241">
        <v>109865679</v>
      </c>
      <c r="F1241" t="s">
        <v>3084</v>
      </c>
      <c r="G1241" t="s">
        <v>3083</v>
      </c>
    </row>
    <row r="1242" spans="1:7" x14ac:dyDescent="0.25">
      <c r="A1242" t="s">
        <v>3082</v>
      </c>
      <c r="B1242" t="s">
        <v>3081</v>
      </c>
      <c r="C1242">
        <v>7</v>
      </c>
      <c r="D1242">
        <v>109893780</v>
      </c>
      <c r="E1242">
        <v>109960470</v>
      </c>
      <c r="F1242" t="s">
        <v>3080</v>
      </c>
      <c r="G1242" t="s">
        <v>3079</v>
      </c>
    </row>
    <row r="1243" spans="1:7" x14ac:dyDescent="0.25">
      <c r="A1243" t="s">
        <v>3078</v>
      </c>
      <c r="B1243" t="s">
        <v>3077</v>
      </c>
      <c r="C1243">
        <v>7</v>
      </c>
      <c r="D1243">
        <v>109972187</v>
      </c>
      <c r="E1243">
        <v>109986929</v>
      </c>
      <c r="F1243" t="s">
        <v>3076</v>
      </c>
      <c r="G1243" t="s">
        <v>3075</v>
      </c>
    </row>
    <row r="1244" spans="1:7" x14ac:dyDescent="0.25">
      <c r="A1244" t="s">
        <v>3072</v>
      </c>
      <c r="B1244" t="s">
        <v>3071</v>
      </c>
      <c r="C1244">
        <v>7</v>
      </c>
      <c r="D1244">
        <v>109988078</v>
      </c>
      <c r="E1244">
        <v>109988131</v>
      </c>
      <c r="F1244" t="s">
        <v>3074</v>
      </c>
      <c r="G1244" t="s">
        <v>3073</v>
      </c>
    </row>
    <row r="1245" spans="1:7" x14ac:dyDescent="0.25">
      <c r="A1245" t="s">
        <v>3070</v>
      </c>
      <c r="B1245" t="s">
        <v>3069</v>
      </c>
      <c r="C1245">
        <v>7</v>
      </c>
      <c r="D1245">
        <v>109998376</v>
      </c>
      <c r="E1245">
        <v>110151202</v>
      </c>
    </row>
    <row r="1246" spans="1:7" x14ac:dyDescent="0.25">
      <c r="A1246" t="s">
        <v>3066</v>
      </c>
      <c r="B1246" t="s">
        <v>3065</v>
      </c>
      <c r="C1246">
        <v>7</v>
      </c>
      <c r="D1246">
        <v>110003578</v>
      </c>
      <c r="E1246">
        <v>110003718</v>
      </c>
      <c r="F1246" t="s">
        <v>3068</v>
      </c>
      <c r="G1246" t="s">
        <v>3067</v>
      </c>
    </row>
    <row r="1247" spans="1:7" x14ac:dyDescent="0.25">
      <c r="A1247" t="s">
        <v>3064</v>
      </c>
      <c r="B1247" t="s">
        <v>3063</v>
      </c>
      <c r="C1247">
        <v>7</v>
      </c>
      <c r="D1247">
        <v>110018274</v>
      </c>
      <c r="E1247">
        <v>110056609</v>
      </c>
      <c r="F1247" t="s">
        <v>3062</v>
      </c>
      <c r="G1247" t="s">
        <v>3061</v>
      </c>
    </row>
    <row r="1248" spans="1:7" x14ac:dyDescent="0.25">
      <c r="A1248" t="s">
        <v>3060</v>
      </c>
      <c r="B1248" t="s">
        <v>3059</v>
      </c>
      <c r="C1248">
        <v>7</v>
      </c>
      <c r="D1248">
        <v>110023210</v>
      </c>
      <c r="E1248">
        <v>110023342</v>
      </c>
      <c r="F1248" t="s">
        <v>3058</v>
      </c>
      <c r="G1248" t="s">
        <v>3057</v>
      </c>
    </row>
    <row r="1249" spans="1:8" x14ac:dyDescent="0.25">
      <c r="A1249" t="s">
        <v>3056</v>
      </c>
      <c r="B1249" t="s">
        <v>3055</v>
      </c>
      <c r="C1249">
        <v>7</v>
      </c>
      <c r="D1249">
        <v>110046364</v>
      </c>
      <c r="E1249">
        <v>110046547</v>
      </c>
      <c r="F1249" t="s">
        <v>3054</v>
      </c>
      <c r="G1249" t="s">
        <v>3053</v>
      </c>
    </row>
    <row r="1250" spans="1:8" x14ac:dyDescent="0.25">
      <c r="A1250" t="s">
        <v>3052</v>
      </c>
      <c r="B1250" t="s">
        <v>3051</v>
      </c>
      <c r="C1250">
        <v>7</v>
      </c>
      <c r="D1250">
        <v>110057987</v>
      </c>
      <c r="E1250">
        <v>110061325</v>
      </c>
    </row>
    <row r="1251" spans="1:8" x14ac:dyDescent="0.25">
      <c r="A1251" t="s">
        <v>3050</v>
      </c>
      <c r="B1251" t="s">
        <v>3049</v>
      </c>
      <c r="C1251">
        <v>7</v>
      </c>
      <c r="D1251">
        <v>110061217</v>
      </c>
      <c r="E1251">
        <v>110095394</v>
      </c>
      <c r="F1251" t="s">
        <v>3048</v>
      </c>
      <c r="G1251" t="s">
        <v>3047</v>
      </c>
    </row>
    <row r="1252" spans="1:8" x14ac:dyDescent="0.25">
      <c r="A1252" t="s">
        <v>3046</v>
      </c>
      <c r="B1252" t="s">
        <v>3045</v>
      </c>
      <c r="C1252">
        <v>7</v>
      </c>
      <c r="D1252">
        <v>110119990</v>
      </c>
      <c r="E1252">
        <v>110121740</v>
      </c>
    </row>
    <row r="1253" spans="1:8" x14ac:dyDescent="0.25">
      <c r="A1253" t="s">
        <v>3044</v>
      </c>
      <c r="B1253" t="s">
        <v>3043</v>
      </c>
      <c r="C1253">
        <v>7</v>
      </c>
      <c r="D1253">
        <v>110122046</v>
      </c>
      <c r="E1253">
        <v>110143286</v>
      </c>
      <c r="F1253" t="s">
        <v>3042</v>
      </c>
      <c r="G1253" t="s">
        <v>3041</v>
      </c>
    </row>
    <row r="1254" spans="1:8" x14ac:dyDescent="0.25">
      <c r="A1254" t="s">
        <v>3040</v>
      </c>
      <c r="B1254" t="s">
        <v>3039</v>
      </c>
      <c r="C1254">
        <v>7</v>
      </c>
      <c r="D1254">
        <v>110221711</v>
      </c>
      <c r="E1254">
        <v>110283506</v>
      </c>
      <c r="F1254" t="s">
        <v>3038</v>
      </c>
      <c r="G1254" t="s">
        <v>3037</v>
      </c>
    </row>
    <row r="1255" spans="1:8" x14ac:dyDescent="0.25">
      <c r="A1255" t="s">
        <v>3036</v>
      </c>
      <c r="B1255" t="s">
        <v>3035</v>
      </c>
      <c r="C1255">
        <v>7</v>
      </c>
      <c r="D1255">
        <v>110277782</v>
      </c>
      <c r="E1255">
        <v>110281527</v>
      </c>
    </row>
    <row r="1256" spans="1:8" x14ac:dyDescent="0.25">
      <c r="A1256" t="s">
        <v>3034</v>
      </c>
      <c r="B1256" t="s">
        <v>3033</v>
      </c>
      <c r="C1256">
        <v>7</v>
      </c>
      <c r="D1256">
        <v>110302001</v>
      </c>
      <c r="E1256">
        <v>110302832</v>
      </c>
    </row>
    <row r="1257" spans="1:8" x14ac:dyDescent="0.25">
      <c r="A1257" t="s">
        <v>3032</v>
      </c>
      <c r="B1257" t="s">
        <v>3031</v>
      </c>
      <c r="C1257">
        <v>7</v>
      </c>
      <c r="D1257">
        <v>110308013</v>
      </c>
      <c r="E1257">
        <v>110614922</v>
      </c>
      <c r="F1257" t="s">
        <v>3030</v>
      </c>
      <c r="G1257" t="s">
        <v>3029</v>
      </c>
      <c r="H1257" t="str">
        <f>VLOOKUP(F1257,[1]genes_names_all_covarC_biomart!$A:$B,2,FALSE)</f>
        <v>SBF2</v>
      </c>
    </row>
    <row r="1258" spans="1:8" x14ac:dyDescent="0.25">
      <c r="A1258" t="s">
        <v>3028</v>
      </c>
      <c r="B1258" t="s">
        <v>3027</v>
      </c>
      <c r="C1258">
        <v>7</v>
      </c>
      <c r="D1258">
        <v>110425037</v>
      </c>
      <c r="E1258">
        <v>110425602</v>
      </c>
    </row>
    <row r="1259" spans="1:8" x14ac:dyDescent="0.25">
      <c r="A1259" t="s">
        <v>3026</v>
      </c>
      <c r="B1259" t="s">
        <v>3025</v>
      </c>
      <c r="C1259">
        <v>7</v>
      </c>
      <c r="D1259">
        <v>110522066</v>
      </c>
      <c r="E1259">
        <v>110522658</v>
      </c>
    </row>
    <row r="1260" spans="1:8" x14ac:dyDescent="0.25">
      <c r="A1260" t="s">
        <v>3024</v>
      </c>
      <c r="B1260" t="s">
        <v>3023</v>
      </c>
      <c r="C1260">
        <v>7</v>
      </c>
      <c r="D1260">
        <v>110526792</v>
      </c>
      <c r="E1260">
        <v>110527121</v>
      </c>
    </row>
    <row r="1261" spans="1:8" x14ac:dyDescent="0.25">
      <c r="A1261" t="s">
        <v>3022</v>
      </c>
      <c r="B1261" t="s">
        <v>3021</v>
      </c>
      <c r="C1261">
        <v>7</v>
      </c>
      <c r="D1261">
        <v>110626281</v>
      </c>
      <c r="E1261">
        <v>110639358</v>
      </c>
    </row>
    <row r="1262" spans="1:8" x14ac:dyDescent="0.25">
      <c r="A1262" t="s">
        <v>3020</v>
      </c>
      <c r="B1262" t="s">
        <v>3019</v>
      </c>
      <c r="C1262">
        <v>7</v>
      </c>
      <c r="D1262">
        <v>110627661</v>
      </c>
      <c r="E1262">
        <v>110629820</v>
      </c>
      <c r="F1262" t="s">
        <v>3018</v>
      </c>
      <c r="G1262" t="s">
        <v>3017</v>
      </c>
      <c r="H1262" t="str">
        <f>VLOOKUP(F1262,[1]genes_names_all_covarC_biomart!$A:$B,2,FALSE)</f>
        <v>ADM</v>
      </c>
    </row>
    <row r="1263" spans="1:8" x14ac:dyDescent="0.25">
      <c r="A1263" t="s">
        <v>3016</v>
      </c>
      <c r="B1263" t="s">
        <v>3015</v>
      </c>
      <c r="C1263">
        <v>7</v>
      </c>
      <c r="D1263">
        <v>110690163</v>
      </c>
      <c r="E1263">
        <v>110699734</v>
      </c>
    </row>
    <row r="1264" spans="1:8" x14ac:dyDescent="0.25">
      <c r="A1264" t="s">
        <v>3014</v>
      </c>
      <c r="B1264" t="s">
        <v>3013</v>
      </c>
      <c r="C1264">
        <v>7</v>
      </c>
      <c r="D1264">
        <v>110712041</v>
      </c>
      <c r="E1264">
        <v>110713397</v>
      </c>
    </row>
    <row r="1265" spans="1:8" x14ac:dyDescent="0.25">
      <c r="A1265" t="s">
        <v>3012</v>
      </c>
      <c r="B1265" t="s">
        <v>3011</v>
      </c>
      <c r="C1265">
        <v>7</v>
      </c>
      <c r="D1265">
        <v>110766677</v>
      </c>
      <c r="E1265">
        <v>110769345</v>
      </c>
    </row>
    <row r="1266" spans="1:8" x14ac:dyDescent="0.25">
      <c r="A1266" t="s">
        <v>3010</v>
      </c>
      <c r="B1266" t="s">
        <v>3009</v>
      </c>
      <c r="C1266">
        <v>7</v>
      </c>
      <c r="D1266">
        <v>110768206</v>
      </c>
      <c r="E1266">
        <v>110812405</v>
      </c>
      <c r="F1266" t="s">
        <v>3008</v>
      </c>
      <c r="G1266" t="s">
        <v>3007</v>
      </c>
      <c r="H1266" t="str">
        <f>VLOOKUP(F1266,[1]genes_names_all_covarC_biomart!$A:$B,2,FALSE)</f>
        <v>AMPD3</v>
      </c>
    </row>
    <row r="1267" spans="1:8" x14ac:dyDescent="0.25">
      <c r="A1267" t="s">
        <v>3006</v>
      </c>
      <c r="B1267" t="s">
        <v>3005</v>
      </c>
      <c r="C1267">
        <v>7</v>
      </c>
      <c r="D1267">
        <v>110800432</v>
      </c>
      <c r="E1267">
        <v>110844457</v>
      </c>
      <c r="F1267" t="s">
        <v>3004</v>
      </c>
      <c r="G1267" t="s">
        <v>3003</v>
      </c>
    </row>
    <row r="1268" spans="1:8" x14ac:dyDescent="0.25">
      <c r="A1268" t="s">
        <v>3002</v>
      </c>
      <c r="B1268" t="s">
        <v>3001</v>
      </c>
      <c r="C1268">
        <v>7</v>
      </c>
      <c r="D1268">
        <v>110802481</v>
      </c>
      <c r="E1268">
        <v>110802587</v>
      </c>
    </row>
    <row r="1269" spans="1:8" x14ac:dyDescent="0.25">
      <c r="A1269" t="s">
        <v>3000</v>
      </c>
      <c r="B1269" t="s">
        <v>2999</v>
      </c>
      <c r="C1269">
        <v>7</v>
      </c>
      <c r="D1269">
        <v>110850607</v>
      </c>
      <c r="E1269">
        <v>110863239</v>
      </c>
      <c r="F1269" t="s">
        <v>2998</v>
      </c>
      <c r="G1269" t="s">
        <v>2997</v>
      </c>
    </row>
    <row r="1270" spans="1:8" x14ac:dyDescent="0.25">
      <c r="A1270" t="s">
        <v>2996</v>
      </c>
      <c r="B1270" t="s">
        <v>2995</v>
      </c>
      <c r="C1270">
        <v>7</v>
      </c>
      <c r="D1270">
        <v>110868266</v>
      </c>
      <c r="E1270">
        <v>110982461</v>
      </c>
      <c r="F1270" t="s">
        <v>2994</v>
      </c>
      <c r="G1270" t="s">
        <v>2993</v>
      </c>
    </row>
    <row r="1271" spans="1:8" x14ac:dyDescent="0.25">
      <c r="A1271" t="s">
        <v>2992</v>
      </c>
      <c r="B1271" t="s">
        <v>2991</v>
      </c>
      <c r="C1271">
        <v>7</v>
      </c>
      <c r="D1271">
        <v>110904985</v>
      </c>
      <c r="E1271">
        <v>110905851</v>
      </c>
    </row>
    <row r="1272" spans="1:8" x14ac:dyDescent="0.25">
      <c r="A1272" t="s">
        <v>2990</v>
      </c>
      <c r="B1272" t="s">
        <v>2989</v>
      </c>
      <c r="C1272">
        <v>7</v>
      </c>
      <c r="D1272">
        <v>111028951</v>
      </c>
      <c r="E1272">
        <v>111056377</v>
      </c>
      <c r="F1272" t="s">
        <v>2988</v>
      </c>
      <c r="G1272" t="s">
        <v>2987</v>
      </c>
    </row>
    <row r="1273" spans="1:8" x14ac:dyDescent="0.25">
      <c r="A1273" t="s">
        <v>2986</v>
      </c>
      <c r="B1273" t="s">
        <v>2985</v>
      </c>
      <c r="C1273">
        <v>7</v>
      </c>
      <c r="D1273">
        <v>111067750</v>
      </c>
      <c r="E1273">
        <v>111083030</v>
      </c>
      <c r="F1273" t="s">
        <v>2984</v>
      </c>
      <c r="G1273" t="s">
        <v>2983</v>
      </c>
    </row>
    <row r="1274" spans="1:8" x14ac:dyDescent="0.25">
      <c r="A1274" t="s">
        <v>2982</v>
      </c>
      <c r="B1274" t="s">
        <v>2981</v>
      </c>
      <c r="C1274">
        <v>7</v>
      </c>
      <c r="D1274">
        <v>111076060</v>
      </c>
      <c r="E1274">
        <v>111076227</v>
      </c>
      <c r="F1274" t="s">
        <v>2980</v>
      </c>
      <c r="G1274" t="s">
        <v>2979</v>
      </c>
    </row>
    <row r="1275" spans="1:8" x14ac:dyDescent="0.25">
      <c r="A1275" t="s">
        <v>2978</v>
      </c>
      <c r="B1275" t="s">
        <v>2977</v>
      </c>
      <c r="C1275">
        <v>7</v>
      </c>
      <c r="D1275">
        <v>111083064</v>
      </c>
      <c r="E1275">
        <v>111122684</v>
      </c>
    </row>
    <row r="1276" spans="1:8" x14ac:dyDescent="0.25">
      <c r="A1276" t="s">
        <v>2976</v>
      </c>
      <c r="B1276" t="s">
        <v>2975</v>
      </c>
      <c r="C1276">
        <v>7</v>
      </c>
      <c r="D1276">
        <v>111090106</v>
      </c>
      <c r="E1276">
        <v>111092816</v>
      </c>
    </row>
    <row r="1277" spans="1:8" x14ac:dyDescent="0.25">
      <c r="A1277" t="s">
        <v>2974</v>
      </c>
      <c r="B1277" t="s">
        <v>2973</v>
      </c>
      <c r="C1277">
        <v>7</v>
      </c>
      <c r="D1277">
        <v>111366298</v>
      </c>
      <c r="E1277">
        <v>111395608</v>
      </c>
    </row>
    <row r="1278" spans="1:8" x14ac:dyDescent="0.25">
      <c r="A1278" t="s">
        <v>2972</v>
      </c>
      <c r="B1278" t="s">
        <v>2971</v>
      </c>
      <c r="C1278">
        <v>7</v>
      </c>
      <c r="D1278">
        <v>111386694</v>
      </c>
      <c r="E1278">
        <v>111387332</v>
      </c>
    </row>
    <row r="1279" spans="1:8" x14ac:dyDescent="0.25">
      <c r="A1279" t="s">
        <v>2970</v>
      </c>
      <c r="B1279" t="s">
        <v>2969</v>
      </c>
      <c r="C1279">
        <v>7</v>
      </c>
      <c r="D1279">
        <v>111471661</v>
      </c>
      <c r="E1279">
        <v>111779977</v>
      </c>
      <c r="F1279" t="s">
        <v>2968</v>
      </c>
      <c r="G1279" t="s">
        <v>2967</v>
      </c>
    </row>
    <row r="1280" spans="1:8" x14ac:dyDescent="0.25">
      <c r="A1280" t="s">
        <v>2966</v>
      </c>
      <c r="B1280" t="s">
        <v>2965</v>
      </c>
      <c r="C1280">
        <v>7</v>
      </c>
      <c r="D1280">
        <v>111792920</v>
      </c>
      <c r="E1280">
        <v>111793011</v>
      </c>
    </row>
    <row r="1281" spans="1:7" x14ac:dyDescent="0.25">
      <c r="A1281" t="s">
        <v>2964</v>
      </c>
      <c r="B1281" t="s">
        <v>2963</v>
      </c>
      <c r="C1281">
        <v>7</v>
      </c>
      <c r="D1281">
        <v>111857926</v>
      </c>
      <c r="E1281">
        <v>111858555</v>
      </c>
    </row>
    <row r="1282" spans="1:7" x14ac:dyDescent="0.25">
      <c r="A1282" t="s">
        <v>2962</v>
      </c>
      <c r="B1282" t="s">
        <v>2961</v>
      </c>
      <c r="C1282">
        <v>7</v>
      </c>
      <c r="D1282">
        <v>111947181</v>
      </c>
      <c r="E1282">
        <v>111947330</v>
      </c>
    </row>
    <row r="1283" spans="1:7" x14ac:dyDescent="0.25">
      <c r="A1283" t="s">
        <v>2960</v>
      </c>
      <c r="B1283" t="s">
        <v>2959</v>
      </c>
      <c r="C1283">
        <v>7</v>
      </c>
      <c r="D1283">
        <v>112023504</v>
      </c>
      <c r="E1283">
        <v>112111661</v>
      </c>
      <c r="F1283" t="s">
        <v>2958</v>
      </c>
      <c r="G1283" t="s">
        <v>2957</v>
      </c>
    </row>
    <row r="1284" spans="1:7" x14ac:dyDescent="0.25">
      <c r="A1284" t="s">
        <v>2956</v>
      </c>
      <c r="B1284" t="s">
        <v>2955</v>
      </c>
      <c r="C1284">
        <v>7</v>
      </c>
      <c r="D1284">
        <v>112116017</v>
      </c>
      <c r="E1284">
        <v>112159057</v>
      </c>
      <c r="F1284" t="s">
        <v>2954</v>
      </c>
      <c r="G1284" t="s">
        <v>2953</v>
      </c>
    </row>
    <row r="1285" spans="1:7" x14ac:dyDescent="0.25">
      <c r="A1285" t="s">
        <v>2952</v>
      </c>
      <c r="B1285" t="s">
        <v>2951</v>
      </c>
      <c r="C1285">
        <v>7</v>
      </c>
      <c r="D1285">
        <v>112225856</v>
      </c>
      <c r="E1285">
        <v>112413106</v>
      </c>
      <c r="F1285" t="s">
        <v>2950</v>
      </c>
      <c r="G1285" t="s">
        <v>2949</v>
      </c>
    </row>
    <row r="1286" spans="1:7" x14ac:dyDescent="0.25">
      <c r="A1286" t="s">
        <v>2948</v>
      </c>
      <c r="B1286" t="s">
        <v>2947</v>
      </c>
      <c r="C1286">
        <v>7</v>
      </c>
      <c r="D1286">
        <v>112427505</v>
      </c>
      <c r="E1286">
        <v>112591692</v>
      </c>
      <c r="F1286" t="s">
        <v>2946</v>
      </c>
      <c r="G1286" t="s">
        <v>2945</v>
      </c>
    </row>
    <row r="1287" spans="1:7" x14ac:dyDescent="0.25">
      <c r="A1287" t="s">
        <v>2944</v>
      </c>
      <c r="B1287" t="s">
        <v>2943</v>
      </c>
      <c r="C1287">
        <v>7</v>
      </c>
      <c r="D1287">
        <v>112526972</v>
      </c>
      <c r="E1287">
        <v>112535683</v>
      </c>
    </row>
    <row r="1288" spans="1:7" x14ac:dyDescent="0.25">
      <c r="A1288" t="s">
        <v>2942</v>
      </c>
      <c r="B1288" t="s">
        <v>2941</v>
      </c>
      <c r="C1288">
        <v>7</v>
      </c>
      <c r="D1288">
        <v>112612560</v>
      </c>
      <c r="E1288">
        <v>112680081</v>
      </c>
    </row>
    <row r="1289" spans="1:7" x14ac:dyDescent="0.25">
      <c r="A1289" t="s">
        <v>2940</v>
      </c>
      <c r="B1289" t="s">
        <v>2939</v>
      </c>
      <c r="C1289">
        <v>7</v>
      </c>
      <c r="D1289">
        <v>112618096</v>
      </c>
      <c r="E1289">
        <v>112618225</v>
      </c>
    </row>
    <row r="1290" spans="1:7" x14ac:dyDescent="0.25">
      <c r="A1290" t="s">
        <v>2938</v>
      </c>
      <c r="B1290" t="s">
        <v>2937</v>
      </c>
      <c r="C1290">
        <v>7</v>
      </c>
      <c r="D1290">
        <v>112652782</v>
      </c>
      <c r="E1290">
        <v>112653397</v>
      </c>
    </row>
    <row r="1291" spans="1:7" x14ac:dyDescent="0.25">
      <c r="A1291" t="s">
        <v>2936</v>
      </c>
      <c r="B1291" t="s">
        <v>2935</v>
      </c>
      <c r="C1291">
        <v>7</v>
      </c>
      <c r="D1291">
        <v>112679318</v>
      </c>
      <c r="E1291">
        <v>112906807</v>
      </c>
      <c r="F1291" t="s">
        <v>2934</v>
      </c>
      <c r="G1291" t="s">
        <v>2933</v>
      </c>
    </row>
    <row r="1292" spans="1:7" x14ac:dyDescent="0.25">
      <c r="A1292" t="s">
        <v>2932</v>
      </c>
      <c r="B1292" t="s">
        <v>2931</v>
      </c>
      <c r="C1292">
        <v>7</v>
      </c>
      <c r="D1292">
        <v>112713951</v>
      </c>
      <c r="E1292">
        <v>112714079</v>
      </c>
    </row>
    <row r="1293" spans="1:7" x14ac:dyDescent="0.25">
      <c r="A1293" t="s">
        <v>2930</v>
      </c>
      <c r="B1293" t="s">
        <v>2929</v>
      </c>
      <c r="C1293">
        <v>7</v>
      </c>
      <c r="D1293">
        <v>112953962</v>
      </c>
      <c r="E1293">
        <v>112957457</v>
      </c>
      <c r="F1293" t="s">
        <v>2928</v>
      </c>
      <c r="G1293" t="s">
        <v>2927</v>
      </c>
    </row>
    <row r="1294" spans="1:7" x14ac:dyDescent="0.25">
      <c r="A1294" t="s">
        <v>2926</v>
      </c>
      <c r="B1294" t="s">
        <v>2925</v>
      </c>
      <c r="C1294">
        <v>7</v>
      </c>
      <c r="D1294">
        <v>112972096</v>
      </c>
      <c r="E1294">
        <v>112972883</v>
      </c>
    </row>
    <row r="1295" spans="1:7" x14ac:dyDescent="0.25">
      <c r="A1295" t="s">
        <v>2924</v>
      </c>
      <c r="B1295" t="s">
        <v>2923</v>
      </c>
      <c r="C1295">
        <v>7</v>
      </c>
      <c r="D1295">
        <v>112983903</v>
      </c>
      <c r="E1295">
        <v>113010892</v>
      </c>
    </row>
    <row r="1296" spans="1:7" x14ac:dyDescent="0.25">
      <c r="A1296" t="s">
        <v>2922</v>
      </c>
      <c r="B1296" t="s">
        <v>2921</v>
      </c>
      <c r="C1296">
        <v>7</v>
      </c>
      <c r="D1296">
        <v>113100168</v>
      </c>
      <c r="E1296">
        <v>113142023</v>
      </c>
    </row>
    <row r="1297" spans="1:7" x14ac:dyDescent="0.25">
      <c r="A1297" t="s">
        <v>2920</v>
      </c>
      <c r="B1297" t="s">
        <v>2919</v>
      </c>
      <c r="C1297">
        <v>7</v>
      </c>
      <c r="D1297">
        <v>113119698</v>
      </c>
      <c r="E1297">
        <v>113119808</v>
      </c>
    </row>
    <row r="1298" spans="1:7" x14ac:dyDescent="0.25">
      <c r="A1298" t="s">
        <v>2918</v>
      </c>
      <c r="B1298" t="s">
        <v>2917</v>
      </c>
      <c r="C1298">
        <v>7</v>
      </c>
      <c r="D1298">
        <v>113207465</v>
      </c>
      <c r="E1298">
        <v>113314126</v>
      </c>
      <c r="F1298" t="s">
        <v>2916</v>
      </c>
      <c r="G1298" t="s">
        <v>2915</v>
      </c>
    </row>
    <row r="1299" spans="1:7" x14ac:dyDescent="0.25">
      <c r="A1299" t="s">
        <v>2914</v>
      </c>
      <c r="B1299" t="s">
        <v>2913</v>
      </c>
      <c r="C1299">
        <v>7</v>
      </c>
      <c r="D1299">
        <v>113292944</v>
      </c>
      <c r="E1299">
        <v>113295337</v>
      </c>
    </row>
    <row r="1300" spans="1:7" x14ac:dyDescent="0.25">
      <c r="A1300" t="s">
        <v>2912</v>
      </c>
      <c r="B1300" t="s">
        <v>2911</v>
      </c>
      <c r="C1300">
        <v>7</v>
      </c>
      <c r="D1300">
        <v>113315626</v>
      </c>
      <c r="E1300">
        <v>113369392</v>
      </c>
      <c r="F1300" t="s">
        <v>2910</v>
      </c>
      <c r="G1300" t="s">
        <v>2909</v>
      </c>
    </row>
    <row r="1301" spans="1:7" x14ac:dyDescent="0.25">
      <c r="A1301" t="s">
        <v>2908</v>
      </c>
      <c r="B1301" t="s">
        <v>2907</v>
      </c>
      <c r="C1301">
        <v>7</v>
      </c>
      <c r="D1301">
        <v>113324258</v>
      </c>
      <c r="E1301">
        <v>113324659</v>
      </c>
    </row>
    <row r="1302" spans="1:7" x14ac:dyDescent="0.25">
      <c r="A1302" t="s">
        <v>2906</v>
      </c>
      <c r="B1302" t="s">
        <v>2905</v>
      </c>
      <c r="C1302">
        <v>7</v>
      </c>
      <c r="D1302">
        <v>113385580</v>
      </c>
      <c r="E1302">
        <v>113388570</v>
      </c>
      <c r="F1302" t="s">
        <v>2904</v>
      </c>
      <c r="G1302" t="s">
        <v>2903</v>
      </c>
    </row>
    <row r="1303" spans="1:7" x14ac:dyDescent="0.25">
      <c r="A1303" t="s">
        <v>2902</v>
      </c>
      <c r="B1303" t="s">
        <v>2901</v>
      </c>
      <c r="C1303">
        <v>7</v>
      </c>
      <c r="D1303">
        <v>113420374</v>
      </c>
      <c r="E1303">
        <v>113421094</v>
      </c>
    </row>
    <row r="1304" spans="1:7" x14ac:dyDescent="0.25">
      <c r="A1304" t="s">
        <v>2900</v>
      </c>
      <c r="B1304" t="s">
        <v>2899</v>
      </c>
      <c r="C1304">
        <v>7</v>
      </c>
      <c r="D1304">
        <v>113448346</v>
      </c>
      <c r="E1304">
        <v>113448919</v>
      </c>
    </row>
    <row r="1305" spans="1:7" x14ac:dyDescent="0.25">
      <c r="A1305" t="s">
        <v>2898</v>
      </c>
      <c r="B1305" t="s">
        <v>2897</v>
      </c>
      <c r="C1305">
        <v>7</v>
      </c>
      <c r="D1305">
        <v>113513834</v>
      </c>
      <c r="E1305">
        <v>113571511</v>
      </c>
      <c r="F1305" t="s">
        <v>2896</v>
      </c>
      <c r="G1305" t="s">
        <v>2895</v>
      </c>
    </row>
    <row r="1306" spans="1:7" x14ac:dyDescent="0.25">
      <c r="A1306" t="s">
        <v>2894</v>
      </c>
      <c r="B1306" t="s">
        <v>2893</v>
      </c>
      <c r="C1306">
        <v>7</v>
      </c>
      <c r="D1306">
        <v>113530489</v>
      </c>
      <c r="E1306">
        <v>113564987</v>
      </c>
    </row>
    <row r="1307" spans="1:7" x14ac:dyDescent="0.25">
      <c r="A1307" t="s">
        <v>2892</v>
      </c>
      <c r="B1307" t="s">
        <v>2891</v>
      </c>
      <c r="C1307">
        <v>7</v>
      </c>
      <c r="D1307">
        <v>113592862</v>
      </c>
      <c r="E1307">
        <v>113593021</v>
      </c>
    </row>
    <row r="1308" spans="1:7" x14ac:dyDescent="0.25">
      <c r="A1308" t="s">
        <v>2890</v>
      </c>
      <c r="B1308" t="s">
        <v>2889</v>
      </c>
      <c r="C1308">
        <v>7</v>
      </c>
      <c r="D1308">
        <v>113666915</v>
      </c>
      <c r="E1308">
        <v>113667016</v>
      </c>
    </row>
    <row r="1309" spans="1:7" x14ac:dyDescent="0.25">
      <c r="A1309" t="s">
        <v>2888</v>
      </c>
      <c r="B1309" t="s">
        <v>2887</v>
      </c>
      <c r="C1309">
        <v>7</v>
      </c>
      <c r="D1309">
        <v>113700890</v>
      </c>
      <c r="E1309">
        <v>113708442</v>
      </c>
    </row>
    <row r="1310" spans="1:7" x14ac:dyDescent="0.25">
      <c r="A1310" t="s">
        <v>2886</v>
      </c>
      <c r="B1310" t="s">
        <v>2885</v>
      </c>
      <c r="C1310">
        <v>7</v>
      </c>
      <c r="D1310">
        <v>113729654</v>
      </c>
      <c r="E1310">
        <v>113752166</v>
      </c>
    </row>
    <row r="1311" spans="1:7" x14ac:dyDescent="0.25">
      <c r="A1311" t="s">
        <v>2884</v>
      </c>
      <c r="B1311" t="s">
        <v>2883</v>
      </c>
      <c r="C1311">
        <v>7</v>
      </c>
      <c r="D1311">
        <v>113765998</v>
      </c>
      <c r="E1311">
        <v>114043370</v>
      </c>
      <c r="F1311" t="s">
        <v>2882</v>
      </c>
      <c r="G1311" t="s">
        <v>2881</v>
      </c>
    </row>
    <row r="1312" spans="1:7" x14ac:dyDescent="0.25">
      <c r="A1312" t="s">
        <v>2880</v>
      </c>
      <c r="B1312" t="s">
        <v>2879</v>
      </c>
      <c r="C1312">
        <v>7</v>
      </c>
      <c r="D1312">
        <v>114046782</v>
      </c>
      <c r="E1312">
        <v>114117781</v>
      </c>
      <c r="F1312" t="s">
        <v>2878</v>
      </c>
      <c r="G1312" t="s">
        <v>2877</v>
      </c>
    </row>
    <row r="1313" spans="1:7" x14ac:dyDescent="0.25">
      <c r="A1313" t="s">
        <v>2876</v>
      </c>
      <c r="B1313" t="s">
        <v>2875</v>
      </c>
      <c r="C1313">
        <v>7</v>
      </c>
      <c r="D1313">
        <v>114086898</v>
      </c>
      <c r="E1313">
        <v>114088357</v>
      </c>
    </row>
    <row r="1314" spans="1:7" x14ac:dyDescent="0.25">
      <c r="A1314" t="s">
        <v>2874</v>
      </c>
      <c r="B1314" t="s">
        <v>2873</v>
      </c>
      <c r="C1314">
        <v>7</v>
      </c>
      <c r="D1314">
        <v>114208634</v>
      </c>
      <c r="E1314">
        <v>114209088</v>
      </c>
    </row>
    <row r="1315" spans="1:7" x14ac:dyDescent="0.25">
      <c r="A1315" t="s">
        <v>2872</v>
      </c>
      <c r="B1315" t="s">
        <v>2871</v>
      </c>
      <c r="C1315">
        <v>7</v>
      </c>
      <c r="D1315">
        <v>114215559</v>
      </c>
      <c r="E1315">
        <v>114254711</v>
      </c>
      <c r="F1315" t="s">
        <v>2870</v>
      </c>
      <c r="G1315" t="s">
        <v>2869</v>
      </c>
    </row>
    <row r="1316" spans="1:7" x14ac:dyDescent="0.25">
      <c r="A1316" t="s">
        <v>2868</v>
      </c>
      <c r="B1316" t="s">
        <v>2867</v>
      </c>
      <c r="C1316">
        <v>7</v>
      </c>
      <c r="D1316">
        <v>114264606</v>
      </c>
      <c r="E1316">
        <v>114276118</v>
      </c>
      <c r="F1316" t="s">
        <v>2866</v>
      </c>
      <c r="G1316" t="s">
        <v>2865</v>
      </c>
    </row>
    <row r="1317" spans="1:7" x14ac:dyDescent="0.25">
      <c r="A1317" t="s">
        <v>2864</v>
      </c>
      <c r="B1317" t="s">
        <v>2863</v>
      </c>
      <c r="C1317">
        <v>7</v>
      </c>
      <c r="D1317">
        <v>114315479</v>
      </c>
      <c r="E1317">
        <v>114415161</v>
      </c>
    </row>
    <row r="1318" spans="1:7" x14ac:dyDescent="0.25">
      <c r="A1318" t="s">
        <v>2862</v>
      </c>
      <c r="B1318" t="s">
        <v>2861</v>
      </c>
      <c r="C1318">
        <v>7</v>
      </c>
      <c r="D1318">
        <v>114415281</v>
      </c>
      <c r="E1318">
        <v>114539251</v>
      </c>
      <c r="F1318" t="s">
        <v>2860</v>
      </c>
      <c r="G1318" t="s">
        <v>2859</v>
      </c>
    </row>
    <row r="1319" spans="1:7" x14ac:dyDescent="0.25">
      <c r="A1319" t="s">
        <v>2858</v>
      </c>
      <c r="B1319" t="s">
        <v>2857</v>
      </c>
      <c r="C1319">
        <v>7</v>
      </c>
      <c r="D1319">
        <v>114549682</v>
      </c>
      <c r="E1319">
        <v>114562972</v>
      </c>
      <c r="F1319" t="s">
        <v>2856</v>
      </c>
      <c r="G1319" t="s">
        <v>2855</v>
      </c>
    </row>
    <row r="1320" spans="1:7" x14ac:dyDescent="0.25">
      <c r="A1320" t="s">
        <v>2854</v>
      </c>
      <c r="B1320" t="s">
        <v>2853</v>
      </c>
      <c r="C1320">
        <v>7</v>
      </c>
      <c r="D1320">
        <v>114631478</v>
      </c>
      <c r="E1320">
        <v>114636357</v>
      </c>
      <c r="F1320" t="s">
        <v>2852</v>
      </c>
      <c r="G1320" t="s">
        <v>2851</v>
      </c>
    </row>
    <row r="1321" spans="1:7" x14ac:dyDescent="0.25">
      <c r="A1321" t="s">
        <v>2850</v>
      </c>
      <c r="B1321" t="s">
        <v>2849</v>
      </c>
      <c r="C1321">
        <v>7</v>
      </c>
      <c r="D1321">
        <v>114698520</v>
      </c>
      <c r="E1321">
        <v>114699644</v>
      </c>
    </row>
    <row r="1322" spans="1:7" x14ac:dyDescent="0.25">
      <c r="A1322" t="s">
        <v>2848</v>
      </c>
      <c r="B1322" t="s">
        <v>2847</v>
      </c>
      <c r="C1322">
        <v>7</v>
      </c>
      <c r="D1322">
        <v>114705217</v>
      </c>
      <c r="E1322">
        <v>114706235</v>
      </c>
    </row>
    <row r="1323" spans="1:7" x14ac:dyDescent="0.25">
      <c r="A1323" t="s">
        <v>2846</v>
      </c>
      <c r="B1323" t="s">
        <v>2845</v>
      </c>
      <c r="C1323">
        <v>7</v>
      </c>
      <c r="D1323">
        <v>114718643</v>
      </c>
      <c r="E1323">
        <v>114723365</v>
      </c>
      <c r="F1323" t="s">
        <v>2844</v>
      </c>
      <c r="G1323" t="s">
        <v>2843</v>
      </c>
    </row>
    <row r="1324" spans="1:7" x14ac:dyDescent="0.25">
      <c r="A1324" t="s">
        <v>2842</v>
      </c>
      <c r="B1324" t="s">
        <v>2841</v>
      </c>
      <c r="C1324">
        <v>7</v>
      </c>
      <c r="D1324">
        <v>114743694</v>
      </c>
      <c r="E1324">
        <v>114850383</v>
      </c>
      <c r="F1324" t="s">
        <v>2840</v>
      </c>
      <c r="G1324" t="s">
        <v>2839</v>
      </c>
    </row>
    <row r="1325" spans="1:7" x14ac:dyDescent="0.25">
      <c r="A1325" t="s">
        <v>2838</v>
      </c>
      <c r="B1325" t="s">
        <v>2837</v>
      </c>
      <c r="C1325">
        <v>7</v>
      </c>
      <c r="D1325">
        <v>114832383</v>
      </c>
      <c r="E1325">
        <v>114832514</v>
      </c>
    </row>
    <row r="1326" spans="1:7" x14ac:dyDescent="0.25">
      <c r="A1326" t="s">
        <v>2836</v>
      </c>
      <c r="B1326" t="s">
        <v>2835</v>
      </c>
      <c r="C1326">
        <v>7</v>
      </c>
      <c r="D1326">
        <v>114851344</v>
      </c>
      <c r="E1326">
        <v>114854571</v>
      </c>
    </row>
    <row r="1327" spans="1:7" x14ac:dyDescent="0.25">
      <c r="A1327" t="s">
        <v>2834</v>
      </c>
      <c r="B1327" t="s">
        <v>2833</v>
      </c>
      <c r="C1327">
        <v>7</v>
      </c>
      <c r="D1327">
        <v>114926959</v>
      </c>
      <c r="E1327">
        <v>114927726</v>
      </c>
    </row>
    <row r="1328" spans="1:7" x14ac:dyDescent="0.25">
      <c r="A1328" t="s">
        <v>2832</v>
      </c>
      <c r="B1328" t="s">
        <v>2831</v>
      </c>
      <c r="C1328">
        <v>7</v>
      </c>
      <c r="D1328">
        <v>114936545</v>
      </c>
      <c r="E1328">
        <v>114936862</v>
      </c>
    </row>
    <row r="1329" spans="1:7" x14ac:dyDescent="0.25">
      <c r="A1329" t="s">
        <v>2830</v>
      </c>
      <c r="B1329" t="s">
        <v>2829</v>
      </c>
      <c r="C1329">
        <v>7</v>
      </c>
      <c r="D1329">
        <v>114942122</v>
      </c>
      <c r="E1329">
        <v>114948497</v>
      </c>
    </row>
    <row r="1330" spans="1:7" x14ac:dyDescent="0.25">
      <c r="A1330" t="s">
        <v>2828</v>
      </c>
      <c r="B1330" t="s">
        <v>2827</v>
      </c>
      <c r="C1330">
        <v>7</v>
      </c>
      <c r="D1330">
        <v>114948650</v>
      </c>
      <c r="E1330">
        <v>114983960</v>
      </c>
    </row>
    <row r="1331" spans="1:7" x14ac:dyDescent="0.25">
      <c r="A1331" t="s">
        <v>2826</v>
      </c>
      <c r="B1331" t="s">
        <v>2825</v>
      </c>
      <c r="C1331">
        <v>8</v>
      </c>
      <c r="D1331">
        <v>128633936</v>
      </c>
      <c r="E1331">
        <v>128634882</v>
      </c>
    </row>
    <row r="1332" spans="1:7" x14ac:dyDescent="0.25">
      <c r="A1332" t="s">
        <v>2824</v>
      </c>
      <c r="B1332" t="s">
        <v>2823</v>
      </c>
      <c r="C1332">
        <v>8</v>
      </c>
      <c r="D1332">
        <v>128650997</v>
      </c>
      <c r="E1332">
        <v>128651103</v>
      </c>
      <c r="F1332" t="s">
        <v>2822</v>
      </c>
      <c r="G1332" t="s">
        <v>2821</v>
      </c>
    </row>
    <row r="1333" spans="1:7" x14ac:dyDescent="0.25">
      <c r="A1333" t="s">
        <v>2820</v>
      </c>
      <c r="B1333" t="s">
        <v>2819</v>
      </c>
      <c r="C1333">
        <v>8</v>
      </c>
      <c r="D1333">
        <v>128654313</v>
      </c>
      <c r="E1333">
        <v>128656759</v>
      </c>
    </row>
    <row r="1334" spans="1:7" x14ac:dyDescent="0.25">
      <c r="A1334" t="s">
        <v>2818</v>
      </c>
      <c r="B1334" t="s">
        <v>2817</v>
      </c>
      <c r="C1334">
        <v>10</v>
      </c>
      <c r="D1334">
        <v>119453830</v>
      </c>
      <c r="E1334">
        <v>120087261</v>
      </c>
      <c r="F1334" t="s">
        <v>2816</v>
      </c>
      <c r="G1334" t="s">
        <v>2815</v>
      </c>
    </row>
    <row r="1335" spans="1:7" x14ac:dyDescent="0.25">
      <c r="A1335" t="s">
        <v>2814</v>
      </c>
      <c r="B1335" t="s">
        <v>2813</v>
      </c>
      <c r="C1335">
        <v>10</v>
      </c>
      <c r="D1335">
        <v>119600363</v>
      </c>
      <c r="E1335">
        <v>119617720</v>
      </c>
    </row>
    <row r="1336" spans="1:7" x14ac:dyDescent="0.25">
      <c r="A1336" t="s">
        <v>2812</v>
      </c>
      <c r="B1336" t="s">
        <v>2811</v>
      </c>
      <c r="C1336">
        <v>10</v>
      </c>
      <c r="D1336">
        <v>119654064</v>
      </c>
      <c r="E1336">
        <v>119656395</v>
      </c>
    </row>
    <row r="1337" spans="1:7" x14ac:dyDescent="0.25">
      <c r="A1337" t="s">
        <v>2810</v>
      </c>
      <c r="B1337" t="s">
        <v>2809</v>
      </c>
      <c r="C1337">
        <v>10</v>
      </c>
      <c r="D1337">
        <v>119746063</v>
      </c>
      <c r="E1337">
        <v>119761699</v>
      </c>
    </row>
    <row r="1338" spans="1:7" x14ac:dyDescent="0.25">
      <c r="A1338" t="s">
        <v>2808</v>
      </c>
      <c r="B1338" t="s">
        <v>2807</v>
      </c>
      <c r="C1338">
        <v>10</v>
      </c>
      <c r="D1338">
        <v>119825204</v>
      </c>
      <c r="E1338">
        <v>119852390</v>
      </c>
    </row>
    <row r="1339" spans="1:7" x14ac:dyDescent="0.25">
      <c r="A1339" t="s">
        <v>2806</v>
      </c>
      <c r="B1339" t="s">
        <v>2805</v>
      </c>
      <c r="C1339">
        <v>10</v>
      </c>
      <c r="D1339">
        <v>121546455</v>
      </c>
      <c r="E1339">
        <v>121586787</v>
      </c>
      <c r="F1339" t="s">
        <v>2804</v>
      </c>
      <c r="G1339" t="s">
        <v>2803</v>
      </c>
    </row>
    <row r="1340" spans="1:7" x14ac:dyDescent="0.25">
      <c r="A1340" t="s">
        <v>2802</v>
      </c>
      <c r="B1340" t="s">
        <v>2801</v>
      </c>
      <c r="C1340">
        <v>10</v>
      </c>
      <c r="D1340">
        <v>121587380</v>
      </c>
      <c r="E1340">
        <v>121626332</v>
      </c>
      <c r="F1340" t="s">
        <v>2800</v>
      </c>
      <c r="G1340" t="s">
        <v>2799</v>
      </c>
    </row>
    <row r="1341" spans="1:7" x14ac:dyDescent="0.25">
      <c r="A1341" t="s">
        <v>2798</v>
      </c>
      <c r="B1341" t="s">
        <v>2797</v>
      </c>
      <c r="C1341">
        <v>10</v>
      </c>
      <c r="D1341">
        <v>121618468</v>
      </c>
      <c r="E1341">
        <v>121618543</v>
      </c>
    </row>
    <row r="1342" spans="1:7" x14ac:dyDescent="0.25">
      <c r="A1342" t="s">
        <v>2796</v>
      </c>
      <c r="B1342" t="s">
        <v>2795</v>
      </c>
      <c r="C1342">
        <v>10</v>
      </c>
      <c r="D1342">
        <v>121641588</v>
      </c>
      <c r="E1342">
        <v>121693915</v>
      </c>
      <c r="F1342" t="s">
        <v>2794</v>
      </c>
      <c r="G1342" t="s">
        <v>2793</v>
      </c>
    </row>
    <row r="1343" spans="1:7" x14ac:dyDescent="0.25">
      <c r="A1343" t="s">
        <v>2792</v>
      </c>
      <c r="B1343" t="s">
        <v>2791</v>
      </c>
      <c r="C1343">
        <v>10</v>
      </c>
      <c r="D1343">
        <v>121703663</v>
      </c>
      <c r="E1343">
        <v>121705035</v>
      </c>
    </row>
    <row r="1344" spans="1:7" x14ac:dyDescent="0.25">
      <c r="A1344" t="s">
        <v>2790</v>
      </c>
      <c r="B1344" t="s">
        <v>2789</v>
      </c>
      <c r="C1344">
        <v>10</v>
      </c>
      <c r="D1344">
        <v>121739937</v>
      </c>
      <c r="E1344">
        <v>121752878</v>
      </c>
      <c r="F1344" t="s">
        <v>2788</v>
      </c>
      <c r="G1344" t="s">
        <v>2787</v>
      </c>
    </row>
    <row r="1345" spans="1:7" x14ac:dyDescent="0.25">
      <c r="A1345" t="s">
        <v>2786</v>
      </c>
      <c r="B1345" t="s">
        <v>2785</v>
      </c>
      <c r="C1345">
        <v>10</v>
      </c>
      <c r="D1345">
        <v>121780991</v>
      </c>
      <c r="E1345">
        <v>122047315</v>
      </c>
      <c r="F1345" t="s">
        <v>2784</v>
      </c>
      <c r="G1345" t="s">
        <v>2783</v>
      </c>
    </row>
    <row r="1346" spans="1:7" x14ac:dyDescent="0.25">
      <c r="A1346" t="s">
        <v>2782</v>
      </c>
      <c r="B1346" t="s">
        <v>2781</v>
      </c>
      <c r="C1346">
        <v>10</v>
      </c>
      <c r="D1346">
        <v>121829018</v>
      </c>
      <c r="E1346">
        <v>121832058</v>
      </c>
    </row>
    <row r="1347" spans="1:7" x14ac:dyDescent="0.25">
      <c r="A1347" t="s">
        <v>2780</v>
      </c>
      <c r="B1347" t="s">
        <v>2779</v>
      </c>
      <c r="C1347">
        <v>11</v>
      </c>
      <c r="D1347">
        <v>29743048</v>
      </c>
      <c r="E1347">
        <v>30026033</v>
      </c>
      <c r="F1347" t="s">
        <v>2778</v>
      </c>
      <c r="G1347" t="s">
        <v>2777</v>
      </c>
    </row>
    <row r="1348" spans="1:7" x14ac:dyDescent="0.25">
      <c r="A1348" t="s">
        <v>2776</v>
      </c>
      <c r="B1348" t="s">
        <v>2775</v>
      </c>
      <c r="C1348">
        <v>11</v>
      </c>
      <c r="D1348">
        <v>29822395</v>
      </c>
      <c r="E1348">
        <v>29825668</v>
      </c>
      <c r="F1348" t="s">
        <v>2774</v>
      </c>
      <c r="G1348" t="s">
        <v>2773</v>
      </c>
    </row>
    <row r="1349" spans="1:7" x14ac:dyDescent="0.25">
      <c r="A1349" t="s">
        <v>2772</v>
      </c>
      <c r="B1349" t="s">
        <v>2771</v>
      </c>
      <c r="C1349">
        <v>11</v>
      </c>
      <c r="D1349">
        <v>29840375</v>
      </c>
      <c r="E1349">
        <v>29840846</v>
      </c>
    </row>
    <row r="1350" spans="1:7" x14ac:dyDescent="0.25">
      <c r="A1350" t="s">
        <v>2770</v>
      </c>
      <c r="B1350" t="s">
        <v>2769</v>
      </c>
      <c r="C1350">
        <v>11</v>
      </c>
      <c r="D1350">
        <v>29849461</v>
      </c>
      <c r="E1350">
        <v>29849600</v>
      </c>
    </row>
    <row r="1351" spans="1:7" x14ac:dyDescent="0.25">
      <c r="A1351" t="s">
        <v>2768</v>
      </c>
      <c r="B1351" t="s">
        <v>2767</v>
      </c>
      <c r="C1351">
        <v>11</v>
      </c>
      <c r="D1351">
        <v>29982414</v>
      </c>
      <c r="E1351">
        <v>29983229</v>
      </c>
    </row>
    <row r="1352" spans="1:7" x14ac:dyDescent="0.25">
      <c r="A1352" t="s">
        <v>2766</v>
      </c>
      <c r="B1352" t="s">
        <v>2765</v>
      </c>
      <c r="C1352">
        <v>11</v>
      </c>
      <c r="D1352">
        <v>30099395</v>
      </c>
      <c r="E1352">
        <v>30268175</v>
      </c>
      <c r="F1352" t="s">
        <v>2764</v>
      </c>
      <c r="G1352" t="s">
        <v>2763</v>
      </c>
    </row>
    <row r="1353" spans="1:7" x14ac:dyDescent="0.25">
      <c r="A1353" t="s">
        <v>2762</v>
      </c>
      <c r="B1353" t="s">
        <v>2761</v>
      </c>
      <c r="C1353">
        <v>11</v>
      </c>
      <c r="D1353">
        <v>30106394</v>
      </c>
      <c r="E1353">
        <v>30108120</v>
      </c>
    </row>
    <row r="1354" spans="1:7" x14ac:dyDescent="0.25">
      <c r="A1354" t="s">
        <v>2760</v>
      </c>
      <c r="B1354" t="s">
        <v>2759</v>
      </c>
      <c r="C1354">
        <v>11</v>
      </c>
      <c r="D1354">
        <v>30267464</v>
      </c>
      <c r="E1354">
        <v>30280491</v>
      </c>
    </row>
    <row r="1355" spans="1:7" x14ac:dyDescent="0.25">
      <c r="A1355" t="s">
        <v>2758</v>
      </c>
      <c r="B1355" t="s">
        <v>2757</v>
      </c>
      <c r="C1355">
        <v>11</v>
      </c>
      <c r="D1355">
        <v>30426006</v>
      </c>
      <c r="E1355">
        <v>30471827</v>
      </c>
      <c r="F1355" t="s">
        <v>2756</v>
      </c>
      <c r="G1355" t="s">
        <v>2755</v>
      </c>
    </row>
    <row r="1356" spans="1:7" x14ac:dyDescent="0.25">
      <c r="A1356" t="s">
        <v>2754</v>
      </c>
      <c r="B1356" t="s">
        <v>2753</v>
      </c>
      <c r="C1356">
        <v>11</v>
      </c>
      <c r="D1356">
        <v>30505991</v>
      </c>
      <c r="E1356">
        <v>30649587</v>
      </c>
      <c r="F1356" t="s">
        <v>2752</v>
      </c>
      <c r="G1356" t="s">
        <v>2751</v>
      </c>
    </row>
    <row r="1357" spans="1:7" x14ac:dyDescent="0.25">
      <c r="A1357" t="s">
        <v>2750</v>
      </c>
      <c r="B1357" t="s">
        <v>2749</v>
      </c>
      <c r="C1357">
        <v>11</v>
      </c>
      <c r="D1357">
        <v>30528295</v>
      </c>
      <c r="E1357">
        <v>30529401</v>
      </c>
    </row>
    <row r="1358" spans="1:7" x14ac:dyDescent="0.25">
      <c r="A1358" t="s">
        <v>2748</v>
      </c>
      <c r="B1358" t="s">
        <v>2747</v>
      </c>
      <c r="C1358">
        <v>11</v>
      </c>
      <c r="D1358">
        <v>30568182</v>
      </c>
      <c r="E1358">
        <v>30568898</v>
      </c>
    </row>
    <row r="1359" spans="1:7" x14ac:dyDescent="0.25">
      <c r="A1359" t="s">
        <v>2746</v>
      </c>
      <c r="B1359" t="s">
        <v>2745</v>
      </c>
      <c r="C1359">
        <v>11</v>
      </c>
      <c r="D1359">
        <v>30572791</v>
      </c>
      <c r="E1359">
        <v>30574454</v>
      </c>
    </row>
    <row r="1360" spans="1:7" x14ac:dyDescent="0.25">
      <c r="A1360" t="s">
        <v>2744</v>
      </c>
      <c r="B1360" t="s">
        <v>2743</v>
      </c>
      <c r="C1360">
        <v>11</v>
      </c>
      <c r="D1360">
        <v>30705152</v>
      </c>
      <c r="E1360">
        <v>30705901</v>
      </c>
    </row>
    <row r="1361" spans="1:8" x14ac:dyDescent="0.25">
      <c r="A1361" t="s">
        <v>2742</v>
      </c>
      <c r="B1361" t="s">
        <v>2741</v>
      </c>
      <c r="C1361">
        <v>11</v>
      </c>
      <c r="D1361">
        <v>30750832</v>
      </c>
      <c r="E1361">
        <v>30756147</v>
      </c>
    </row>
    <row r="1362" spans="1:8" x14ac:dyDescent="0.25">
      <c r="A1362" t="s">
        <v>2740</v>
      </c>
      <c r="B1362" t="s">
        <v>2739</v>
      </c>
      <c r="C1362">
        <v>11</v>
      </c>
      <c r="D1362">
        <v>30754572</v>
      </c>
      <c r="E1362">
        <v>30754961</v>
      </c>
    </row>
    <row r="1363" spans="1:8" x14ac:dyDescent="0.25">
      <c r="A1363" t="s">
        <v>2738</v>
      </c>
      <c r="B1363" t="s">
        <v>2737</v>
      </c>
      <c r="C1363">
        <v>11</v>
      </c>
      <c r="D1363">
        <v>30771726</v>
      </c>
      <c r="E1363">
        <v>30880361</v>
      </c>
      <c r="F1363" t="s">
        <v>2736</v>
      </c>
      <c r="G1363" t="s">
        <v>2735</v>
      </c>
    </row>
    <row r="1364" spans="1:8" x14ac:dyDescent="0.25">
      <c r="A1364" t="s">
        <v>2734</v>
      </c>
      <c r="B1364" t="s">
        <v>2733</v>
      </c>
      <c r="C1364">
        <v>11</v>
      </c>
      <c r="D1364">
        <v>30822309</v>
      </c>
      <c r="E1364">
        <v>30822670</v>
      </c>
    </row>
    <row r="1365" spans="1:8" x14ac:dyDescent="0.25">
      <c r="A1365" t="s">
        <v>2732</v>
      </c>
      <c r="B1365" t="s">
        <v>2731</v>
      </c>
      <c r="C1365">
        <v>11</v>
      </c>
      <c r="D1365">
        <v>30885358</v>
      </c>
      <c r="E1365">
        <v>30893729</v>
      </c>
      <c r="F1365" t="s">
        <v>2730</v>
      </c>
      <c r="G1365" t="s">
        <v>2729</v>
      </c>
    </row>
    <row r="1366" spans="1:8" x14ac:dyDescent="0.25">
      <c r="A1366" t="s">
        <v>2726</v>
      </c>
      <c r="B1366" t="s">
        <v>2725</v>
      </c>
      <c r="C1366">
        <v>11</v>
      </c>
      <c r="D1366">
        <v>30885416</v>
      </c>
      <c r="E1366">
        <v>31102704</v>
      </c>
      <c r="F1366" t="s">
        <v>2728</v>
      </c>
      <c r="G1366" t="s">
        <v>2727</v>
      </c>
    </row>
    <row r="1367" spans="1:8" x14ac:dyDescent="0.25">
      <c r="A1367" t="s">
        <v>2724</v>
      </c>
      <c r="B1367" t="s">
        <v>2723</v>
      </c>
      <c r="C1367">
        <v>11</v>
      </c>
      <c r="D1367">
        <v>30906942</v>
      </c>
      <c r="E1367">
        <v>30907920</v>
      </c>
    </row>
    <row r="1368" spans="1:8" x14ac:dyDescent="0.25">
      <c r="A1368" t="s">
        <v>2722</v>
      </c>
      <c r="B1368" t="s">
        <v>2721</v>
      </c>
      <c r="C1368">
        <v>11</v>
      </c>
      <c r="D1368">
        <v>30930774</v>
      </c>
      <c r="E1368">
        <v>30954335</v>
      </c>
      <c r="F1368" t="s">
        <v>2720</v>
      </c>
      <c r="G1368" t="s">
        <v>2719</v>
      </c>
    </row>
    <row r="1369" spans="1:8" x14ac:dyDescent="0.25">
      <c r="A1369" t="s">
        <v>2718</v>
      </c>
      <c r="B1369" t="s">
        <v>2717</v>
      </c>
      <c r="C1369">
        <v>11</v>
      </c>
      <c r="D1369">
        <v>30976707</v>
      </c>
      <c r="E1369">
        <v>30986350</v>
      </c>
      <c r="F1369" t="s">
        <v>2716</v>
      </c>
      <c r="G1369" t="s">
        <v>2715</v>
      </c>
    </row>
    <row r="1370" spans="1:8" x14ac:dyDescent="0.25">
      <c r="A1370" t="s">
        <v>2714</v>
      </c>
      <c r="B1370" t="s">
        <v>2713</v>
      </c>
      <c r="C1370">
        <v>11</v>
      </c>
      <c r="D1370">
        <v>31003295</v>
      </c>
      <c r="E1370">
        <v>31003898</v>
      </c>
    </row>
    <row r="1371" spans="1:8" x14ac:dyDescent="0.25">
      <c r="A1371" t="s">
        <v>2712</v>
      </c>
      <c r="B1371" t="s">
        <v>2711</v>
      </c>
      <c r="C1371">
        <v>11</v>
      </c>
      <c r="D1371">
        <v>31120003</v>
      </c>
      <c r="E1371">
        <v>31120781</v>
      </c>
    </row>
    <row r="1372" spans="1:8" x14ac:dyDescent="0.25">
      <c r="A1372" t="s">
        <v>2710</v>
      </c>
      <c r="B1372" t="s">
        <v>2709</v>
      </c>
      <c r="C1372">
        <v>11</v>
      </c>
      <c r="D1372">
        <v>31177818</v>
      </c>
      <c r="E1372">
        <v>31184374</v>
      </c>
    </row>
    <row r="1373" spans="1:8" x14ac:dyDescent="0.25">
      <c r="A1373" t="s">
        <v>2708</v>
      </c>
      <c r="B1373" t="s">
        <v>2707</v>
      </c>
      <c r="C1373">
        <v>11</v>
      </c>
      <c r="D1373">
        <v>31182376</v>
      </c>
      <c r="E1373">
        <v>31182462</v>
      </c>
    </row>
    <row r="1374" spans="1:8" x14ac:dyDescent="0.25">
      <c r="A1374" t="s">
        <v>2706</v>
      </c>
      <c r="B1374" t="s">
        <v>2705</v>
      </c>
      <c r="C1374">
        <v>11</v>
      </c>
      <c r="D1374">
        <v>31357307</v>
      </c>
      <c r="E1374">
        <v>31370074</v>
      </c>
      <c r="F1374" t="s">
        <v>2704</v>
      </c>
      <c r="G1374" t="s">
        <v>2703</v>
      </c>
      <c r="H1374" t="str">
        <f>VLOOKUP(F1374,[1]genes_names_all_covarC_biomart!$A:$B,2,FALSE)</f>
        <v>STC2</v>
      </c>
    </row>
    <row r="1375" spans="1:8" x14ac:dyDescent="0.25">
      <c r="A1375" t="s">
        <v>2700</v>
      </c>
      <c r="B1375" t="s">
        <v>2699</v>
      </c>
      <c r="C1375">
        <v>11</v>
      </c>
      <c r="D1375">
        <v>31665181</v>
      </c>
      <c r="E1375">
        <v>31671885</v>
      </c>
      <c r="F1375" t="s">
        <v>2702</v>
      </c>
      <c r="G1375" t="s">
        <v>2701</v>
      </c>
    </row>
    <row r="1376" spans="1:8" x14ac:dyDescent="0.25">
      <c r="A1376" t="s">
        <v>2698</v>
      </c>
      <c r="B1376" t="s">
        <v>2697</v>
      </c>
      <c r="C1376">
        <v>11</v>
      </c>
      <c r="D1376">
        <v>31698648</v>
      </c>
      <c r="E1376">
        <v>31699012</v>
      </c>
    </row>
    <row r="1377" spans="1:7" x14ac:dyDescent="0.25">
      <c r="A1377" t="s">
        <v>2696</v>
      </c>
      <c r="B1377" t="s">
        <v>2695</v>
      </c>
      <c r="C1377">
        <v>11</v>
      </c>
      <c r="D1377">
        <v>31790113</v>
      </c>
      <c r="E1377">
        <v>31824524</v>
      </c>
    </row>
    <row r="1378" spans="1:7" x14ac:dyDescent="0.25">
      <c r="A1378" t="s">
        <v>2694</v>
      </c>
      <c r="B1378" t="s">
        <v>2693</v>
      </c>
      <c r="C1378">
        <v>11</v>
      </c>
      <c r="D1378">
        <v>31832660</v>
      </c>
      <c r="E1378">
        <v>31838214</v>
      </c>
    </row>
    <row r="1379" spans="1:7" x14ac:dyDescent="0.25">
      <c r="A1379" t="s">
        <v>2692</v>
      </c>
      <c r="B1379" t="s">
        <v>2691</v>
      </c>
      <c r="C1379">
        <v>11</v>
      </c>
      <c r="D1379">
        <v>31872211</v>
      </c>
      <c r="E1379">
        <v>31935634</v>
      </c>
      <c r="F1379" t="s">
        <v>2690</v>
      </c>
      <c r="G1379" t="s">
        <v>2689</v>
      </c>
    </row>
    <row r="1380" spans="1:7" x14ac:dyDescent="0.25">
      <c r="A1380" t="s">
        <v>2688</v>
      </c>
      <c r="B1380" t="s">
        <v>2687</v>
      </c>
      <c r="C1380">
        <v>11</v>
      </c>
      <c r="D1380">
        <v>31965592</v>
      </c>
      <c r="E1380">
        <v>31979651</v>
      </c>
      <c r="F1380" t="s">
        <v>2686</v>
      </c>
      <c r="G1380" t="s">
        <v>2685</v>
      </c>
    </row>
    <row r="1381" spans="1:7" x14ac:dyDescent="0.25">
      <c r="A1381" t="s">
        <v>2684</v>
      </c>
      <c r="B1381" t="s">
        <v>2683</v>
      </c>
      <c r="C1381">
        <v>11</v>
      </c>
      <c r="D1381">
        <v>32000463</v>
      </c>
      <c r="E1381">
        <v>32059202</v>
      </c>
      <c r="F1381" t="s">
        <v>2682</v>
      </c>
      <c r="G1381" t="s">
        <v>2681</v>
      </c>
    </row>
    <row r="1382" spans="1:7" x14ac:dyDescent="0.25">
      <c r="A1382" t="s">
        <v>2680</v>
      </c>
      <c r="B1382" t="s">
        <v>2679</v>
      </c>
      <c r="C1382">
        <v>11</v>
      </c>
      <c r="D1382">
        <v>32095261</v>
      </c>
      <c r="E1382">
        <v>32101228</v>
      </c>
    </row>
    <row r="1383" spans="1:7" x14ac:dyDescent="0.25">
      <c r="A1383" t="s">
        <v>2678</v>
      </c>
      <c r="B1383" t="s">
        <v>2677</v>
      </c>
      <c r="C1383">
        <v>11</v>
      </c>
      <c r="D1383">
        <v>32185005</v>
      </c>
      <c r="E1383">
        <v>32185701</v>
      </c>
    </row>
    <row r="1384" spans="1:7" x14ac:dyDescent="0.25">
      <c r="A1384" t="s">
        <v>2676</v>
      </c>
      <c r="B1384" t="s">
        <v>2675</v>
      </c>
      <c r="C1384">
        <v>11</v>
      </c>
      <c r="D1384">
        <v>32187541</v>
      </c>
      <c r="E1384">
        <v>32200279</v>
      </c>
      <c r="F1384" t="s">
        <v>2674</v>
      </c>
      <c r="G1384" t="s">
        <v>2673</v>
      </c>
    </row>
    <row r="1385" spans="1:7" x14ac:dyDescent="0.25">
      <c r="A1385" t="s">
        <v>2672</v>
      </c>
      <c r="B1385" t="s">
        <v>2671</v>
      </c>
      <c r="C1385">
        <v>11</v>
      </c>
      <c r="D1385">
        <v>32205415</v>
      </c>
      <c r="E1385">
        <v>32208984</v>
      </c>
      <c r="F1385" t="s">
        <v>2670</v>
      </c>
      <c r="G1385" t="s">
        <v>2669</v>
      </c>
    </row>
    <row r="1386" spans="1:7" x14ac:dyDescent="0.25">
      <c r="A1386" t="s">
        <v>2668</v>
      </c>
      <c r="B1386" t="s">
        <v>2667</v>
      </c>
      <c r="C1386">
        <v>11</v>
      </c>
      <c r="D1386">
        <v>32209585</v>
      </c>
      <c r="E1386">
        <v>32222300</v>
      </c>
      <c r="F1386" t="s">
        <v>2666</v>
      </c>
      <c r="G1386" t="s">
        <v>2665</v>
      </c>
    </row>
    <row r="1387" spans="1:7" x14ac:dyDescent="0.25">
      <c r="A1387" t="s">
        <v>2664</v>
      </c>
      <c r="B1387" t="s">
        <v>2663</v>
      </c>
      <c r="C1387">
        <v>11</v>
      </c>
      <c r="D1387">
        <v>32225628</v>
      </c>
      <c r="E1387">
        <v>32267707</v>
      </c>
      <c r="F1387" t="s">
        <v>2662</v>
      </c>
      <c r="G1387" t="s">
        <v>2661</v>
      </c>
    </row>
    <row r="1388" spans="1:7" x14ac:dyDescent="0.25">
      <c r="A1388" t="s">
        <v>2660</v>
      </c>
      <c r="B1388" t="s">
        <v>2659</v>
      </c>
      <c r="C1388">
        <v>11</v>
      </c>
      <c r="D1388">
        <v>32226505</v>
      </c>
      <c r="E1388">
        <v>32232700</v>
      </c>
      <c r="F1388" t="s">
        <v>2658</v>
      </c>
      <c r="G1388" t="s">
        <v>2657</v>
      </c>
    </row>
    <row r="1389" spans="1:7" x14ac:dyDescent="0.25">
      <c r="A1389" t="s">
        <v>2656</v>
      </c>
      <c r="B1389" t="s">
        <v>2655</v>
      </c>
      <c r="C1389">
        <v>11</v>
      </c>
      <c r="D1389">
        <v>32276400</v>
      </c>
      <c r="E1389">
        <v>32278116</v>
      </c>
      <c r="F1389" t="s">
        <v>2654</v>
      </c>
      <c r="G1389" t="s">
        <v>2653</v>
      </c>
    </row>
    <row r="1390" spans="1:7" x14ac:dyDescent="0.25">
      <c r="A1390" t="s">
        <v>2652</v>
      </c>
      <c r="B1390" t="s">
        <v>2651</v>
      </c>
      <c r="C1390">
        <v>11</v>
      </c>
      <c r="D1390">
        <v>32283511</v>
      </c>
      <c r="E1390">
        <v>32284465</v>
      </c>
      <c r="F1390" t="s">
        <v>2648</v>
      </c>
      <c r="G1390" t="s">
        <v>2647</v>
      </c>
    </row>
    <row r="1391" spans="1:7" x14ac:dyDescent="0.25">
      <c r="A1391" t="s">
        <v>2650</v>
      </c>
      <c r="B1391" t="s">
        <v>2649</v>
      </c>
      <c r="C1391">
        <v>11</v>
      </c>
      <c r="D1391">
        <v>32286965</v>
      </c>
      <c r="E1391">
        <v>32287784</v>
      </c>
      <c r="F1391" t="s">
        <v>2642</v>
      </c>
      <c r="G1391" t="s">
        <v>2641</v>
      </c>
    </row>
    <row r="1392" spans="1:7" x14ac:dyDescent="0.25">
      <c r="A1392" t="s">
        <v>2646</v>
      </c>
      <c r="B1392" t="s">
        <v>2645</v>
      </c>
      <c r="C1392">
        <v>11</v>
      </c>
      <c r="D1392">
        <v>32296489</v>
      </c>
      <c r="E1392">
        <v>32297298</v>
      </c>
      <c r="F1392" t="s">
        <v>2648</v>
      </c>
      <c r="G1392" t="s">
        <v>2647</v>
      </c>
    </row>
    <row r="1393" spans="1:7" x14ac:dyDescent="0.25">
      <c r="A1393" t="s">
        <v>2644</v>
      </c>
      <c r="B1393" t="s">
        <v>2643</v>
      </c>
      <c r="C1393">
        <v>11</v>
      </c>
      <c r="D1393">
        <v>32300069</v>
      </c>
      <c r="E1393">
        <v>32300873</v>
      </c>
      <c r="F1393" t="s">
        <v>2642</v>
      </c>
      <c r="G1393" t="s">
        <v>2641</v>
      </c>
    </row>
    <row r="1394" spans="1:7" x14ac:dyDescent="0.25">
      <c r="A1394" t="s">
        <v>2640</v>
      </c>
      <c r="B1394" t="s">
        <v>2639</v>
      </c>
      <c r="C1394">
        <v>11</v>
      </c>
      <c r="D1394">
        <v>32347820</v>
      </c>
      <c r="E1394">
        <v>32428173</v>
      </c>
      <c r="F1394" t="s">
        <v>2638</v>
      </c>
      <c r="G1394" t="s">
        <v>2637</v>
      </c>
    </row>
    <row r="1395" spans="1:7" x14ac:dyDescent="0.25">
      <c r="A1395" t="s">
        <v>2636</v>
      </c>
      <c r="B1395" t="s">
        <v>2635</v>
      </c>
      <c r="C1395">
        <v>11</v>
      </c>
      <c r="D1395">
        <v>32455370</v>
      </c>
      <c r="E1395">
        <v>32516687</v>
      </c>
      <c r="F1395" t="s">
        <v>2634</v>
      </c>
      <c r="G1395" t="s">
        <v>2633</v>
      </c>
    </row>
    <row r="1396" spans="1:7" x14ac:dyDescent="0.25">
      <c r="A1396" t="s">
        <v>2632</v>
      </c>
      <c r="B1396" t="s">
        <v>2631</v>
      </c>
      <c r="C1396">
        <v>11</v>
      </c>
      <c r="D1396">
        <v>32522751</v>
      </c>
      <c r="E1396">
        <v>32532081</v>
      </c>
      <c r="F1396" t="s">
        <v>2630</v>
      </c>
      <c r="G1396" t="s">
        <v>2629</v>
      </c>
    </row>
    <row r="1397" spans="1:7" x14ac:dyDescent="0.25">
      <c r="A1397" t="s">
        <v>2628</v>
      </c>
      <c r="B1397" t="s">
        <v>2627</v>
      </c>
      <c r="C1397">
        <v>11</v>
      </c>
      <c r="D1397">
        <v>32533305</v>
      </c>
      <c r="E1397">
        <v>32624587</v>
      </c>
      <c r="F1397" t="s">
        <v>2626</v>
      </c>
      <c r="G1397" t="s">
        <v>2625</v>
      </c>
    </row>
    <row r="1398" spans="1:7" x14ac:dyDescent="0.25">
      <c r="A1398" t="s">
        <v>2624</v>
      </c>
      <c r="B1398" t="s">
        <v>2623</v>
      </c>
      <c r="C1398">
        <v>11</v>
      </c>
      <c r="D1398">
        <v>32642724</v>
      </c>
      <c r="E1398">
        <v>32746816</v>
      </c>
      <c r="F1398" t="s">
        <v>2622</v>
      </c>
      <c r="G1398" t="s">
        <v>2621</v>
      </c>
    </row>
    <row r="1399" spans="1:7" x14ac:dyDescent="0.25">
      <c r="A1399" t="s">
        <v>2620</v>
      </c>
      <c r="B1399" t="s">
        <v>2619</v>
      </c>
      <c r="C1399">
        <v>11</v>
      </c>
      <c r="D1399">
        <v>32774682</v>
      </c>
      <c r="E1399">
        <v>32775639</v>
      </c>
    </row>
    <row r="1400" spans="1:7" x14ac:dyDescent="0.25">
      <c r="A1400" t="s">
        <v>2618</v>
      </c>
      <c r="B1400" t="s">
        <v>2617</v>
      </c>
      <c r="C1400">
        <v>11</v>
      </c>
      <c r="D1400">
        <v>32789762</v>
      </c>
      <c r="E1400">
        <v>32790725</v>
      </c>
    </row>
    <row r="1401" spans="1:7" x14ac:dyDescent="0.25">
      <c r="A1401" t="s">
        <v>2616</v>
      </c>
      <c r="B1401" t="s">
        <v>2615</v>
      </c>
      <c r="C1401">
        <v>11</v>
      </c>
      <c r="D1401">
        <v>32818529</v>
      </c>
      <c r="E1401">
        <v>32824605</v>
      </c>
      <c r="F1401" t="s">
        <v>2614</v>
      </c>
      <c r="G1401" t="s">
        <v>2613</v>
      </c>
    </row>
    <row r="1402" spans="1:7" x14ac:dyDescent="0.25">
      <c r="A1402" t="s">
        <v>2612</v>
      </c>
      <c r="B1402" t="s">
        <v>2611</v>
      </c>
      <c r="C1402">
        <v>11</v>
      </c>
      <c r="D1402">
        <v>107933387</v>
      </c>
      <c r="E1402">
        <v>108343928</v>
      </c>
      <c r="F1402" t="s">
        <v>2610</v>
      </c>
      <c r="G1402" t="s">
        <v>2609</v>
      </c>
    </row>
    <row r="1403" spans="1:7" x14ac:dyDescent="0.25">
      <c r="A1403" t="s">
        <v>2608</v>
      </c>
      <c r="B1403" t="s">
        <v>2607</v>
      </c>
      <c r="C1403">
        <v>11</v>
      </c>
      <c r="D1403">
        <v>108181850</v>
      </c>
      <c r="E1403">
        <v>108194126</v>
      </c>
    </row>
    <row r="1404" spans="1:7" x14ac:dyDescent="0.25">
      <c r="A1404" t="s">
        <v>2606</v>
      </c>
      <c r="B1404" t="s">
        <v>2605</v>
      </c>
      <c r="C1404">
        <v>11</v>
      </c>
      <c r="D1404">
        <v>108343354</v>
      </c>
      <c r="E1404">
        <v>108414396</v>
      </c>
      <c r="F1404" t="s">
        <v>2604</v>
      </c>
      <c r="G1404" t="s">
        <v>2603</v>
      </c>
    </row>
    <row r="1405" spans="1:7" x14ac:dyDescent="0.25">
      <c r="A1405" t="s">
        <v>2602</v>
      </c>
      <c r="B1405" t="s">
        <v>2601</v>
      </c>
      <c r="C1405">
        <v>11</v>
      </c>
      <c r="D1405">
        <v>108377877</v>
      </c>
      <c r="E1405">
        <v>108381093</v>
      </c>
    </row>
    <row r="1406" spans="1:7" x14ac:dyDescent="0.25">
      <c r="A1406" t="s">
        <v>2600</v>
      </c>
      <c r="B1406" t="s">
        <v>2599</v>
      </c>
      <c r="C1406">
        <v>11</v>
      </c>
      <c r="D1406">
        <v>108423273</v>
      </c>
      <c r="E1406">
        <v>108423758</v>
      </c>
    </row>
    <row r="1407" spans="1:7" x14ac:dyDescent="0.25">
      <c r="A1407" t="s">
        <v>2598</v>
      </c>
      <c r="B1407" t="s">
        <v>2597</v>
      </c>
      <c r="C1407">
        <v>11</v>
      </c>
      <c r="D1407">
        <v>108425192</v>
      </c>
      <c r="E1407">
        <v>108860615</v>
      </c>
      <c r="F1407" t="s">
        <v>2596</v>
      </c>
      <c r="G1407" t="s">
        <v>2595</v>
      </c>
    </row>
    <row r="1408" spans="1:7" x14ac:dyDescent="0.25">
      <c r="A1408" t="s">
        <v>2594</v>
      </c>
      <c r="B1408" t="s">
        <v>2593</v>
      </c>
      <c r="C1408">
        <v>11</v>
      </c>
      <c r="D1408">
        <v>108529097</v>
      </c>
      <c r="E1408">
        <v>108533664</v>
      </c>
    </row>
    <row r="1409" spans="1:7" x14ac:dyDescent="0.25">
      <c r="A1409" t="s">
        <v>2592</v>
      </c>
      <c r="B1409" t="s">
        <v>2591</v>
      </c>
      <c r="C1409">
        <v>11</v>
      </c>
      <c r="D1409">
        <v>108687074</v>
      </c>
      <c r="E1409">
        <v>108688035</v>
      </c>
    </row>
    <row r="1410" spans="1:7" x14ac:dyDescent="0.25">
      <c r="A1410" t="s">
        <v>2590</v>
      </c>
      <c r="B1410" t="s">
        <v>2589</v>
      </c>
      <c r="C1410">
        <v>11</v>
      </c>
      <c r="D1410">
        <v>108716483</v>
      </c>
      <c r="E1410">
        <v>108716906</v>
      </c>
    </row>
    <row r="1411" spans="1:7" x14ac:dyDescent="0.25">
      <c r="A1411" t="s">
        <v>2588</v>
      </c>
      <c r="B1411" t="s">
        <v>2587</v>
      </c>
      <c r="C1411">
        <v>11</v>
      </c>
      <c r="D1411">
        <v>108820333</v>
      </c>
      <c r="E1411">
        <v>108826942</v>
      </c>
    </row>
    <row r="1412" spans="1:7" x14ac:dyDescent="0.25">
      <c r="A1412" t="s">
        <v>2586</v>
      </c>
      <c r="B1412" t="s">
        <v>2585</v>
      </c>
      <c r="C1412">
        <v>11</v>
      </c>
      <c r="D1412">
        <v>108920349</v>
      </c>
      <c r="E1412">
        <v>108950783</v>
      </c>
      <c r="F1412" t="s">
        <v>2584</v>
      </c>
      <c r="G1412" t="s">
        <v>2583</v>
      </c>
    </row>
    <row r="1413" spans="1:7" x14ac:dyDescent="0.25">
      <c r="A1413" t="s">
        <v>2582</v>
      </c>
      <c r="B1413" t="s">
        <v>2581</v>
      </c>
      <c r="C1413">
        <v>11</v>
      </c>
      <c r="D1413">
        <v>108939310</v>
      </c>
      <c r="E1413">
        <v>108942015</v>
      </c>
    </row>
    <row r="1414" spans="1:7" x14ac:dyDescent="0.25">
      <c r="A1414" t="s">
        <v>2580</v>
      </c>
      <c r="B1414" t="s">
        <v>2579</v>
      </c>
      <c r="C1414">
        <v>11</v>
      </c>
      <c r="D1414">
        <v>109007651</v>
      </c>
      <c r="E1414">
        <v>109008781</v>
      </c>
    </row>
    <row r="1415" spans="1:7" x14ac:dyDescent="0.25">
      <c r="A1415" t="s">
        <v>2578</v>
      </c>
      <c r="B1415" t="s">
        <v>2577</v>
      </c>
      <c r="C1415">
        <v>11</v>
      </c>
      <c r="D1415">
        <v>109066984</v>
      </c>
      <c r="E1415">
        <v>109067090</v>
      </c>
    </row>
    <row r="1416" spans="1:7" x14ac:dyDescent="0.25">
      <c r="A1416" t="s">
        <v>2576</v>
      </c>
      <c r="B1416" t="s">
        <v>2575</v>
      </c>
      <c r="C1416">
        <v>11</v>
      </c>
      <c r="D1416">
        <v>109139291</v>
      </c>
      <c r="E1416">
        <v>109144369</v>
      </c>
    </row>
    <row r="1417" spans="1:7" x14ac:dyDescent="0.25">
      <c r="A1417" t="s">
        <v>2574</v>
      </c>
      <c r="B1417" t="s">
        <v>2573</v>
      </c>
      <c r="C1417">
        <v>11</v>
      </c>
      <c r="D1417">
        <v>109159187</v>
      </c>
      <c r="E1417">
        <v>109160194</v>
      </c>
    </row>
    <row r="1418" spans="1:7" x14ac:dyDescent="0.25">
      <c r="A1418" t="s">
        <v>2572</v>
      </c>
      <c r="B1418" t="s">
        <v>2571</v>
      </c>
      <c r="C1418">
        <v>11</v>
      </c>
      <c r="D1418">
        <v>109225355</v>
      </c>
      <c r="E1418">
        <v>109298129</v>
      </c>
      <c r="F1418" t="s">
        <v>2570</v>
      </c>
      <c r="G1418" t="s">
        <v>2569</v>
      </c>
    </row>
    <row r="1419" spans="1:7" x14ac:dyDescent="0.25">
      <c r="A1419" t="s">
        <v>2568</v>
      </c>
      <c r="B1419" t="s">
        <v>2567</v>
      </c>
      <c r="C1419">
        <v>11</v>
      </c>
      <c r="D1419">
        <v>109346839</v>
      </c>
      <c r="E1419">
        <v>109353651</v>
      </c>
    </row>
    <row r="1420" spans="1:7" x14ac:dyDescent="0.25">
      <c r="A1420" t="s">
        <v>2566</v>
      </c>
      <c r="B1420" t="s">
        <v>2565</v>
      </c>
      <c r="C1420">
        <v>11</v>
      </c>
      <c r="D1420">
        <v>109352835</v>
      </c>
      <c r="E1420">
        <v>109363654</v>
      </c>
    </row>
    <row r="1421" spans="1:7" x14ac:dyDescent="0.25">
      <c r="A1421" t="s">
        <v>2564</v>
      </c>
      <c r="B1421" t="s">
        <v>2563</v>
      </c>
      <c r="C1421">
        <v>11</v>
      </c>
      <c r="D1421">
        <v>109362831</v>
      </c>
      <c r="E1421">
        <v>109401369</v>
      </c>
      <c r="F1421" t="s">
        <v>2562</v>
      </c>
      <c r="G1421" t="s">
        <v>2561</v>
      </c>
    </row>
    <row r="1422" spans="1:7" x14ac:dyDescent="0.25">
      <c r="A1422" t="s">
        <v>2560</v>
      </c>
      <c r="B1422" t="s">
        <v>2559</v>
      </c>
      <c r="C1422">
        <v>11</v>
      </c>
      <c r="D1422">
        <v>109413917</v>
      </c>
      <c r="E1422">
        <v>109420405</v>
      </c>
    </row>
    <row r="1423" spans="1:7" x14ac:dyDescent="0.25">
      <c r="A1423" t="s">
        <v>2558</v>
      </c>
      <c r="B1423" t="s">
        <v>2557</v>
      </c>
      <c r="C1423">
        <v>11</v>
      </c>
      <c r="D1423">
        <v>109425946</v>
      </c>
      <c r="E1423">
        <v>109452813</v>
      </c>
      <c r="F1423" t="s">
        <v>2556</v>
      </c>
      <c r="G1423" t="s">
        <v>2555</v>
      </c>
    </row>
    <row r="1424" spans="1:7" x14ac:dyDescent="0.25">
      <c r="A1424" t="s">
        <v>2554</v>
      </c>
      <c r="B1424" t="s">
        <v>2553</v>
      </c>
      <c r="C1424">
        <v>11</v>
      </c>
      <c r="D1424">
        <v>109437172</v>
      </c>
      <c r="E1424">
        <v>109438145</v>
      </c>
    </row>
    <row r="1425" spans="1:7" x14ac:dyDescent="0.25">
      <c r="A1425" t="s">
        <v>2552</v>
      </c>
      <c r="B1425" t="s">
        <v>2551</v>
      </c>
      <c r="C1425">
        <v>11</v>
      </c>
      <c r="D1425">
        <v>109450855</v>
      </c>
      <c r="E1425">
        <v>109473598</v>
      </c>
      <c r="F1425" t="s">
        <v>2550</v>
      </c>
      <c r="G1425" t="s">
        <v>2549</v>
      </c>
    </row>
    <row r="1426" spans="1:7" x14ac:dyDescent="0.25">
      <c r="A1426" t="s">
        <v>2548</v>
      </c>
      <c r="B1426" t="s">
        <v>2547</v>
      </c>
      <c r="C1426">
        <v>11</v>
      </c>
      <c r="D1426">
        <v>109466311</v>
      </c>
      <c r="E1426">
        <v>109466431</v>
      </c>
    </row>
    <row r="1427" spans="1:7" x14ac:dyDescent="0.25">
      <c r="A1427" t="s">
        <v>2546</v>
      </c>
      <c r="B1427" t="s">
        <v>2545</v>
      </c>
      <c r="C1427">
        <v>11</v>
      </c>
      <c r="D1427">
        <v>109473374</v>
      </c>
      <c r="E1427">
        <v>109573330</v>
      </c>
      <c r="F1427" t="s">
        <v>2544</v>
      </c>
      <c r="G1427" t="s">
        <v>2543</v>
      </c>
    </row>
    <row r="1428" spans="1:7" x14ac:dyDescent="0.25">
      <c r="A1428" t="s">
        <v>2542</v>
      </c>
      <c r="B1428" t="s">
        <v>2541</v>
      </c>
      <c r="C1428">
        <v>11</v>
      </c>
      <c r="D1428">
        <v>109499714</v>
      </c>
      <c r="E1428">
        <v>109499824</v>
      </c>
    </row>
    <row r="1429" spans="1:7" x14ac:dyDescent="0.25">
      <c r="A1429" t="s">
        <v>2540</v>
      </c>
      <c r="B1429" t="s">
        <v>2539</v>
      </c>
      <c r="C1429">
        <v>11</v>
      </c>
      <c r="D1429">
        <v>109573331</v>
      </c>
      <c r="E1429">
        <v>109611967</v>
      </c>
      <c r="F1429" t="s">
        <v>2538</v>
      </c>
      <c r="G1429" t="s">
        <v>2537</v>
      </c>
    </row>
    <row r="1430" spans="1:7" x14ac:dyDescent="0.25">
      <c r="A1430" t="s">
        <v>2536</v>
      </c>
      <c r="B1430" t="s">
        <v>2535</v>
      </c>
      <c r="C1430">
        <v>11</v>
      </c>
      <c r="D1430">
        <v>109616320</v>
      </c>
      <c r="E1430">
        <v>109641789</v>
      </c>
    </row>
    <row r="1431" spans="1:7" x14ac:dyDescent="0.25">
      <c r="A1431" t="s">
        <v>2534</v>
      </c>
      <c r="B1431" t="s">
        <v>2533</v>
      </c>
      <c r="C1431">
        <v>11</v>
      </c>
      <c r="D1431">
        <v>109649405</v>
      </c>
      <c r="E1431">
        <v>109669656</v>
      </c>
      <c r="F1431" t="s">
        <v>2532</v>
      </c>
      <c r="G1431" t="s">
        <v>2531</v>
      </c>
    </row>
    <row r="1432" spans="1:7" x14ac:dyDescent="0.25">
      <c r="A1432" t="s">
        <v>2530</v>
      </c>
      <c r="B1432" t="s">
        <v>2529</v>
      </c>
      <c r="C1432">
        <v>11</v>
      </c>
      <c r="D1432">
        <v>109669749</v>
      </c>
      <c r="E1432">
        <v>109722279</v>
      </c>
      <c r="F1432" t="s">
        <v>2528</v>
      </c>
      <c r="G1432" t="s">
        <v>2527</v>
      </c>
    </row>
    <row r="1433" spans="1:7" x14ac:dyDescent="0.25">
      <c r="A1433" t="s">
        <v>2526</v>
      </c>
      <c r="B1433" t="s">
        <v>2525</v>
      </c>
      <c r="C1433">
        <v>11</v>
      </c>
      <c r="D1433">
        <v>109768486</v>
      </c>
      <c r="E1433">
        <v>109770599</v>
      </c>
    </row>
    <row r="1434" spans="1:7" x14ac:dyDescent="0.25">
      <c r="A1434" t="s">
        <v>2524</v>
      </c>
      <c r="B1434" t="s">
        <v>2523</v>
      </c>
      <c r="C1434">
        <v>11</v>
      </c>
      <c r="D1434">
        <v>109787651</v>
      </c>
      <c r="E1434">
        <v>109828046</v>
      </c>
    </row>
    <row r="1435" spans="1:7" x14ac:dyDescent="0.25">
      <c r="A1435" t="s">
        <v>2522</v>
      </c>
      <c r="B1435" t="s">
        <v>2521</v>
      </c>
      <c r="C1435">
        <v>11</v>
      </c>
      <c r="D1435">
        <v>111276100</v>
      </c>
      <c r="E1435">
        <v>111276931</v>
      </c>
    </row>
    <row r="1436" spans="1:7" x14ac:dyDescent="0.25">
      <c r="A1436" t="s">
        <v>2520</v>
      </c>
      <c r="B1436" t="s">
        <v>2519</v>
      </c>
      <c r="C1436">
        <v>11</v>
      </c>
      <c r="D1436">
        <v>111612817</v>
      </c>
      <c r="E1436">
        <v>111613306</v>
      </c>
    </row>
    <row r="1437" spans="1:7" x14ac:dyDescent="0.25">
      <c r="A1437" t="s">
        <v>2518</v>
      </c>
      <c r="B1437" t="s">
        <v>2517</v>
      </c>
      <c r="C1437">
        <v>11</v>
      </c>
      <c r="D1437">
        <v>111724648</v>
      </c>
      <c r="E1437">
        <v>111725624</v>
      </c>
    </row>
    <row r="1438" spans="1:7" x14ac:dyDescent="0.25">
      <c r="A1438" t="s">
        <v>2516</v>
      </c>
      <c r="B1438" t="s">
        <v>2515</v>
      </c>
      <c r="C1438">
        <v>11</v>
      </c>
      <c r="D1438">
        <v>111796347</v>
      </c>
      <c r="E1438">
        <v>111800876</v>
      </c>
    </row>
    <row r="1439" spans="1:7" x14ac:dyDescent="0.25">
      <c r="A1439" t="s">
        <v>2514</v>
      </c>
      <c r="B1439" t="s">
        <v>2513</v>
      </c>
      <c r="C1439">
        <v>12</v>
      </c>
      <c r="D1439">
        <v>8042721</v>
      </c>
      <c r="E1439">
        <v>8209165</v>
      </c>
    </row>
    <row r="1440" spans="1:7" x14ac:dyDescent="0.25">
      <c r="A1440" t="s">
        <v>2512</v>
      </c>
      <c r="B1440" t="s">
        <v>2511</v>
      </c>
      <c r="C1440">
        <v>12</v>
      </c>
      <c r="D1440">
        <v>8208107</v>
      </c>
      <c r="E1440">
        <v>8285759</v>
      </c>
      <c r="F1440" t="s">
        <v>2510</v>
      </c>
      <c r="G1440" t="s">
        <v>2509</v>
      </c>
    </row>
    <row r="1441" spans="1:7" x14ac:dyDescent="0.25">
      <c r="A1441" t="s">
        <v>2508</v>
      </c>
      <c r="B1441" t="s">
        <v>2507</v>
      </c>
      <c r="C1441">
        <v>12</v>
      </c>
      <c r="D1441">
        <v>8291024</v>
      </c>
      <c r="E1441">
        <v>8293694</v>
      </c>
    </row>
    <row r="1442" spans="1:7" x14ac:dyDescent="0.25">
      <c r="A1442" t="s">
        <v>2506</v>
      </c>
      <c r="B1442" t="s">
        <v>2505</v>
      </c>
      <c r="C1442">
        <v>12</v>
      </c>
      <c r="D1442">
        <v>8297918</v>
      </c>
      <c r="E1442">
        <v>8301954</v>
      </c>
      <c r="F1442" t="s">
        <v>2504</v>
      </c>
      <c r="G1442" t="s">
        <v>2503</v>
      </c>
    </row>
    <row r="1443" spans="1:7" x14ac:dyDescent="0.25">
      <c r="A1443" t="s">
        <v>2502</v>
      </c>
      <c r="B1443" t="s">
        <v>2501</v>
      </c>
      <c r="C1443">
        <v>12</v>
      </c>
      <c r="D1443">
        <v>8313432</v>
      </c>
      <c r="E1443">
        <v>8343824</v>
      </c>
      <c r="F1443" t="s">
        <v>2500</v>
      </c>
      <c r="G1443" t="s">
        <v>2499</v>
      </c>
    </row>
    <row r="1444" spans="1:7" x14ac:dyDescent="0.25">
      <c r="A1444" t="s">
        <v>2498</v>
      </c>
      <c r="B1444" t="s">
        <v>2497</v>
      </c>
      <c r="C1444">
        <v>12</v>
      </c>
      <c r="D1444">
        <v>8335460</v>
      </c>
      <c r="E1444">
        <v>8336717</v>
      </c>
    </row>
    <row r="1445" spans="1:7" x14ac:dyDescent="0.25">
      <c r="A1445" t="s">
        <v>2496</v>
      </c>
      <c r="B1445" t="s">
        <v>2495</v>
      </c>
      <c r="C1445">
        <v>12</v>
      </c>
      <c r="D1445">
        <v>8394209</v>
      </c>
      <c r="E1445">
        <v>8400356</v>
      </c>
    </row>
    <row r="1446" spans="1:7" x14ac:dyDescent="0.25">
      <c r="A1446" t="s">
        <v>2494</v>
      </c>
      <c r="B1446" t="s">
        <v>2493</v>
      </c>
      <c r="C1446">
        <v>12</v>
      </c>
      <c r="D1446">
        <v>8453504</v>
      </c>
      <c r="E1446">
        <v>8454918</v>
      </c>
    </row>
    <row r="1447" spans="1:7" x14ac:dyDescent="0.25">
      <c r="A1447" t="s">
        <v>2492</v>
      </c>
      <c r="B1447" t="s">
        <v>2491</v>
      </c>
      <c r="C1447">
        <v>12</v>
      </c>
      <c r="D1447">
        <v>8478874</v>
      </c>
      <c r="E1447">
        <v>8482157</v>
      </c>
    </row>
    <row r="1448" spans="1:7" x14ac:dyDescent="0.25">
      <c r="A1448" t="s">
        <v>2490</v>
      </c>
      <c r="B1448" t="s">
        <v>2489</v>
      </c>
      <c r="C1448">
        <v>12</v>
      </c>
      <c r="D1448">
        <v>8497661</v>
      </c>
      <c r="E1448">
        <v>8500009</v>
      </c>
      <c r="F1448" t="s">
        <v>2488</v>
      </c>
      <c r="G1448" t="s">
        <v>2487</v>
      </c>
    </row>
    <row r="1449" spans="1:7" x14ac:dyDescent="0.25">
      <c r="A1449" t="s">
        <v>2486</v>
      </c>
      <c r="B1449" t="s">
        <v>2485</v>
      </c>
      <c r="C1449">
        <v>12</v>
      </c>
      <c r="D1449">
        <v>8511201</v>
      </c>
      <c r="E1449">
        <v>8562681</v>
      </c>
    </row>
    <row r="1450" spans="1:7" x14ac:dyDescent="0.25">
      <c r="A1450" t="s">
        <v>2484</v>
      </c>
      <c r="B1450" t="s">
        <v>2483</v>
      </c>
      <c r="C1450">
        <v>12</v>
      </c>
      <c r="D1450">
        <v>8528483</v>
      </c>
      <c r="E1450">
        <v>8599066</v>
      </c>
    </row>
    <row r="1451" spans="1:7" x14ac:dyDescent="0.25">
      <c r="A1451" t="s">
        <v>2482</v>
      </c>
      <c r="B1451" t="s">
        <v>2481</v>
      </c>
      <c r="C1451">
        <v>12</v>
      </c>
      <c r="D1451">
        <v>8674134</v>
      </c>
      <c r="E1451">
        <v>8752581</v>
      </c>
      <c r="F1451" t="s">
        <v>2480</v>
      </c>
      <c r="G1451" t="s">
        <v>2479</v>
      </c>
    </row>
    <row r="1452" spans="1:7" x14ac:dyDescent="0.25">
      <c r="A1452" t="s">
        <v>2478</v>
      </c>
      <c r="B1452" t="s">
        <v>2477</v>
      </c>
      <c r="C1452">
        <v>12</v>
      </c>
      <c r="D1452">
        <v>8764901</v>
      </c>
      <c r="E1452">
        <v>8771181</v>
      </c>
    </row>
    <row r="1453" spans="1:7" x14ac:dyDescent="0.25">
      <c r="A1453" t="s">
        <v>2476</v>
      </c>
      <c r="B1453" t="s">
        <v>2475</v>
      </c>
      <c r="C1453">
        <v>12</v>
      </c>
      <c r="D1453">
        <v>8771323</v>
      </c>
      <c r="E1453">
        <v>8793715</v>
      </c>
      <c r="F1453" t="s">
        <v>2474</v>
      </c>
      <c r="G1453" t="s">
        <v>2473</v>
      </c>
    </row>
    <row r="1454" spans="1:7" x14ac:dyDescent="0.25">
      <c r="A1454" t="s">
        <v>2472</v>
      </c>
      <c r="B1454" t="s">
        <v>2471</v>
      </c>
      <c r="C1454">
        <v>12</v>
      </c>
      <c r="D1454">
        <v>8873187</v>
      </c>
      <c r="E1454">
        <v>8893473</v>
      </c>
    </row>
    <row r="1455" spans="1:7" x14ac:dyDescent="0.25">
      <c r="A1455" t="s">
        <v>2470</v>
      </c>
      <c r="B1455" t="s">
        <v>2469</v>
      </c>
      <c r="C1455">
        <v>12</v>
      </c>
      <c r="D1455">
        <v>8912924</v>
      </c>
      <c r="E1455">
        <v>8917479</v>
      </c>
    </row>
    <row r="1456" spans="1:7" x14ac:dyDescent="0.25">
      <c r="A1456" t="s">
        <v>2468</v>
      </c>
      <c r="B1456" t="s">
        <v>2467</v>
      </c>
      <c r="C1456">
        <v>12</v>
      </c>
      <c r="D1456">
        <v>8921664</v>
      </c>
      <c r="E1456">
        <v>8938742</v>
      </c>
      <c r="F1456" t="s">
        <v>2466</v>
      </c>
      <c r="G1456" t="s">
        <v>2465</v>
      </c>
    </row>
    <row r="1457" spans="1:7" x14ac:dyDescent="0.25">
      <c r="A1457" t="s">
        <v>2464</v>
      </c>
      <c r="B1457" t="s">
        <v>2463</v>
      </c>
      <c r="C1457">
        <v>12</v>
      </c>
      <c r="D1457">
        <v>8947929</v>
      </c>
      <c r="E1457">
        <v>8972028</v>
      </c>
      <c r="F1457" t="s">
        <v>2462</v>
      </c>
      <c r="G1457" t="s">
        <v>2461</v>
      </c>
    </row>
    <row r="1458" spans="1:7" x14ac:dyDescent="0.25">
      <c r="A1458" t="s">
        <v>2460</v>
      </c>
      <c r="B1458" t="s">
        <v>2459</v>
      </c>
      <c r="C1458">
        <v>12</v>
      </c>
      <c r="D1458">
        <v>8973892</v>
      </c>
      <c r="E1458">
        <v>9028847</v>
      </c>
      <c r="F1458" t="s">
        <v>2458</v>
      </c>
      <c r="G1458" t="s">
        <v>2457</v>
      </c>
    </row>
    <row r="1459" spans="1:7" x14ac:dyDescent="0.25">
      <c r="A1459" t="s">
        <v>2456</v>
      </c>
      <c r="B1459" t="s">
        <v>2455</v>
      </c>
      <c r="C1459">
        <v>12</v>
      </c>
      <c r="D1459">
        <v>9029997</v>
      </c>
      <c r="E1459">
        <v>9041988</v>
      </c>
      <c r="F1459" t="s">
        <v>2454</v>
      </c>
      <c r="G1459" t="s">
        <v>2453</v>
      </c>
    </row>
    <row r="1460" spans="1:7" x14ac:dyDescent="0.25">
      <c r="A1460" t="s">
        <v>2452</v>
      </c>
      <c r="B1460" t="s">
        <v>2451</v>
      </c>
      <c r="C1460">
        <v>12</v>
      </c>
      <c r="D1460">
        <v>9371438</v>
      </c>
      <c r="E1460">
        <v>9473770</v>
      </c>
    </row>
    <row r="1461" spans="1:7" x14ac:dyDescent="0.25">
      <c r="A1461" t="s">
        <v>2450</v>
      </c>
      <c r="B1461" t="s">
        <v>2449</v>
      </c>
      <c r="C1461">
        <v>12</v>
      </c>
      <c r="D1461">
        <v>9429547</v>
      </c>
      <c r="E1461">
        <v>9430100</v>
      </c>
    </row>
    <row r="1462" spans="1:7" x14ac:dyDescent="0.25">
      <c r="A1462" t="s">
        <v>2448</v>
      </c>
      <c r="B1462" t="s">
        <v>2447</v>
      </c>
      <c r="C1462">
        <v>12</v>
      </c>
      <c r="D1462">
        <v>9473101</v>
      </c>
      <c r="E1462">
        <v>9473374</v>
      </c>
    </row>
    <row r="1463" spans="1:7" x14ac:dyDescent="0.25">
      <c r="A1463" t="s">
        <v>2446</v>
      </c>
      <c r="B1463" t="s">
        <v>2445</v>
      </c>
      <c r="C1463">
        <v>12</v>
      </c>
      <c r="D1463">
        <v>9494005</v>
      </c>
      <c r="E1463">
        <v>9496908</v>
      </c>
    </row>
    <row r="1464" spans="1:7" x14ac:dyDescent="0.25">
      <c r="A1464" t="s">
        <v>2444</v>
      </c>
      <c r="B1464" t="s">
        <v>2443</v>
      </c>
      <c r="C1464">
        <v>12</v>
      </c>
      <c r="D1464">
        <v>9503584</v>
      </c>
      <c r="E1464">
        <v>9509637</v>
      </c>
    </row>
    <row r="1465" spans="1:7" x14ac:dyDescent="0.25">
      <c r="A1465" t="s">
        <v>2442</v>
      </c>
      <c r="B1465" t="s">
        <v>2441</v>
      </c>
      <c r="C1465">
        <v>12</v>
      </c>
      <c r="D1465">
        <v>9565236</v>
      </c>
      <c r="E1465">
        <v>9570585</v>
      </c>
    </row>
    <row r="1466" spans="1:7" x14ac:dyDescent="0.25">
      <c r="A1466" t="s">
        <v>2440</v>
      </c>
      <c r="B1466" t="s">
        <v>2439</v>
      </c>
      <c r="C1466">
        <v>12</v>
      </c>
      <c r="D1466">
        <v>9570116</v>
      </c>
      <c r="E1466">
        <v>9581500</v>
      </c>
      <c r="F1466" t="s">
        <v>2438</v>
      </c>
      <c r="G1466" t="s">
        <v>2437</v>
      </c>
    </row>
    <row r="1467" spans="1:7" x14ac:dyDescent="0.25">
      <c r="A1467" t="s">
        <v>2436</v>
      </c>
      <c r="B1467" t="s">
        <v>2435</v>
      </c>
      <c r="C1467">
        <v>12</v>
      </c>
      <c r="D1467">
        <v>9643690</v>
      </c>
      <c r="E1467">
        <v>9643817</v>
      </c>
    </row>
    <row r="1468" spans="1:7" x14ac:dyDescent="0.25">
      <c r="A1468" t="s">
        <v>2434</v>
      </c>
      <c r="B1468" t="s">
        <v>2433</v>
      </c>
      <c r="C1468">
        <v>12</v>
      </c>
      <c r="D1468">
        <v>9690691</v>
      </c>
      <c r="E1468">
        <v>9691670</v>
      </c>
    </row>
    <row r="1469" spans="1:7" x14ac:dyDescent="0.25">
      <c r="A1469" t="s">
        <v>2432</v>
      </c>
      <c r="B1469" t="s">
        <v>2431</v>
      </c>
      <c r="C1469">
        <v>12</v>
      </c>
      <c r="D1469">
        <v>9729519</v>
      </c>
      <c r="E1469">
        <v>9734209</v>
      </c>
    </row>
    <row r="1470" spans="1:7" x14ac:dyDescent="0.25">
      <c r="A1470" t="s">
        <v>2430</v>
      </c>
      <c r="B1470" t="s">
        <v>2429</v>
      </c>
      <c r="C1470">
        <v>12</v>
      </c>
      <c r="D1470">
        <v>9865347</v>
      </c>
      <c r="E1470">
        <v>9865450</v>
      </c>
    </row>
    <row r="1471" spans="1:7" x14ac:dyDescent="0.25">
      <c r="A1471" t="s">
        <v>2428</v>
      </c>
      <c r="B1471" t="s">
        <v>2427</v>
      </c>
      <c r="C1471">
        <v>12</v>
      </c>
      <c r="D1471">
        <v>10152142</v>
      </c>
      <c r="E1471">
        <v>10158233</v>
      </c>
    </row>
    <row r="1472" spans="1:7" x14ac:dyDescent="0.25">
      <c r="A1472" t="s">
        <v>2426</v>
      </c>
      <c r="B1472" t="s">
        <v>2425</v>
      </c>
      <c r="C1472">
        <v>12</v>
      </c>
      <c r="D1472">
        <v>10177143</v>
      </c>
      <c r="E1472">
        <v>10224794</v>
      </c>
    </row>
    <row r="1473" spans="1:7" x14ac:dyDescent="0.25">
      <c r="A1473" t="s">
        <v>2424</v>
      </c>
      <c r="B1473" t="s">
        <v>2423</v>
      </c>
      <c r="C1473">
        <v>12</v>
      </c>
      <c r="D1473">
        <v>10219860</v>
      </c>
      <c r="E1473">
        <v>10222329</v>
      </c>
    </row>
    <row r="1474" spans="1:7" x14ac:dyDescent="0.25">
      <c r="A1474" t="s">
        <v>2422</v>
      </c>
      <c r="B1474" t="s">
        <v>2421</v>
      </c>
      <c r="C1474">
        <v>12</v>
      </c>
      <c r="D1474">
        <v>10322866</v>
      </c>
      <c r="E1474">
        <v>10326643</v>
      </c>
    </row>
    <row r="1475" spans="1:7" x14ac:dyDescent="0.25">
      <c r="A1475" t="s">
        <v>2420</v>
      </c>
      <c r="B1475" t="s">
        <v>2419</v>
      </c>
      <c r="C1475">
        <v>12</v>
      </c>
      <c r="D1475">
        <v>10368466</v>
      </c>
      <c r="E1475">
        <v>10368670</v>
      </c>
    </row>
    <row r="1476" spans="1:7" x14ac:dyDescent="0.25">
      <c r="A1476" t="s">
        <v>2416</v>
      </c>
      <c r="B1476" t="s">
        <v>2415</v>
      </c>
      <c r="C1476">
        <v>12</v>
      </c>
      <c r="D1476">
        <v>10369973</v>
      </c>
      <c r="E1476">
        <v>10390175</v>
      </c>
      <c r="F1476" t="s">
        <v>2418</v>
      </c>
      <c r="G1476" t="s">
        <v>2417</v>
      </c>
    </row>
    <row r="1477" spans="1:7" x14ac:dyDescent="0.25">
      <c r="A1477" t="s">
        <v>2414</v>
      </c>
      <c r="B1477" t="s">
        <v>2413</v>
      </c>
      <c r="C1477">
        <v>12</v>
      </c>
      <c r="D1477">
        <v>10390772</v>
      </c>
      <c r="E1477">
        <v>10395562</v>
      </c>
      <c r="F1477" t="s">
        <v>2412</v>
      </c>
      <c r="G1477" t="s">
        <v>2411</v>
      </c>
    </row>
    <row r="1478" spans="1:7" x14ac:dyDescent="0.25">
      <c r="A1478" t="s">
        <v>2410</v>
      </c>
      <c r="B1478" t="s">
        <v>2409</v>
      </c>
      <c r="C1478">
        <v>12</v>
      </c>
      <c r="D1478">
        <v>102568582</v>
      </c>
      <c r="E1478">
        <v>102704930</v>
      </c>
      <c r="F1478" t="s">
        <v>2408</v>
      </c>
      <c r="G1478" t="s">
        <v>2407</v>
      </c>
    </row>
    <row r="1479" spans="1:7" x14ac:dyDescent="0.25">
      <c r="A1479" t="s">
        <v>2406</v>
      </c>
      <c r="B1479" t="s">
        <v>2405</v>
      </c>
      <c r="C1479">
        <v>12</v>
      </c>
      <c r="D1479">
        <v>102673017</v>
      </c>
      <c r="E1479">
        <v>102727333</v>
      </c>
    </row>
    <row r="1480" spans="1:7" x14ac:dyDescent="0.25">
      <c r="A1480" t="s">
        <v>2404</v>
      </c>
      <c r="B1480" t="s">
        <v>2403</v>
      </c>
      <c r="C1480">
        <v>12</v>
      </c>
      <c r="D1480">
        <v>102684928</v>
      </c>
      <c r="E1480">
        <v>102685020</v>
      </c>
    </row>
    <row r="1481" spans="1:7" x14ac:dyDescent="0.25">
      <c r="A1481" t="s">
        <v>2402</v>
      </c>
      <c r="B1481" t="s">
        <v>2401</v>
      </c>
      <c r="C1481">
        <v>12</v>
      </c>
      <c r="D1481">
        <v>102719975</v>
      </c>
      <c r="E1481">
        <v>102757765</v>
      </c>
      <c r="F1481" t="s">
        <v>2386</v>
      </c>
      <c r="G1481" t="s">
        <v>2385</v>
      </c>
    </row>
    <row r="1482" spans="1:7" x14ac:dyDescent="0.25">
      <c r="A1482" t="s">
        <v>2400</v>
      </c>
      <c r="B1482" t="s">
        <v>2399</v>
      </c>
      <c r="C1482">
        <v>12</v>
      </c>
      <c r="D1482">
        <v>102719977</v>
      </c>
      <c r="E1482">
        <v>102727322</v>
      </c>
    </row>
    <row r="1483" spans="1:7" x14ac:dyDescent="0.25">
      <c r="A1483" t="s">
        <v>2398</v>
      </c>
      <c r="B1483" t="s">
        <v>2397</v>
      </c>
      <c r="C1483">
        <v>12</v>
      </c>
      <c r="D1483">
        <v>102741732</v>
      </c>
      <c r="E1483">
        <v>102758672</v>
      </c>
      <c r="F1483" t="s">
        <v>2386</v>
      </c>
      <c r="G1483" t="s">
        <v>2385</v>
      </c>
    </row>
    <row r="1484" spans="1:7" x14ac:dyDescent="0.25">
      <c r="A1484" t="s">
        <v>2396</v>
      </c>
      <c r="B1484" t="s">
        <v>2395</v>
      </c>
      <c r="C1484">
        <v>12</v>
      </c>
      <c r="D1484">
        <v>102742230</v>
      </c>
      <c r="E1484">
        <v>102743661</v>
      </c>
      <c r="F1484" t="s">
        <v>2394</v>
      </c>
      <c r="G1484" t="s">
        <v>2393</v>
      </c>
    </row>
    <row r="1485" spans="1:7" x14ac:dyDescent="0.25">
      <c r="A1485" t="s">
        <v>2392</v>
      </c>
      <c r="B1485" t="s">
        <v>2391</v>
      </c>
      <c r="C1485">
        <v>12</v>
      </c>
      <c r="D1485">
        <v>102743762</v>
      </c>
      <c r="E1485">
        <v>102747561</v>
      </c>
      <c r="F1485" t="s">
        <v>2390</v>
      </c>
      <c r="G1485" t="s">
        <v>2389</v>
      </c>
    </row>
    <row r="1486" spans="1:7" x14ac:dyDescent="0.25">
      <c r="A1486" t="s">
        <v>2388</v>
      </c>
      <c r="B1486" t="s">
        <v>2387</v>
      </c>
      <c r="C1486">
        <v>12</v>
      </c>
      <c r="D1486">
        <v>102753275</v>
      </c>
      <c r="E1486">
        <v>102757803</v>
      </c>
      <c r="F1486" t="s">
        <v>2386</v>
      </c>
      <c r="G1486" t="s">
        <v>2385</v>
      </c>
    </row>
    <row r="1487" spans="1:7" x14ac:dyDescent="0.25">
      <c r="A1487" t="s">
        <v>2382</v>
      </c>
      <c r="B1487" t="s">
        <v>2381</v>
      </c>
      <c r="C1487">
        <v>12</v>
      </c>
      <c r="D1487">
        <v>102757967</v>
      </c>
      <c r="E1487">
        <v>102777707</v>
      </c>
      <c r="F1487" t="s">
        <v>2384</v>
      </c>
      <c r="G1487" t="s">
        <v>2383</v>
      </c>
    </row>
    <row r="1488" spans="1:7" x14ac:dyDescent="0.25">
      <c r="A1488" t="s">
        <v>2380</v>
      </c>
      <c r="B1488" t="s">
        <v>2379</v>
      </c>
      <c r="C1488">
        <v>12</v>
      </c>
      <c r="D1488">
        <v>102764323</v>
      </c>
      <c r="E1488">
        <v>102764712</v>
      </c>
    </row>
    <row r="1489" spans="1:7" x14ac:dyDescent="0.25">
      <c r="A1489" t="s">
        <v>2378</v>
      </c>
      <c r="B1489" t="s">
        <v>2377</v>
      </c>
      <c r="C1489">
        <v>12</v>
      </c>
      <c r="D1489">
        <v>102780797</v>
      </c>
      <c r="E1489">
        <v>102878471</v>
      </c>
      <c r="F1489" t="s">
        <v>2376</v>
      </c>
      <c r="G1489" t="s">
        <v>2375</v>
      </c>
    </row>
    <row r="1490" spans="1:7" x14ac:dyDescent="0.25">
      <c r="A1490" t="s">
        <v>2374</v>
      </c>
      <c r="B1490" t="s">
        <v>2373</v>
      </c>
      <c r="C1490">
        <v>12</v>
      </c>
      <c r="D1490">
        <v>102838108</v>
      </c>
      <c r="E1490">
        <v>102874891</v>
      </c>
    </row>
    <row r="1491" spans="1:7" x14ac:dyDescent="0.25">
      <c r="A1491" t="s">
        <v>2372</v>
      </c>
      <c r="B1491" t="s">
        <v>2371</v>
      </c>
      <c r="C1491">
        <v>12</v>
      </c>
      <c r="D1491">
        <v>102859741</v>
      </c>
      <c r="E1491">
        <v>102861449</v>
      </c>
    </row>
    <row r="1492" spans="1:7" x14ac:dyDescent="0.25">
      <c r="A1492" t="s">
        <v>2370</v>
      </c>
      <c r="B1492" t="s">
        <v>2369</v>
      </c>
      <c r="C1492">
        <v>12</v>
      </c>
      <c r="D1492">
        <v>102866631</v>
      </c>
      <c r="E1492">
        <v>102867489</v>
      </c>
    </row>
    <row r="1493" spans="1:7" x14ac:dyDescent="0.25">
      <c r="A1493" t="s">
        <v>2368</v>
      </c>
      <c r="B1493" t="s">
        <v>2367</v>
      </c>
      <c r="C1493">
        <v>12</v>
      </c>
      <c r="D1493">
        <v>102899316</v>
      </c>
      <c r="E1493">
        <v>102900526</v>
      </c>
    </row>
    <row r="1494" spans="1:7" x14ac:dyDescent="0.25">
      <c r="A1494" t="s">
        <v>2366</v>
      </c>
      <c r="B1494" t="s">
        <v>2365</v>
      </c>
      <c r="C1494">
        <v>12</v>
      </c>
      <c r="D1494">
        <v>102948859</v>
      </c>
      <c r="E1494">
        <v>103184065</v>
      </c>
      <c r="F1494" t="s">
        <v>2364</v>
      </c>
      <c r="G1494" t="s">
        <v>2363</v>
      </c>
    </row>
    <row r="1495" spans="1:7" x14ac:dyDescent="0.25">
      <c r="A1495" t="s">
        <v>2362</v>
      </c>
      <c r="B1495" t="s">
        <v>2361</v>
      </c>
      <c r="C1495">
        <v>12</v>
      </c>
      <c r="D1495">
        <v>102987829</v>
      </c>
      <c r="E1495">
        <v>102987963</v>
      </c>
    </row>
    <row r="1496" spans="1:7" x14ac:dyDescent="0.25">
      <c r="A1496" t="s">
        <v>2360</v>
      </c>
      <c r="B1496" t="s">
        <v>2359</v>
      </c>
      <c r="C1496">
        <v>12</v>
      </c>
      <c r="D1496">
        <v>103027949</v>
      </c>
      <c r="E1496">
        <v>103028412</v>
      </c>
    </row>
    <row r="1497" spans="1:7" x14ac:dyDescent="0.25">
      <c r="A1497" t="s">
        <v>2358</v>
      </c>
      <c r="B1497" t="s">
        <v>2357</v>
      </c>
      <c r="C1497">
        <v>12</v>
      </c>
      <c r="D1497">
        <v>103128189</v>
      </c>
      <c r="E1497">
        <v>103128350</v>
      </c>
      <c r="F1497" t="s">
        <v>2356</v>
      </c>
      <c r="G1497" t="s">
        <v>2355</v>
      </c>
    </row>
    <row r="1498" spans="1:7" x14ac:dyDescent="0.25">
      <c r="A1498" t="s">
        <v>2354</v>
      </c>
      <c r="B1498" t="s">
        <v>2353</v>
      </c>
      <c r="C1498">
        <v>12</v>
      </c>
      <c r="D1498">
        <v>103196908</v>
      </c>
      <c r="E1498">
        <v>103242150</v>
      </c>
      <c r="F1498" t="s">
        <v>2352</v>
      </c>
      <c r="G1498" t="s">
        <v>2351</v>
      </c>
    </row>
    <row r="1499" spans="1:7" x14ac:dyDescent="0.25">
      <c r="A1499" t="s">
        <v>2350</v>
      </c>
      <c r="B1499" t="s">
        <v>2349</v>
      </c>
      <c r="C1499">
        <v>12</v>
      </c>
      <c r="D1499">
        <v>103310975</v>
      </c>
      <c r="E1499">
        <v>103317065</v>
      </c>
      <c r="F1499" t="s">
        <v>2348</v>
      </c>
      <c r="G1499" t="s">
        <v>2347</v>
      </c>
    </row>
    <row r="1500" spans="1:7" x14ac:dyDescent="0.25">
      <c r="A1500" t="s">
        <v>2346</v>
      </c>
      <c r="B1500" t="s">
        <v>2345</v>
      </c>
      <c r="C1500">
        <v>12</v>
      </c>
      <c r="D1500">
        <v>103312367</v>
      </c>
      <c r="E1500">
        <v>103314769</v>
      </c>
    </row>
    <row r="1501" spans="1:7" x14ac:dyDescent="0.25">
      <c r="A1501" t="s">
        <v>2344</v>
      </c>
      <c r="B1501" t="s">
        <v>2343</v>
      </c>
      <c r="C1501">
        <v>12</v>
      </c>
      <c r="D1501">
        <v>103321142</v>
      </c>
      <c r="E1501">
        <v>103356001</v>
      </c>
      <c r="F1501" t="s">
        <v>2342</v>
      </c>
      <c r="G1501" t="s">
        <v>2341</v>
      </c>
    </row>
    <row r="1502" spans="1:7" x14ac:dyDescent="0.25">
      <c r="A1502" t="s">
        <v>2340</v>
      </c>
      <c r="B1502" t="s">
        <v>2339</v>
      </c>
      <c r="C1502">
        <v>12</v>
      </c>
      <c r="D1502">
        <v>103336906</v>
      </c>
      <c r="E1502">
        <v>103348057</v>
      </c>
    </row>
    <row r="1503" spans="1:7" x14ac:dyDescent="0.25">
      <c r="A1503" t="s">
        <v>2338</v>
      </c>
      <c r="B1503" t="s">
        <v>2337</v>
      </c>
      <c r="C1503">
        <v>12</v>
      </c>
      <c r="D1503">
        <v>103368772</v>
      </c>
      <c r="E1503">
        <v>103372467</v>
      </c>
    </row>
    <row r="1504" spans="1:7" x14ac:dyDescent="0.25">
      <c r="A1504" t="s">
        <v>2336</v>
      </c>
      <c r="B1504" t="s">
        <v>2335</v>
      </c>
      <c r="C1504">
        <v>12</v>
      </c>
      <c r="D1504">
        <v>103388682</v>
      </c>
      <c r="E1504">
        <v>103406350</v>
      </c>
      <c r="F1504" t="s">
        <v>2334</v>
      </c>
      <c r="G1504" t="s">
        <v>2333</v>
      </c>
    </row>
    <row r="1505" spans="1:7" x14ac:dyDescent="0.25">
      <c r="A1505" t="s">
        <v>2332</v>
      </c>
      <c r="B1505" t="s">
        <v>2331</v>
      </c>
      <c r="C1505">
        <v>12</v>
      </c>
      <c r="D1505">
        <v>103406822</v>
      </c>
      <c r="E1505">
        <v>103407820</v>
      </c>
    </row>
    <row r="1506" spans="1:7" x14ac:dyDescent="0.25">
      <c r="A1506" t="s">
        <v>2330</v>
      </c>
      <c r="B1506" t="s">
        <v>2329</v>
      </c>
      <c r="C1506">
        <v>12</v>
      </c>
      <c r="D1506">
        <v>103407982</v>
      </c>
      <c r="E1506">
        <v>103425830</v>
      </c>
      <c r="F1506" t="s">
        <v>2328</v>
      </c>
      <c r="G1506" t="s">
        <v>2327</v>
      </c>
    </row>
    <row r="1507" spans="1:7" x14ac:dyDescent="0.25">
      <c r="A1507" t="s">
        <v>2326</v>
      </c>
      <c r="B1507" t="s">
        <v>2325</v>
      </c>
      <c r="C1507">
        <v>12</v>
      </c>
      <c r="D1507">
        <v>103412492</v>
      </c>
      <c r="E1507">
        <v>103415596</v>
      </c>
    </row>
    <row r="1508" spans="1:7" x14ac:dyDescent="0.25">
      <c r="A1508" t="s">
        <v>2324</v>
      </c>
      <c r="B1508" t="s">
        <v>2323</v>
      </c>
      <c r="C1508">
        <v>12</v>
      </c>
      <c r="D1508">
        <v>103434211</v>
      </c>
      <c r="E1508">
        <v>103440239</v>
      </c>
      <c r="F1508" t="s">
        <v>2322</v>
      </c>
      <c r="G1508" t="s">
        <v>2321</v>
      </c>
    </row>
    <row r="1509" spans="1:7" x14ac:dyDescent="0.25">
      <c r="A1509" t="s">
        <v>2320</v>
      </c>
      <c r="B1509" t="s">
        <v>2319</v>
      </c>
      <c r="C1509">
        <v>12</v>
      </c>
      <c r="D1509">
        <v>103442167</v>
      </c>
      <c r="E1509">
        <v>103443680</v>
      </c>
    </row>
    <row r="1510" spans="1:7" x14ac:dyDescent="0.25">
      <c r="A1510" t="s">
        <v>2318</v>
      </c>
      <c r="B1510" t="s">
        <v>2317</v>
      </c>
      <c r="C1510">
        <v>12</v>
      </c>
      <c r="D1510">
        <v>103450898</v>
      </c>
      <c r="E1510">
        <v>103457223</v>
      </c>
    </row>
    <row r="1511" spans="1:7" x14ac:dyDescent="0.25">
      <c r="A1511" t="s">
        <v>2316</v>
      </c>
      <c r="B1511" t="s">
        <v>2315</v>
      </c>
      <c r="C1511">
        <v>12</v>
      </c>
      <c r="D1511">
        <v>103483442</v>
      </c>
      <c r="E1511">
        <v>103486681</v>
      </c>
    </row>
    <row r="1512" spans="1:7" x14ac:dyDescent="0.25">
      <c r="A1512" t="s">
        <v>2314</v>
      </c>
      <c r="B1512" t="s">
        <v>2313</v>
      </c>
      <c r="C1512">
        <v>12</v>
      </c>
      <c r="D1512">
        <v>103532283</v>
      </c>
      <c r="E1512">
        <v>103613831</v>
      </c>
      <c r="F1512" t="s">
        <v>2312</v>
      </c>
      <c r="G1512" t="s">
        <v>2311</v>
      </c>
    </row>
    <row r="1513" spans="1:7" x14ac:dyDescent="0.25">
      <c r="A1513" t="s">
        <v>2310</v>
      </c>
      <c r="B1513" t="s">
        <v>2309</v>
      </c>
      <c r="C1513">
        <v>12</v>
      </c>
      <c r="D1513">
        <v>103614786</v>
      </c>
      <c r="E1513">
        <v>103631444</v>
      </c>
      <c r="F1513" t="s">
        <v>2308</v>
      </c>
      <c r="G1513" t="s">
        <v>2307</v>
      </c>
    </row>
    <row r="1514" spans="1:7" x14ac:dyDescent="0.25">
      <c r="A1514" t="s">
        <v>2306</v>
      </c>
      <c r="B1514" t="s">
        <v>2305</v>
      </c>
      <c r="C1514">
        <v>12</v>
      </c>
      <c r="D1514">
        <v>103641406</v>
      </c>
      <c r="E1514">
        <v>103642069</v>
      </c>
    </row>
    <row r="1515" spans="1:7" x14ac:dyDescent="0.25">
      <c r="A1515" t="s">
        <v>2304</v>
      </c>
      <c r="B1515" t="s">
        <v>2303</v>
      </c>
      <c r="C1515">
        <v>12</v>
      </c>
      <c r="D1515">
        <v>103646630</v>
      </c>
      <c r="E1515">
        <v>103657212</v>
      </c>
      <c r="F1515" t="s">
        <v>2302</v>
      </c>
      <c r="G1515" t="s">
        <v>2301</v>
      </c>
    </row>
    <row r="1516" spans="1:7" x14ac:dyDescent="0.25">
      <c r="A1516" t="s">
        <v>2300</v>
      </c>
      <c r="B1516" t="s">
        <v>2299</v>
      </c>
      <c r="C1516">
        <v>12</v>
      </c>
      <c r="D1516">
        <v>103668808</v>
      </c>
      <c r="E1516">
        <v>103676139</v>
      </c>
    </row>
    <row r="1517" spans="1:7" x14ac:dyDescent="0.25">
      <c r="A1517" t="s">
        <v>2298</v>
      </c>
      <c r="B1517" t="s">
        <v>2297</v>
      </c>
      <c r="C1517">
        <v>12</v>
      </c>
      <c r="D1517">
        <v>103688044</v>
      </c>
      <c r="E1517">
        <v>103695529</v>
      </c>
      <c r="F1517" t="s">
        <v>2296</v>
      </c>
      <c r="G1517" t="s">
        <v>2295</v>
      </c>
    </row>
    <row r="1518" spans="1:7" x14ac:dyDescent="0.25">
      <c r="A1518" t="s">
        <v>2294</v>
      </c>
      <c r="B1518" t="s">
        <v>2293</v>
      </c>
      <c r="C1518">
        <v>12</v>
      </c>
      <c r="D1518">
        <v>103699528</v>
      </c>
      <c r="E1518">
        <v>103704619</v>
      </c>
    </row>
    <row r="1519" spans="1:7" x14ac:dyDescent="0.25">
      <c r="A1519" t="s">
        <v>2292</v>
      </c>
      <c r="B1519" t="s">
        <v>2291</v>
      </c>
      <c r="C1519">
        <v>12</v>
      </c>
      <c r="D1519">
        <v>103714549</v>
      </c>
      <c r="E1519">
        <v>103716697</v>
      </c>
    </row>
    <row r="1520" spans="1:7" x14ac:dyDescent="0.25">
      <c r="A1520" t="s">
        <v>2290</v>
      </c>
      <c r="B1520" t="s">
        <v>2289</v>
      </c>
      <c r="C1520">
        <v>12</v>
      </c>
      <c r="D1520">
        <v>103728156</v>
      </c>
      <c r="E1520">
        <v>103830373</v>
      </c>
      <c r="F1520" t="s">
        <v>2266</v>
      </c>
      <c r="G1520" t="s">
        <v>2265</v>
      </c>
    </row>
    <row r="1521" spans="1:7" x14ac:dyDescent="0.25">
      <c r="A1521" t="s">
        <v>2288</v>
      </c>
      <c r="B1521" t="s">
        <v>2287</v>
      </c>
      <c r="C1521">
        <v>12</v>
      </c>
      <c r="D1521">
        <v>103744030</v>
      </c>
      <c r="E1521">
        <v>103754733</v>
      </c>
    </row>
    <row r="1522" spans="1:7" x14ac:dyDescent="0.25">
      <c r="A1522" t="s">
        <v>2286</v>
      </c>
      <c r="B1522" t="s">
        <v>2285</v>
      </c>
      <c r="C1522">
        <v>12</v>
      </c>
      <c r="D1522">
        <v>103763594</v>
      </c>
      <c r="E1522">
        <v>103773592</v>
      </c>
      <c r="F1522" t="s">
        <v>2266</v>
      </c>
      <c r="G1522" t="s">
        <v>2265</v>
      </c>
    </row>
    <row r="1523" spans="1:7" x14ac:dyDescent="0.25">
      <c r="A1523" t="s">
        <v>2284</v>
      </c>
      <c r="B1523" t="s">
        <v>2283</v>
      </c>
      <c r="C1523">
        <v>12</v>
      </c>
      <c r="D1523">
        <v>103786113</v>
      </c>
      <c r="E1523">
        <v>103804362</v>
      </c>
    </row>
    <row r="1524" spans="1:7" x14ac:dyDescent="0.25">
      <c r="A1524" t="s">
        <v>2282</v>
      </c>
      <c r="B1524" t="s">
        <v>2281</v>
      </c>
      <c r="C1524">
        <v>12</v>
      </c>
      <c r="D1524">
        <v>103817856</v>
      </c>
      <c r="E1524">
        <v>103822243</v>
      </c>
    </row>
    <row r="1525" spans="1:7" x14ac:dyDescent="0.25">
      <c r="A1525" t="s">
        <v>2280</v>
      </c>
      <c r="B1525" t="s">
        <v>2279</v>
      </c>
      <c r="C1525">
        <v>12</v>
      </c>
      <c r="D1525">
        <v>103834650</v>
      </c>
      <c r="E1525">
        <v>103842339</v>
      </c>
    </row>
    <row r="1526" spans="1:7" x14ac:dyDescent="0.25">
      <c r="A1526" t="s">
        <v>2278</v>
      </c>
      <c r="B1526" t="s">
        <v>2277</v>
      </c>
      <c r="C1526">
        <v>12</v>
      </c>
      <c r="D1526">
        <v>103853589</v>
      </c>
      <c r="E1526">
        <v>103863562</v>
      </c>
      <c r="F1526" t="s">
        <v>2266</v>
      </c>
      <c r="G1526" t="s">
        <v>2265</v>
      </c>
    </row>
    <row r="1527" spans="1:7" x14ac:dyDescent="0.25">
      <c r="A1527" t="s">
        <v>2276</v>
      </c>
      <c r="B1527" t="s">
        <v>2275</v>
      </c>
      <c r="C1527">
        <v>12</v>
      </c>
      <c r="D1527">
        <v>103867846</v>
      </c>
      <c r="E1527">
        <v>103881511</v>
      </c>
    </row>
    <row r="1528" spans="1:7" x14ac:dyDescent="0.25">
      <c r="A1528" t="s">
        <v>2274</v>
      </c>
      <c r="B1528" t="s">
        <v>2273</v>
      </c>
      <c r="C1528">
        <v>12</v>
      </c>
      <c r="D1528">
        <v>103894926</v>
      </c>
      <c r="E1528">
        <v>103904887</v>
      </c>
      <c r="F1528" t="s">
        <v>2266</v>
      </c>
      <c r="G1528" t="s">
        <v>2265</v>
      </c>
    </row>
    <row r="1529" spans="1:7" x14ac:dyDescent="0.25">
      <c r="A1529" t="s">
        <v>2272</v>
      </c>
      <c r="B1529" t="s">
        <v>2271</v>
      </c>
      <c r="C1529">
        <v>12</v>
      </c>
      <c r="D1529">
        <v>103895897</v>
      </c>
      <c r="E1529">
        <v>103898784</v>
      </c>
    </row>
    <row r="1530" spans="1:7" x14ac:dyDescent="0.25">
      <c r="A1530" t="s">
        <v>2270</v>
      </c>
      <c r="B1530" t="s">
        <v>2269</v>
      </c>
      <c r="C1530">
        <v>12</v>
      </c>
      <c r="D1530">
        <v>103918732</v>
      </c>
      <c r="E1530">
        <v>103926291</v>
      </c>
    </row>
    <row r="1531" spans="1:7" x14ac:dyDescent="0.25">
      <c r="A1531" t="s">
        <v>2268</v>
      </c>
      <c r="B1531" t="s">
        <v>2267</v>
      </c>
      <c r="C1531">
        <v>12</v>
      </c>
      <c r="D1531">
        <v>103946931</v>
      </c>
      <c r="E1531">
        <v>103958975</v>
      </c>
      <c r="F1531" t="s">
        <v>2266</v>
      </c>
      <c r="G1531" t="s">
        <v>2265</v>
      </c>
    </row>
    <row r="1532" spans="1:7" x14ac:dyDescent="0.25">
      <c r="A1532" t="s">
        <v>2264</v>
      </c>
      <c r="B1532" t="s">
        <v>2263</v>
      </c>
      <c r="C1532">
        <v>12</v>
      </c>
      <c r="D1532">
        <v>103980243</v>
      </c>
      <c r="E1532">
        <v>103989957</v>
      </c>
      <c r="F1532" t="s">
        <v>2262</v>
      </c>
      <c r="G1532" t="s">
        <v>2261</v>
      </c>
    </row>
    <row r="1533" spans="1:7" x14ac:dyDescent="0.25">
      <c r="A1533" t="s">
        <v>2260</v>
      </c>
      <c r="B1533" t="s">
        <v>2259</v>
      </c>
      <c r="C1533">
        <v>12</v>
      </c>
      <c r="D1533">
        <v>103984792</v>
      </c>
      <c r="E1533">
        <v>103996579</v>
      </c>
    </row>
    <row r="1534" spans="1:7" x14ac:dyDescent="0.25">
      <c r="A1534" t="s">
        <v>2258</v>
      </c>
      <c r="B1534" t="s">
        <v>2257</v>
      </c>
      <c r="C1534">
        <v>12</v>
      </c>
      <c r="D1534">
        <v>103994743</v>
      </c>
      <c r="E1534">
        <v>104013755</v>
      </c>
      <c r="F1534" t="s">
        <v>2256</v>
      </c>
      <c r="G1534" t="s">
        <v>2255</v>
      </c>
    </row>
    <row r="1535" spans="1:7" x14ac:dyDescent="0.25">
      <c r="A1535" t="s">
        <v>2254</v>
      </c>
      <c r="B1535" t="s">
        <v>2253</v>
      </c>
      <c r="C1535">
        <v>12</v>
      </c>
      <c r="D1535">
        <v>104021919</v>
      </c>
      <c r="E1535">
        <v>104024427</v>
      </c>
    </row>
    <row r="1536" spans="1:7" x14ac:dyDescent="0.25">
      <c r="A1536" t="s">
        <v>2252</v>
      </c>
      <c r="B1536" t="s">
        <v>2251</v>
      </c>
      <c r="C1536">
        <v>12</v>
      </c>
      <c r="D1536">
        <v>104028769</v>
      </c>
      <c r="E1536">
        <v>104044443</v>
      </c>
      <c r="F1536" t="s">
        <v>2250</v>
      </c>
      <c r="G1536" t="s">
        <v>2249</v>
      </c>
    </row>
    <row r="1537" spans="1:7" x14ac:dyDescent="0.25">
      <c r="A1537" t="s">
        <v>2248</v>
      </c>
      <c r="B1537" t="s">
        <v>2247</v>
      </c>
      <c r="C1537">
        <v>12</v>
      </c>
      <c r="D1537">
        <v>104080649</v>
      </c>
      <c r="E1537">
        <v>104086724</v>
      </c>
    </row>
    <row r="1538" spans="1:7" x14ac:dyDescent="0.25">
      <c r="A1538" t="s">
        <v>2246</v>
      </c>
      <c r="B1538" t="s">
        <v>2245</v>
      </c>
      <c r="C1538">
        <v>12</v>
      </c>
      <c r="D1538">
        <v>104101113</v>
      </c>
      <c r="E1538">
        <v>104106137</v>
      </c>
      <c r="F1538" t="s">
        <v>2244</v>
      </c>
      <c r="G1538" t="s">
        <v>2243</v>
      </c>
    </row>
    <row r="1539" spans="1:7" x14ac:dyDescent="0.25">
      <c r="A1539" t="s">
        <v>2242</v>
      </c>
      <c r="B1539" t="s">
        <v>2241</v>
      </c>
      <c r="C1539">
        <v>12</v>
      </c>
      <c r="D1539">
        <v>104109283</v>
      </c>
      <c r="E1539">
        <v>104109390</v>
      </c>
    </row>
    <row r="1540" spans="1:7" x14ac:dyDescent="0.25">
      <c r="A1540" t="s">
        <v>2240</v>
      </c>
      <c r="B1540" t="s">
        <v>2239</v>
      </c>
      <c r="C1540">
        <v>12</v>
      </c>
      <c r="D1540">
        <v>104112724</v>
      </c>
      <c r="E1540">
        <v>104121896</v>
      </c>
      <c r="F1540" t="s">
        <v>2210</v>
      </c>
      <c r="G1540" t="s">
        <v>2209</v>
      </c>
    </row>
    <row r="1541" spans="1:7" x14ac:dyDescent="0.25">
      <c r="A1541" t="s">
        <v>2238</v>
      </c>
      <c r="B1541" t="s">
        <v>2237</v>
      </c>
      <c r="C1541">
        <v>12</v>
      </c>
      <c r="D1541">
        <v>104127996</v>
      </c>
      <c r="E1541">
        <v>104139545</v>
      </c>
      <c r="F1541" t="s">
        <v>2210</v>
      </c>
      <c r="G1541" t="s">
        <v>2209</v>
      </c>
    </row>
    <row r="1542" spans="1:7" x14ac:dyDescent="0.25">
      <c r="A1542" t="s">
        <v>2236</v>
      </c>
      <c r="B1542" t="s">
        <v>2235</v>
      </c>
      <c r="C1542">
        <v>12</v>
      </c>
      <c r="D1542">
        <v>104146382</v>
      </c>
      <c r="E1542">
        <v>104153870</v>
      </c>
      <c r="F1542" t="s">
        <v>2210</v>
      </c>
      <c r="G1542" t="s">
        <v>2209</v>
      </c>
    </row>
    <row r="1543" spans="1:7" x14ac:dyDescent="0.25">
      <c r="A1543" t="s">
        <v>2234</v>
      </c>
      <c r="B1543" t="s">
        <v>2233</v>
      </c>
      <c r="C1543">
        <v>12</v>
      </c>
      <c r="D1543">
        <v>104173303</v>
      </c>
      <c r="E1543">
        <v>104178296</v>
      </c>
    </row>
    <row r="1544" spans="1:7" x14ac:dyDescent="0.25">
      <c r="A1544" t="s">
        <v>2232</v>
      </c>
      <c r="B1544" t="s">
        <v>2231</v>
      </c>
      <c r="C1544">
        <v>12</v>
      </c>
      <c r="D1544">
        <v>104189517</v>
      </c>
      <c r="E1544">
        <v>104192926</v>
      </c>
    </row>
    <row r="1545" spans="1:7" x14ac:dyDescent="0.25">
      <c r="A1545" t="s">
        <v>2230</v>
      </c>
      <c r="B1545" t="s">
        <v>2229</v>
      </c>
      <c r="C1545">
        <v>12</v>
      </c>
      <c r="D1545">
        <v>104214544</v>
      </c>
      <c r="E1545">
        <v>104221129</v>
      </c>
      <c r="F1545" t="s">
        <v>2210</v>
      </c>
      <c r="G1545" t="s">
        <v>2209</v>
      </c>
    </row>
    <row r="1546" spans="1:7" x14ac:dyDescent="0.25">
      <c r="A1546" t="s">
        <v>2228</v>
      </c>
      <c r="B1546" t="s">
        <v>2227</v>
      </c>
      <c r="C1546">
        <v>12</v>
      </c>
      <c r="D1546">
        <v>104228917</v>
      </c>
      <c r="E1546">
        <v>104230003</v>
      </c>
    </row>
    <row r="1547" spans="1:7" x14ac:dyDescent="0.25">
      <c r="A1547" t="s">
        <v>2226</v>
      </c>
      <c r="B1547" t="s">
        <v>2225</v>
      </c>
      <c r="C1547">
        <v>12</v>
      </c>
      <c r="D1547">
        <v>104236245</v>
      </c>
      <c r="E1547">
        <v>104241939</v>
      </c>
      <c r="F1547" t="s">
        <v>2210</v>
      </c>
      <c r="G1547" t="s">
        <v>2209</v>
      </c>
    </row>
    <row r="1548" spans="1:7" x14ac:dyDescent="0.25">
      <c r="A1548" t="s">
        <v>2224</v>
      </c>
      <c r="B1548" t="s">
        <v>2223</v>
      </c>
      <c r="C1548">
        <v>12</v>
      </c>
      <c r="D1548">
        <v>104247905</v>
      </c>
      <c r="E1548">
        <v>104253669</v>
      </c>
    </row>
    <row r="1549" spans="1:7" x14ac:dyDescent="0.25">
      <c r="A1549" t="s">
        <v>2222</v>
      </c>
      <c r="B1549" t="s">
        <v>2221</v>
      </c>
      <c r="C1549">
        <v>12</v>
      </c>
      <c r="D1549">
        <v>104263122</v>
      </c>
      <c r="E1549">
        <v>104269372</v>
      </c>
      <c r="F1549" t="s">
        <v>2210</v>
      </c>
      <c r="G1549" t="s">
        <v>2209</v>
      </c>
    </row>
    <row r="1550" spans="1:7" x14ac:dyDescent="0.25">
      <c r="A1550" t="s">
        <v>2220</v>
      </c>
      <c r="B1550" t="s">
        <v>2219</v>
      </c>
      <c r="C1550">
        <v>12</v>
      </c>
      <c r="D1550">
        <v>104314553</v>
      </c>
      <c r="E1550">
        <v>104320725</v>
      </c>
      <c r="F1550" t="s">
        <v>2210</v>
      </c>
      <c r="G1550" t="s">
        <v>2209</v>
      </c>
    </row>
    <row r="1551" spans="1:7" x14ac:dyDescent="0.25">
      <c r="A1551" t="s">
        <v>2218</v>
      </c>
      <c r="B1551" t="s">
        <v>2217</v>
      </c>
      <c r="C1551">
        <v>12</v>
      </c>
      <c r="D1551">
        <v>104338486</v>
      </c>
      <c r="E1551">
        <v>104346144</v>
      </c>
      <c r="F1551" t="s">
        <v>2210</v>
      </c>
      <c r="G1551" t="s">
        <v>2209</v>
      </c>
    </row>
    <row r="1552" spans="1:7" x14ac:dyDescent="0.25">
      <c r="A1552" t="s">
        <v>2216</v>
      </c>
      <c r="B1552" t="s">
        <v>2215</v>
      </c>
      <c r="C1552">
        <v>12</v>
      </c>
      <c r="D1552">
        <v>104338486</v>
      </c>
      <c r="E1552">
        <v>104394257</v>
      </c>
      <c r="F1552" t="s">
        <v>2210</v>
      </c>
      <c r="G1552" t="s">
        <v>2209</v>
      </c>
    </row>
    <row r="1553" spans="1:7" x14ac:dyDescent="0.25">
      <c r="A1553" t="s">
        <v>2214</v>
      </c>
      <c r="B1553" t="s">
        <v>2213</v>
      </c>
      <c r="C1553">
        <v>12</v>
      </c>
      <c r="D1553">
        <v>104358003</v>
      </c>
      <c r="E1553">
        <v>104363534</v>
      </c>
    </row>
    <row r="1554" spans="1:7" x14ac:dyDescent="0.25">
      <c r="A1554" t="s">
        <v>2212</v>
      </c>
      <c r="B1554" t="s">
        <v>2211</v>
      </c>
      <c r="C1554">
        <v>12</v>
      </c>
      <c r="D1554">
        <v>104406729</v>
      </c>
      <c r="E1554">
        <v>104414329</v>
      </c>
      <c r="F1554" t="s">
        <v>2210</v>
      </c>
      <c r="G1554" t="s">
        <v>2209</v>
      </c>
    </row>
    <row r="1555" spans="1:7" x14ac:dyDescent="0.25">
      <c r="A1555" t="s">
        <v>2208</v>
      </c>
      <c r="B1555" t="s">
        <v>2207</v>
      </c>
      <c r="C1555">
        <v>12</v>
      </c>
      <c r="D1555">
        <v>104419273</v>
      </c>
      <c r="E1555">
        <v>104419400</v>
      </c>
    </row>
    <row r="1556" spans="1:7" x14ac:dyDescent="0.25">
      <c r="A1556" t="s">
        <v>2206</v>
      </c>
      <c r="B1556" t="s">
        <v>2205</v>
      </c>
      <c r="C1556">
        <v>12</v>
      </c>
      <c r="D1556">
        <v>104471209</v>
      </c>
      <c r="E1556">
        <v>104473330</v>
      </c>
      <c r="F1556" t="s">
        <v>2204</v>
      </c>
      <c r="G1556" t="s">
        <v>2203</v>
      </c>
    </row>
    <row r="1557" spans="1:7" x14ac:dyDescent="0.25">
      <c r="A1557" t="s">
        <v>2202</v>
      </c>
      <c r="B1557" t="s">
        <v>2201</v>
      </c>
      <c r="C1557">
        <v>12</v>
      </c>
      <c r="D1557">
        <v>104473331</v>
      </c>
      <c r="E1557">
        <v>104477759</v>
      </c>
    </row>
    <row r="1558" spans="1:7" x14ac:dyDescent="0.25">
      <c r="A1558" t="s">
        <v>2200</v>
      </c>
      <c r="B1558" t="s">
        <v>2199</v>
      </c>
      <c r="C1558">
        <v>12</v>
      </c>
      <c r="D1558">
        <v>104509198</v>
      </c>
      <c r="E1558">
        <v>104525977</v>
      </c>
    </row>
    <row r="1559" spans="1:7" x14ac:dyDescent="0.25">
      <c r="A1559" t="s">
        <v>2198</v>
      </c>
      <c r="B1559" t="s">
        <v>2197</v>
      </c>
      <c r="C1559">
        <v>12</v>
      </c>
      <c r="D1559">
        <v>104687742</v>
      </c>
      <c r="E1559">
        <v>104751952</v>
      </c>
      <c r="F1559" t="s">
        <v>2196</v>
      </c>
      <c r="G1559" t="s">
        <v>2195</v>
      </c>
    </row>
    <row r="1560" spans="1:7" x14ac:dyDescent="0.25">
      <c r="A1560" t="s">
        <v>2194</v>
      </c>
      <c r="B1560" t="s">
        <v>2193</v>
      </c>
      <c r="C1560">
        <v>12</v>
      </c>
      <c r="D1560">
        <v>104763117</v>
      </c>
      <c r="E1560">
        <v>104865076</v>
      </c>
      <c r="F1560" t="s">
        <v>2192</v>
      </c>
      <c r="G1560" t="s">
        <v>2191</v>
      </c>
    </row>
    <row r="1561" spans="1:7" x14ac:dyDescent="0.25">
      <c r="A1561" t="s">
        <v>2190</v>
      </c>
      <c r="B1561" t="s">
        <v>2189</v>
      </c>
      <c r="C1561">
        <v>12</v>
      </c>
      <c r="D1561">
        <v>104857371</v>
      </c>
      <c r="E1561">
        <v>104871535</v>
      </c>
    </row>
    <row r="1562" spans="1:7" x14ac:dyDescent="0.25">
      <c r="A1562" t="s">
        <v>2188</v>
      </c>
      <c r="B1562" t="s">
        <v>2187</v>
      </c>
      <c r="C1562">
        <v>12</v>
      </c>
      <c r="D1562">
        <v>104925501</v>
      </c>
      <c r="E1562">
        <v>104926689</v>
      </c>
    </row>
    <row r="1563" spans="1:7" x14ac:dyDescent="0.25">
      <c r="A1563" t="s">
        <v>2186</v>
      </c>
      <c r="B1563" t="s">
        <v>2185</v>
      </c>
      <c r="C1563">
        <v>12</v>
      </c>
      <c r="D1563">
        <v>104929933</v>
      </c>
      <c r="E1563">
        <v>105009809</v>
      </c>
      <c r="F1563" t="s">
        <v>2184</v>
      </c>
      <c r="G1563" t="s">
        <v>2183</v>
      </c>
    </row>
    <row r="1564" spans="1:7" x14ac:dyDescent="0.25">
      <c r="A1564" t="s">
        <v>2182</v>
      </c>
      <c r="B1564" t="s">
        <v>2181</v>
      </c>
      <c r="C1564">
        <v>12</v>
      </c>
      <c r="D1564">
        <v>105021359</v>
      </c>
      <c r="E1564">
        <v>105029936</v>
      </c>
    </row>
    <row r="1565" spans="1:7" x14ac:dyDescent="0.25">
      <c r="A1565" t="s">
        <v>2180</v>
      </c>
      <c r="B1565" t="s">
        <v>2179</v>
      </c>
      <c r="C1565">
        <v>12</v>
      </c>
      <c r="D1565">
        <v>105027642</v>
      </c>
      <c r="E1565">
        <v>105027963</v>
      </c>
    </row>
    <row r="1566" spans="1:7" x14ac:dyDescent="0.25">
      <c r="A1566" t="s">
        <v>2178</v>
      </c>
      <c r="B1566" t="s">
        <v>2177</v>
      </c>
      <c r="C1566">
        <v>12</v>
      </c>
      <c r="D1566">
        <v>105030617</v>
      </c>
      <c r="E1566">
        <v>105032279</v>
      </c>
    </row>
    <row r="1567" spans="1:7" x14ac:dyDescent="0.25">
      <c r="A1567" t="s">
        <v>2176</v>
      </c>
      <c r="B1567" t="s">
        <v>2175</v>
      </c>
      <c r="C1567">
        <v>12</v>
      </c>
      <c r="D1567">
        <v>105031075</v>
      </c>
      <c r="E1567">
        <v>105031349</v>
      </c>
      <c r="F1567" t="s">
        <v>2174</v>
      </c>
      <c r="G1567" t="s">
        <v>2173</v>
      </c>
    </row>
    <row r="1568" spans="1:7" x14ac:dyDescent="0.25">
      <c r="A1568" t="s">
        <v>2172</v>
      </c>
      <c r="B1568" t="s">
        <v>2171</v>
      </c>
      <c r="C1568">
        <v>12</v>
      </c>
      <c r="D1568">
        <v>105031077</v>
      </c>
      <c r="E1568">
        <v>105031141</v>
      </c>
    </row>
    <row r="1569" spans="1:7" x14ac:dyDescent="0.25">
      <c r="A1569" t="s">
        <v>2170</v>
      </c>
      <c r="B1569" t="s">
        <v>2169</v>
      </c>
      <c r="C1569">
        <v>12</v>
      </c>
      <c r="D1569">
        <v>105032688</v>
      </c>
      <c r="E1569">
        <v>105042906</v>
      </c>
      <c r="F1569" t="s">
        <v>2168</v>
      </c>
      <c r="G1569" t="s">
        <v>2167</v>
      </c>
    </row>
    <row r="1570" spans="1:7" x14ac:dyDescent="0.25">
      <c r="A1570" t="s">
        <v>2166</v>
      </c>
      <c r="B1570" t="s">
        <v>2165</v>
      </c>
      <c r="C1570">
        <v>12</v>
      </c>
      <c r="D1570">
        <v>105135196</v>
      </c>
      <c r="E1570">
        <v>105135441</v>
      </c>
    </row>
    <row r="1571" spans="1:7" x14ac:dyDescent="0.25">
      <c r="A1571" t="s">
        <v>2164</v>
      </c>
      <c r="B1571" t="s">
        <v>2163</v>
      </c>
      <c r="C1571">
        <v>12</v>
      </c>
      <c r="D1571">
        <v>105146014</v>
      </c>
      <c r="E1571">
        <v>105155225</v>
      </c>
      <c r="F1571" t="s">
        <v>2154</v>
      </c>
      <c r="G1571" t="s">
        <v>2153</v>
      </c>
    </row>
    <row r="1572" spans="1:7" x14ac:dyDescent="0.25">
      <c r="A1572" t="s">
        <v>2162</v>
      </c>
      <c r="B1572" t="s">
        <v>2161</v>
      </c>
      <c r="C1572">
        <v>12</v>
      </c>
      <c r="D1572">
        <v>105159690</v>
      </c>
      <c r="E1572">
        <v>105166625</v>
      </c>
      <c r="F1572" t="s">
        <v>2154</v>
      </c>
      <c r="G1572" t="s">
        <v>2153</v>
      </c>
    </row>
    <row r="1573" spans="1:7" x14ac:dyDescent="0.25">
      <c r="A1573" t="s">
        <v>2160</v>
      </c>
      <c r="B1573" t="s">
        <v>2159</v>
      </c>
      <c r="C1573">
        <v>12</v>
      </c>
      <c r="D1573">
        <v>105176344</v>
      </c>
      <c r="E1573">
        <v>105181145</v>
      </c>
      <c r="F1573" t="s">
        <v>2154</v>
      </c>
      <c r="G1573" t="s">
        <v>2153</v>
      </c>
    </row>
    <row r="1574" spans="1:7" x14ac:dyDescent="0.25">
      <c r="A1574" t="s">
        <v>2158</v>
      </c>
      <c r="B1574" t="s">
        <v>2157</v>
      </c>
      <c r="C1574">
        <v>12</v>
      </c>
      <c r="D1574">
        <v>105191043</v>
      </c>
      <c r="E1574">
        <v>105195612</v>
      </c>
      <c r="F1574" t="s">
        <v>2154</v>
      </c>
      <c r="G1574" t="s">
        <v>2153</v>
      </c>
    </row>
    <row r="1575" spans="1:7" x14ac:dyDescent="0.25">
      <c r="A1575" t="s">
        <v>2156</v>
      </c>
      <c r="B1575" t="s">
        <v>2155</v>
      </c>
      <c r="C1575">
        <v>12</v>
      </c>
      <c r="D1575">
        <v>105201957</v>
      </c>
      <c r="E1575">
        <v>105206993</v>
      </c>
      <c r="F1575" t="s">
        <v>2154</v>
      </c>
      <c r="G1575" t="s">
        <v>2153</v>
      </c>
    </row>
    <row r="1576" spans="1:7" x14ac:dyDescent="0.25">
      <c r="A1576" t="s">
        <v>2152</v>
      </c>
      <c r="B1576" t="s">
        <v>2151</v>
      </c>
      <c r="C1576">
        <v>12</v>
      </c>
      <c r="D1576">
        <v>105216750</v>
      </c>
      <c r="E1576">
        <v>105222793</v>
      </c>
      <c r="F1576" t="s">
        <v>2150</v>
      </c>
      <c r="G1576" t="s">
        <v>2149</v>
      </c>
    </row>
    <row r="1577" spans="1:7" x14ac:dyDescent="0.25">
      <c r="A1577" t="s">
        <v>2148</v>
      </c>
      <c r="B1577" t="s">
        <v>2147</v>
      </c>
      <c r="C1577">
        <v>12</v>
      </c>
      <c r="D1577">
        <v>105333870</v>
      </c>
      <c r="E1577">
        <v>105383932</v>
      </c>
    </row>
    <row r="1578" spans="1:7" x14ac:dyDescent="0.25">
      <c r="A1578" t="s">
        <v>2146</v>
      </c>
      <c r="B1578" t="s">
        <v>2145</v>
      </c>
      <c r="C1578">
        <v>12</v>
      </c>
      <c r="D1578">
        <v>105394860</v>
      </c>
      <c r="E1578">
        <v>105404618</v>
      </c>
    </row>
    <row r="1579" spans="1:7" x14ac:dyDescent="0.25">
      <c r="A1579" t="s">
        <v>2144</v>
      </c>
      <c r="B1579" t="s">
        <v>2143</v>
      </c>
      <c r="C1579">
        <v>12</v>
      </c>
      <c r="D1579">
        <v>105404019</v>
      </c>
      <c r="E1579">
        <v>105412005</v>
      </c>
    </row>
    <row r="1580" spans="1:7" x14ac:dyDescent="0.25">
      <c r="A1580" t="s">
        <v>2142</v>
      </c>
      <c r="B1580" t="s">
        <v>2141</v>
      </c>
      <c r="C1580">
        <v>12</v>
      </c>
      <c r="D1580">
        <v>105453856</v>
      </c>
      <c r="E1580">
        <v>105493095</v>
      </c>
      <c r="F1580" t="s">
        <v>2140</v>
      </c>
      <c r="G1580" t="s">
        <v>2139</v>
      </c>
    </row>
    <row r="1581" spans="1:7" x14ac:dyDescent="0.25">
      <c r="A1581" t="s">
        <v>2138</v>
      </c>
      <c r="B1581" t="s">
        <v>2137</v>
      </c>
      <c r="C1581">
        <v>12</v>
      </c>
      <c r="D1581">
        <v>105513480</v>
      </c>
      <c r="E1581">
        <v>105515246</v>
      </c>
    </row>
    <row r="1582" spans="1:7" x14ac:dyDescent="0.25">
      <c r="A1582" t="s">
        <v>2136</v>
      </c>
      <c r="B1582" t="s">
        <v>2135</v>
      </c>
      <c r="C1582">
        <v>12</v>
      </c>
      <c r="D1582">
        <v>105561263</v>
      </c>
      <c r="E1582">
        <v>105562556</v>
      </c>
    </row>
    <row r="1583" spans="1:7" x14ac:dyDescent="0.25">
      <c r="A1583" t="s">
        <v>2134</v>
      </c>
      <c r="B1583" t="s">
        <v>2133</v>
      </c>
      <c r="C1583">
        <v>12</v>
      </c>
      <c r="D1583">
        <v>105563226</v>
      </c>
      <c r="E1583">
        <v>105595237</v>
      </c>
      <c r="F1583" t="s">
        <v>2132</v>
      </c>
      <c r="G1583" t="s">
        <v>2131</v>
      </c>
    </row>
    <row r="1584" spans="1:7" x14ac:dyDescent="0.25">
      <c r="A1584" t="s">
        <v>2130</v>
      </c>
      <c r="B1584" t="s">
        <v>2129</v>
      </c>
      <c r="C1584">
        <v>12</v>
      </c>
      <c r="D1584">
        <v>105603085</v>
      </c>
      <c r="E1584">
        <v>105605428</v>
      </c>
      <c r="F1584" t="s">
        <v>2128</v>
      </c>
      <c r="G1584" t="s">
        <v>2127</v>
      </c>
    </row>
    <row r="1585" spans="1:7" x14ac:dyDescent="0.25">
      <c r="A1585" t="s">
        <v>2126</v>
      </c>
      <c r="B1585" t="s">
        <v>2125</v>
      </c>
      <c r="C1585">
        <v>12</v>
      </c>
      <c r="D1585">
        <v>105616136</v>
      </c>
      <c r="E1585">
        <v>105685211</v>
      </c>
      <c r="F1585" t="s">
        <v>2124</v>
      </c>
      <c r="G1585" t="s">
        <v>2123</v>
      </c>
    </row>
    <row r="1586" spans="1:7" x14ac:dyDescent="0.25">
      <c r="A1586" t="s">
        <v>2122</v>
      </c>
      <c r="B1586" t="s">
        <v>2121</v>
      </c>
      <c r="C1586">
        <v>12</v>
      </c>
      <c r="D1586">
        <v>105645843</v>
      </c>
      <c r="E1586">
        <v>105645971</v>
      </c>
    </row>
    <row r="1587" spans="1:7" x14ac:dyDescent="0.25">
      <c r="A1587" t="s">
        <v>2120</v>
      </c>
      <c r="B1587" t="s">
        <v>2119</v>
      </c>
      <c r="C1587">
        <v>12</v>
      </c>
      <c r="D1587">
        <v>105684829</v>
      </c>
      <c r="E1587">
        <v>105703023</v>
      </c>
      <c r="F1587" t="s">
        <v>2118</v>
      </c>
      <c r="G1587" t="s">
        <v>2117</v>
      </c>
    </row>
    <row r="1588" spans="1:7" x14ac:dyDescent="0.25">
      <c r="A1588" t="s">
        <v>2116</v>
      </c>
      <c r="B1588" t="s">
        <v>2115</v>
      </c>
      <c r="C1588">
        <v>12</v>
      </c>
      <c r="D1588">
        <v>105705976</v>
      </c>
      <c r="E1588">
        <v>105782447</v>
      </c>
      <c r="F1588" t="s">
        <v>2114</v>
      </c>
      <c r="G1588" t="s">
        <v>2113</v>
      </c>
    </row>
    <row r="1589" spans="1:7" x14ac:dyDescent="0.25">
      <c r="A1589" t="s">
        <v>2112</v>
      </c>
      <c r="B1589" t="s">
        <v>2111</v>
      </c>
      <c r="C1589">
        <v>12</v>
      </c>
      <c r="D1589">
        <v>105784694</v>
      </c>
      <c r="E1589">
        <v>105838944</v>
      </c>
      <c r="F1589" t="s">
        <v>2110</v>
      </c>
      <c r="G1589" t="s">
        <v>2109</v>
      </c>
    </row>
    <row r="1590" spans="1:7" x14ac:dyDescent="0.25">
      <c r="A1590" t="s">
        <v>2108</v>
      </c>
      <c r="B1590" t="s">
        <v>2107</v>
      </c>
      <c r="C1590">
        <v>12</v>
      </c>
      <c r="D1590">
        <v>105864262</v>
      </c>
      <c r="E1590">
        <v>105874745</v>
      </c>
    </row>
    <row r="1591" spans="1:7" x14ac:dyDescent="0.25">
      <c r="A1591" t="s">
        <v>2106</v>
      </c>
      <c r="B1591" t="s">
        <v>2105</v>
      </c>
      <c r="C1591">
        <v>12</v>
      </c>
      <c r="D1591">
        <v>105865724</v>
      </c>
      <c r="E1591">
        <v>105865793</v>
      </c>
    </row>
    <row r="1592" spans="1:7" x14ac:dyDescent="0.25">
      <c r="A1592" t="s">
        <v>2104</v>
      </c>
      <c r="B1592" t="s">
        <v>2103</v>
      </c>
      <c r="C1592">
        <v>12</v>
      </c>
      <c r="D1592">
        <v>105899841</v>
      </c>
      <c r="E1592">
        <v>105902150</v>
      </c>
    </row>
    <row r="1593" spans="1:7" x14ac:dyDescent="0.25">
      <c r="A1593" t="s">
        <v>2102</v>
      </c>
      <c r="B1593" t="s">
        <v>2101</v>
      </c>
      <c r="C1593">
        <v>12</v>
      </c>
      <c r="D1593">
        <v>106010228</v>
      </c>
      <c r="E1593">
        <v>106077426</v>
      </c>
      <c r="F1593" t="s">
        <v>2100</v>
      </c>
      <c r="G1593" t="s">
        <v>2099</v>
      </c>
    </row>
    <row r="1594" spans="1:7" x14ac:dyDescent="0.25">
      <c r="A1594" t="s">
        <v>2098</v>
      </c>
      <c r="B1594" t="s">
        <v>2097</v>
      </c>
      <c r="C1594">
        <v>12</v>
      </c>
      <c r="D1594">
        <v>106084370</v>
      </c>
      <c r="E1594">
        <v>106088657</v>
      </c>
    </row>
    <row r="1595" spans="1:7" x14ac:dyDescent="0.25">
      <c r="A1595" t="s">
        <v>2096</v>
      </c>
      <c r="B1595" t="s">
        <v>2095</v>
      </c>
      <c r="C1595">
        <v>12</v>
      </c>
      <c r="D1595">
        <v>106094823</v>
      </c>
      <c r="E1595">
        <v>106098971</v>
      </c>
    </row>
    <row r="1596" spans="1:7" x14ac:dyDescent="0.25">
      <c r="A1596" t="s">
        <v>2094</v>
      </c>
      <c r="B1596" t="s">
        <v>2093</v>
      </c>
      <c r="C1596">
        <v>12</v>
      </c>
      <c r="D1596">
        <v>106131978</v>
      </c>
      <c r="E1596">
        <v>106145400</v>
      </c>
    </row>
    <row r="1597" spans="1:7" x14ac:dyDescent="0.25">
      <c r="A1597" t="s">
        <v>2092</v>
      </c>
      <c r="B1597" t="s">
        <v>2091</v>
      </c>
      <c r="C1597">
        <v>12</v>
      </c>
      <c r="D1597">
        <v>106221075</v>
      </c>
      <c r="E1597">
        <v>106221206</v>
      </c>
    </row>
    <row r="1598" spans="1:7" x14ac:dyDescent="0.25">
      <c r="A1598" t="s">
        <v>2090</v>
      </c>
      <c r="B1598" t="s">
        <v>2089</v>
      </c>
      <c r="C1598">
        <v>12</v>
      </c>
      <c r="D1598">
        <v>106327368</v>
      </c>
      <c r="E1598">
        <v>106330821</v>
      </c>
    </row>
    <row r="1599" spans="1:7" x14ac:dyDescent="0.25">
      <c r="A1599" t="s">
        <v>2088</v>
      </c>
      <c r="B1599" t="s">
        <v>2087</v>
      </c>
      <c r="C1599">
        <v>12</v>
      </c>
      <c r="D1599">
        <v>106442653</v>
      </c>
      <c r="E1599">
        <v>106447666</v>
      </c>
    </row>
    <row r="1600" spans="1:7" x14ac:dyDescent="0.25">
      <c r="A1600" t="s">
        <v>2086</v>
      </c>
      <c r="B1600" t="s">
        <v>2085</v>
      </c>
      <c r="C1600">
        <v>12</v>
      </c>
      <c r="D1600">
        <v>106459150</v>
      </c>
      <c r="E1600">
        <v>106459495</v>
      </c>
    </row>
    <row r="1601" spans="1:7" x14ac:dyDescent="0.25">
      <c r="A1601" t="s">
        <v>2084</v>
      </c>
      <c r="B1601" t="s">
        <v>2083</v>
      </c>
      <c r="C1601">
        <v>12</v>
      </c>
      <c r="D1601">
        <v>106508242</v>
      </c>
      <c r="E1601">
        <v>106509910</v>
      </c>
    </row>
    <row r="1602" spans="1:7" x14ac:dyDescent="0.25">
      <c r="A1602" t="s">
        <v>2082</v>
      </c>
      <c r="B1602" t="s">
        <v>2081</v>
      </c>
      <c r="C1602">
        <v>12</v>
      </c>
      <c r="D1602">
        <v>106544837</v>
      </c>
      <c r="E1602">
        <v>106546326</v>
      </c>
    </row>
    <row r="1603" spans="1:7" x14ac:dyDescent="0.25">
      <c r="A1603" t="s">
        <v>2080</v>
      </c>
      <c r="B1603" t="s">
        <v>2079</v>
      </c>
      <c r="C1603">
        <v>12</v>
      </c>
      <c r="D1603">
        <v>106558750</v>
      </c>
      <c r="E1603">
        <v>106574924</v>
      </c>
    </row>
    <row r="1604" spans="1:7" x14ac:dyDescent="0.25">
      <c r="A1604" t="s">
        <v>2078</v>
      </c>
      <c r="B1604" t="s">
        <v>2077</v>
      </c>
      <c r="C1604">
        <v>12</v>
      </c>
      <c r="D1604">
        <v>106685607</v>
      </c>
      <c r="E1604">
        <v>106716362</v>
      </c>
    </row>
    <row r="1605" spans="1:7" x14ac:dyDescent="0.25">
      <c r="A1605" t="s">
        <v>2076</v>
      </c>
      <c r="B1605" t="s">
        <v>2075</v>
      </c>
      <c r="C1605">
        <v>12</v>
      </c>
      <c r="D1605">
        <v>106837982</v>
      </c>
      <c r="E1605">
        <v>106878841</v>
      </c>
    </row>
    <row r="1606" spans="1:7" x14ac:dyDescent="0.25">
      <c r="A1606" t="s">
        <v>2074</v>
      </c>
      <c r="B1606" t="s">
        <v>2073</v>
      </c>
      <c r="C1606">
        <v>12</v>
      </c>
      <c r="D1606">
        <v>106886446</v>
      </c>
      <c r="E1606">
        <v>106886926</v>
      </c>
    </row>
    <row r="1607" spans="1:7" x14ac:dyDescent="0.25">
      <c r="A1607" t="s">
        <v>2072</v>
      </c>
      <c r="B1607" t="s">
        <v>2071</v>
      </c>
      <c r="C1607">
        <v>12</v>
      </c>
      <c r="D1607">
        <v>106953812</v>
      </c>
      <c r="E1607">
        <v>106955928</v>
      </c>
    </row>
    <row r="1608" spans="1:7" x14ac:dyDescent="0.25">
      <c r="A1608" t="s">
        <v>2070</v>
      </c>
      <c r="B1608" t="s">
        <v>2069</v>
      </c>
      <c r="C1608">
        <v>13</v>
      </c>
      <c r="D1608">
        <v>102732486</v>
      </c>
      <c r="E1608">
        <v>103334497</v>
      </c>
      <c r="F1608" t="s">
        <v>2068</v>
      </c>
      <c r="G1608" t="s">
        <v>2067</v>
      </c>
    </row>
    <row r="1609" spans="1:7" x14ac:dyDescent="0.25">
      <c r="A1609" t="s">
        <v>2066</v>
      </c>
      <c r="B1609" t="s">
        <v>2065</v>
      </c>
      <c r="C1609">
        <v>13</v>
      </c>
      <c r="D1609">
        <v>103159795</v>
      </c>
      <c r="E1609">
        <v>103164069</v>
      </c>
    </row>
    <row r="1610" spans="1:7" x14ac:dyDescent="0.25">
      <c r="A1610" t="s">
        <v>2064</v>
      </c>
      <c r="B1610" t="s">
        <v>2063</v>
      </c>
      <c r="C1610">
        <v>13</v>
      </c>
      <c r="D1610">
        <v>103356252</v>
      </c>
      <c r="E1610">
        <v>103357704</v>
      </c>
    </row>
    <row r="1611" spans="1:7" x14ac:dyDescent="0.25">
      <c r="A1611" t="s">
        <v>2062</v>
      </c>
      <c r="B1611" t="s">
        <v>2061</v>
      </c>
      <c r="C1611">
        <v>13</v>
      </c>
      <c r="D1611">
        <v>103396202</v>
      </c>
      <c r="E1611">
        <v>103396306</v>
      </c>
    </row>
    <row r="1612" spans="1:7" x14ac:dyDescent="0.25">
      <c r="A1612" t="s">
        <v>2060</v>
      </c>
      <c r="B1612" t="s">
        <v>2059</v>
      </c>
      <c r="C1612">
        <v>13</v>
      </c>
      <c r="D1612">
        <v>103397109</v>
      </c>
      <c r="E1612">
        <v>103397591</v>
      </c>
    </row>
    <row r="1613" spans="1:7" x14ac:dyDescent="0.25">
      <c r="A1613" t="s">
        <v>2058</v>
      </c>
      <c r="B1613" t="s">
        <v>2057</v>
      </c>
      <c r="C1613">
        <v>13</v>
      </c>
      <c r="D1613">
        <v>103420802</v>
      </c>
      <c r="E1613">
        <v>103421082</v>
      </c>
    </row>
    <row r="1614" spans="1:7" x14ac:dyDescent="0.25">
      <c r="A1614" t="s">
        <v>2056</v>
      </c>
      <c r="B1614" t="s">
        <v>2055</v>
      </c>
      <c r="C1614">
        <v>13</v>
      </c>
      <c r="D1614">
        <v>103591395</v>
      </c>
      <c r="E1614">
        <v>103707633</v>
      </c>
    </row>
    <row r="1615" spans="1:7" x14ac:dyDescent="0.25">
      <c r="A1615" t="s">
        <v>2054</v>
      </c>
      <c r="B1615" t="s">
        <v>2053</v>
      </c>
      <c r="C1615">
        <v>13</v>
      </c>
      <c r="D1615">
        <v>103641926</v>
      </c>
      <c r="E1615">
        <v>103642032</v>
      </c>
      <c r="F1615" t="s">
        <v>2052</v>
      </c>
      <c r="G1615" t="s">
        <v>2051</v>
      </c>
    </row>
    <row r="1616" spans="1:7" x14ac:dyDescent="0.25">
      <c r="A1616" t="s">
        <v>2050</v>
      </c>
      <c r="B1616" t="s">
        <v>2049</v>
      </c>
      <c r="C1616">
        <v>13</v>
      </c>
      <c r="D1616">
        <v>103739348</v>
      </c>
      <c r="E1616">
        <v>103774608</v>
      </c>
    </row>
    <row r="1617" spans="1:8" x14ac:dyDescent="0.25">
      <c r="A1617" t="s">
        <v>2048</v>
      </c>
      <c r="B1617" t="s">
        <v>2047</v>
      </c>
      <c r="C1617">
        <v>13</v>
      </c>
      <c r="D1617">
        <v>103818787</v>
      </c>
      <c r="E1617">
        <v>103920514</v>
      </c>
      <c r="F1617" t="s">
        <v>2046</v>
      </c>
      <c r="G1617" t="s">
        <v>2045</v>
      </c>
    </row>
    <row r="1618" spans="1:8" x14ac:dyDescent="0.25">
      <c r="A1618" t="s">
        <v>2044</v>
      </c>
      <c r="B1618" t="s">
        <v>2043</v>
      </c>
      <c r="C1618">
        <v>13</v>
      </c>
      <c r="D1618">
        <v>103945928</v>
      </c>
      <c r="E1618">
        <v>103970124</v>
      </c>
    </row>
    <row r="1619" spans="1:8" x14ac:dyDescent="0.25">
      <c r="A1619" t="s">
        <v>2042</v>
      </c>
      <c r="B1619" t="s">
        <v>2041</v>
      </c>
      <c r="C1619">
        <v>13</v>
      </c>
      <c r="D1619">
        <v>103976312</v>
      </c>
      <c r="E1619">
        <v>103978330</v>
      </c>
    </row>
    <row r="1620" spans="1:8" x14ac:dyDescent="0.25">
      <c r="A1620" t="s">
        <v>2040</v>
      </c>
      <c r="B1620" t="s">
        <v>2039</v>
      </c>
      <c r="C1620">
        <v>13</v>
      </c>
      <c r="D1620">
        <v>104023057</v>
      </c>
      <c r="E1620">
        <v>104109614</v>
      </c>
      <c r="F1620" t="s">
        <v>2038</v>
      </c>
      <c r="G1620" t="s">
        <v>2037</v>
      </c>
    </row>
    <row r="1621" spans="1:8" x14ac:dyDescent="0.25">
      <c r="A1621" t="s">
        <v>2036</v>
      </c>
      <c r="B1621" t="s">
        <v>2035</v>
      </c>
      <c r="C1621">
        <v>13</v>
      </c>
      <c r="D1621">
        <v>104109741</v>
      </c>
      <c r="E1621">
        <v>104141735</v>
      </c>
      <c r="F1621" t="s">
        <v>2034</v>
      </c>
      <c r="G1621" t="s">
        <v>2033</v>
      </c>
    </row>
    <row r="1622" spans="1:8" x14ac:dyDescent="0.25">
      <c r="A1622" t="s">
        <v>2032</v>
      </c>
      <c r="B1622" t="s">
        <v>2031</v>
      </c>
      <c r="C1622">
        <v>13</v>
      </c>
      <c r="D1622">
        <v>104142149</v>
      </c>
      <c r="E1622">
        <v>104178469</v>
      </c>
      <c r="F1622" t="s">
        <v>2030</v>
      </c>
      <c r="G1622" t="s">
        <v>2029</v>
      </c>
    </row>
    <row r="1623" spans="1:8" x14ac:dyDescent="0.25">
      <c r="A1623" t="s">
        <v>2028</v>
      </c>
      <c r="B1623" t="s">
        <v>2027</v>
      </c>
      <c r="C1623">
        <v>13</v>
      </c>
      <c r="D1623">
        <v>104178797</v>
      </c>
      <c r="E1623">
        <v>104203372</v>
      </c>
      <c r="F1623" t="s">
        <v>2026</v>
      </c>
      <c r="G1623" t="s">
        <v>2025</v>
      </c>
    </row>
    <row r="1624" spans="1:8" x14ac:dyDescent="0.25">
      <c r="A1624" t="s">
        <v>2024</v>
      </c>
      <c r="B1624" t="s">
        <v>2023</v>
      </c>
      <c r="C1624">
        <v>13</v>
      </c>
      <c r="D1624">
        <v>104205124</v>
      </c>
      <c r="E1624">
        <v>104228843</v>
      </c>
      <c r="F1624" t="s">
        <v>2022</v>
      </c>
      <c r="G1624" t="s">
        <v>2021</v>
      </c>
    </row>
    <row r="1625" spans="1:8" x14ac:dyDescent="0.25">
      <c r="A1625" t="s">
        <v>2020</v>
      </c>
      <c r="B1625" t="s">
        <v>2019</v>
      </c>
      <c r="C1625">
        <v>13</v>
      </c>
      <c r="D1625">
        <v>104228611</v>
      </c>
      <c r="E1625">
        <v>104252392</v>
      </c>
      <c r="F1625" t="s">
        <v>2018</v>
      </c>
      <c r="G1625" t="s">
        <v>2017</v>
      </c>
    </row>
    <row r="1626" spans="1:8" x14ac:dyDescent="0.25">
      <c r="A1626" t="s">
        <v>2016</v>
      </c>
      <c r="B1626" t="s">
        <v>2015</v>
      </c>
      <c r="C1626">
        <v>13</v>
      </c>
      <c r="D1626">
        <v>104287835</v>
      </c>
      <c r="E1626">
        <v>104496695</v>
      </c>
      <c r="F1626" t="s">
        <v>2014</v>
      </c>
      <c r="G1626" t="s">
        <v>2013</v>
      </c>
      <c r="H1626" t="str">
        <f>VLOOKUP(F1626,[1]genes_names_all_covarC_biomart!$A:$B,2,FALSE)</f>
        <v>ADAMTS6</v>
      </c>
    </row>
    <row r="1627" spans="1:8" x14ac:dyDescent="0.25">
      <c r="A1627" t="s">
        <v>2012</v>
      </c>
      <c r="B1627" t="s">
        <v>2011</v>
      </c>
      <c r="C1627">
        <v>13</v>
      </c>
      <c r="D1627">
        <v>104631140</v>
      </c>
      <c r="E1627">
        <v>104817142</v>
      </c>
      <c r="F1627" t="s">
        <v>2010</v>
      </c>
      <c r="G1627" t="s">
        <v>2009</v>
      </c>
    </row>
    <row r="1628" spans="1:8" x14ac:dyDescent="0.25">
      <c r="A1628" t="s">
        <v>2008</v>
      </c>
      <c r="B1628" t="s">
        <v>2007</v>
      </c>
      <c r="C1628">
        <v>13</v>
      </c>
      <c r="D1628">
        <v>104684931</v>
      </c>
      <c r="E1628">
        <v>104694994</v>
      </c>
    </row>
    <row r="1629" spans="1:8" x14ac:dyDescent="0.25">
      <c r="A1629" t="s">
        <v>2006</v>
      </c>
      <c r="B1629" t="s">
        <v>2005</v>
      </c>
      <c r="C1629">
        <v>13</v>
      </c>
      <c r="D1629">
        <v>104792484</v>
      </c>
      <c r="E1629">
        <v>104839274</v>
      </c>
      <c r="F1629" t="s">
        <v>2004</v>
      </c>
      <c r="G1629" t="s">
        <v>2003</v>
      </c>
    </row>
    <row r="1630" spans="1:8" x14ac:dyDescent="0.25">
      <c r="A1630" t="s">
        <v>2002</v>
      </c>
      <c r="B1630" t="s">
        <v>2001</v>
      </c>
      <c r="C1630">
        <v>13</v>
      </c>
      <c r="D1630">
        <v>104845283</v>
      </c>
      <c r="E1630">
        <v>104863893</v>
      </c>
      <c r="F1630" t="s">
        <v>2000</v>
      </c>
      <c r="G1630" t="s">
        <v>1999</v>
      </c>
    </row>
    <row r="1631" spans="1:8" x14ac:dyDescent="0.25">
      <c r="A1631" t="s">
        <v>1998</v>
      </c>
      <c r="B1631" t="s">
        <v>1997</v>
      </c>
      <c r="C1631">
        <v>13</v>
      </c>
      <c r="D1631">
        <v>104918780</v>
      </c>
      <c r="E1631">
        <v>104919176</v>
      </c>
    </row>
    <row r="1632" spans="1:8" x14ac:dyDescent="0.25">
      <c r="A1632" t="s">
        <v>1996</v>
      </c>
      <c r="B1632" t="s">
        <v>1995</v>
      </c>
      <c r="C1632">
        <v>13</v>
      </c>
      <c r="D1632">
        <v>104945904</v>
      </c>
      <c r="E1632">
        <v>105054930</v>
      </c>
      <c r="F1632" t="s">
        <v>1994</v>
      </c>
      <c r="G1632" t="s">
        <v>1993</v>
      </c>
    </row>
    <row r="1633" spans="1:7" x14ac:dyDescent="0.25">
      <c r="A1633" t="s">
        <v>1992</v>
      </c>
      <c r="B1633" t="s">
        <v>1991</v>
      </c>
      <c r="C1633">
        <v>13</v>
      </c>
      <c r="D1633">
        <v>105082122</v>
      </c>
      <c r="E1633">
        <v>105121782</v>
      </c>
    </row>
    <row r="1634" spans="1:7" x14ac:dyDescent="0.25">
      <c r="A1634" t="s">
        <v>1990</v>
      </c>
      <c r="B1634" t="s">
        <v>1989</v>
      </c>
      <c r="C1634">
        <v>13</v>
      </c>
      <c r="D1634">
        <v>105130001</v>
      </c>
      <c r="E1634">
        <v>105294815</v>
      </c>
      <c r="F1634" t="s">
        <v>1988</v>
      </c>
      <c r="G1634" t="s">
        <v>1987</v>
      </c>
    </row>
    <row r="1635" spans="1:7" x14ac:dyDescent="0.25">
      <c r="A1635" t="s">
        <v>1986</v>
      </c>
      <c r="B1635" t="s">
        <v>1985</v>
      </c>
      <c r="C1635">
        <v>13</v>
      </c>
      <c r="D1635">
        <v>105223269</v>
      </c>
      <c r="E1635">
        <v>105223398</v>
      </c>
    </row>
    <row r="1636" spans="1:7" x14ac:dyDescent="0.25">
      <c r="A1636" t="s">
        <v>1984</v>
      </c>
      <c r="B1636" t="s">
        <v>1983</v>
      </c>
      <c r="C1636">
        <v>13</v>
      </c>
      <c r="D1636">
        <v>105443639</v>
      </c>
      <c r="E1636">
        <v>105448122</v>
      </c>
      <c r="F1636" t="s">
        <v>1982</v>
      </c>
      <c r="G1636" t="s">
        <v>1981</v>
      </c>
    </row>
    <row r="1637" spans="1:7" x14ac:dyDescent="0.25">
      <c r="A1637" t="s">
        <v>1980</v>
      </c>
      <c r="B1637" t="s">
        <v>1979</v>
      </c>
      <c r="C1637">
        <v>13</v>
      </c>
      <c r="D1637">
        <v>105568754</v>
      </c>
      <c r="E1637">
        <v>105569963</v>
      </c>
    </row>
    <row r="1638" spans="1:7" x14ac:dyDescent="0.25">
      <c r="A1638" t="s">
        <v>1978</v>
      </c>
      <c r="B1638" t="s">
        <v>1977</v>
      </c>
      <c r="C1638">
        <v>13</v>
      </c>
      <c r="D1638">
        <v>105833453</v>
      </c>
      <c r="E1638">
        <v>105833678</v>
      </c>
    </row>
    <row r="1639" spans="1:7" x14ac:dyDescent="0.25">
      <c r="A1639" t="s">
        <v>1976</v>
      </c>
      <c r="B1639" t="s">
        <v>1975</v>
      </c>
      <c r="C1639">
        <v>13</v>
      </c>
      <c r="D1639">
        <v>105838547</v>
      </c>
      <c r="E1639">
        <v>106019783</v>
      </c>
    </row>
    <row r="1640" spans="1:7" x14ac:dyDescent="0.25">
      <c r="A1640" t="s">
        <v>1974</v>
      </c>
      <c r="B1640" t="s">
        <v>1973</v>
      </c>
      <c r="C1640">
        <v>13</v>
      </c>
      <c r="D1640">
        <v>105901764</v>
      </c>
      <c r="E1640">
        <v>105902140</v>
      </c>
    </row>
    <row r="1641" spans="1:7" x14ac:dyDescent="0.25">
      <c r="A1641" t="s">
        <v>1972</v>
      </c>
      <c r="B1641" t="s">
        <v>1971</v>
      </c>
      <c r="C1641">
        <v>13</v>
      </c>
      <c r="D1641">
        <v>106042124</v>
      </c>
      <c r="E1641">
        <v>106042481</v>
      </c>
    </row>
    <row r="1642" spans="1:7" x14ac:dyDescent="0.25">
      <c r="A1642" t="s">
        <v>1970</v>
      </c>
      <c r="B1642" t="s">
        <v>1969</v>
      </c>
      <c r="C1642">
        <v>13</v>
      </c>
      <c r="D1642">
        <v>106197216</v>
      </c>
      <c r="E1642">
        <v>106197771</v>
      </c>
    </row>
    <row r="1643" spans="1:7" x14ac:dyDescent="0.25">
      <c r="A1643" t="s">
        <v>1968</v>
      </c>
      <c r="B1643" t="s">
        <v>1967</v>
      </c>
      <c r="C1643">
        <v>13</v>
      </c>
      <c r="D1643">
        <v>106475936</v>
      </c>
      <c r="E1643">
        <v>106476755</v>
      </c>
    </row>
    <row r="1644" spans="1:7" x14ac:dyDescent="0.25">
      <c r="A1644" t="s">
        <v>1966</v>
      </c>
      <c r="B1644" t="s">
        <v>1965</v>
      </c>
      <c r="C1644">
        <v>13</v>
      </c>
      <c r="D1644">
        <v>106530998</v>
      </c>
      <c r="E1644">
        <v>106531817</v>
      </c>
    </row>
    <row r="1645" spans="1:7" x14ac:dyDescent="0.25">
      <c r="A1645" t="s">
        <v>1964</v>
      </c>
      <c r="B1645" t="s">
        <v>1963</v>
      </c>
      <c r="C1645">
        <v>13</v>
      </c>
      <c r="D1645">
        <v>106546815</v>
      </c>
      <c r="E1645">
        <v>106547060</v>
      </c>
    </row>
    <row r="1646" spans="1:7" x14ac:dyDescent="0.25">
      <c r="A1646" t="s">
        <v>1962</v>
      </c>
      <c r="B1646" t="s">
        <v>1961</v>
      </c>
      <c r="C1646">
        <v>13</v>
      </c>
      <c r="D1646">
        <v>106747070</v>
      </c>
      <c r="E1646">
        <v>106761579</v>
      </c>
    </row>
    <row r="1647" spans="1:7" x14ac:dyDescent="0.25">
      <c r="A1647" t="s">
        <v>1960</v>
      </c>
      <c r="B1647" t="s">
        <v>1959</v>
      </c>
      <c r="C1647">
        <v>13</v>
      </c>
      <c r="D1647">
        <v>106780114</v>
      </c>
      <c r="E1647">
        <v>106780220</v>
      </c>
    </row>
    <row r="1648" spans="1:7" x14ac:dyDescent="0.25">
      <c r="A1648" t="s">
        <v>1958</v>
      </c>
      <c r="B1648" t="s">
        <v>1957</v>
      </c>
      <c r="C1648">
        <v>13</v>
      </c>
      <c r="D1648">
        <v>106788070</v>
      </c>
      <c r="E1648">
        <v>106796796</v>
      </c>
    </row>
    <row r="1649" spans="1:7" x14ac:dyDescent="0.25">
      <c r="A1649" t="s">
        <v>1956</v>
      </c>
      <c r="B1649" t="s">
        <v>1955</v>
      </c>
      <c r="C1649">
        <v>13</v>
      </c>
      <c r="D1649">
        <v>106794439</v>
      </c>
      <c r="E1649">
        <v>106936958</v>
      </c>
      <c r="F1649" t="s">
        <v>1954</v>
      </c>
      <c r="G1649" t="s">
        <v>1953</v>
      </c>
    </row>
    <row r="1650" spans="1:7" x14ac:dyDescent="0.25">
      <c r="A1650" t="s">
        <v>1952</v>
      </c>
      <c r="B1650" t="s">
        <v>1951</v>
      </c>
      <c r="C1650">
        <v>13</v>
      </c>
      <c r="D1650">
        <v>106851900</v>
      </c>
      <c r="E1650">
        <v>106853846</v>
      </c>
    </row>
    <row r="1651" spans="1:7" x14ac:dyDescent="0.25">
      <c r="A1651" t="s">
        <v>1950</v>
      </c>
      <c r="B1651" t="s">
        <v>1949</v>
      </c>
      <c r="C1651">
        <v>13</v>
      </c>
      <c r="D1651">
        <v>106945223</v>
      </c>
      <c r="E1651">
        <v>106945529</v>
      </c>
    </row>
    <row r="1652" spans="1:7" x14ac:dyDescent="0.25">
      <c r="A1652" t="s">
        <v>1948</v>
      </c>
      <c r="B1652" t="s">
        <v>1947</v>
      </c>
      <c r="C1652">
        <v>13</v>
      </c>
      <c r="D1652">
        <v>106947127</v>
      </c>
      <c r="E1652">
        <v>106960224</v>
      </c>
      <c r="F1652" t="s">
        <v>1946</v>
      </c>
      <c r="G1652" t="s">
        <v>1945</v>
      </c>
    </row>
    <row r="1653" spans="1:7" x14ac:dyDescent="0.25">
      <c r="A1653" t="s">
        <v>1944</v>
      </c>
      <c r="B1653" t="s">
        <v>1943</v>
      </c>
      <c r="C1653">
        <v>13</v>
      </c>
      <c r="D1653">
        <v>106958996</v>
      </c>
      <c r="E1653">
        <v>107022126</v>
      </c>
      <c r="F1653" t="s">
        <v>1942</v>
      </c>
      <c r="G1653" t="s">
        <v>1941</v>
      </c>
    </row>
    <row r="1654" spans="1:7" x14ac:dyDescent="0.25">
      <c r="A1654" t="s">
        <v>1940</v>
      </c>
      <c r="B1654" t="s">
        <v>1939</v>
      </c>
      <c r="C1654">
        <v>13</v>
      </c>
      <c r="D1654">
        <v>106990402</v>
      </c>
      <c r="E1654">
        <v>106990467</v>
      </c>
    </row>
    <row r="1655" spans="1:7" x14ac:dyDescent="0.25">
      <c r="A1655" t="s">
        <v>1938</v>
      </c>
      <c r="B1655" t="s">
        <v>1937</v>
      </c>
      <c r="C1655">
        <v>13</v>
      </c>
      <c r="D1655">
        <v>107022553</v>
      </c>
      <c r="E1655">
        <v>107055497</v>
      </c>
    </row>
    <row r="1656" spans="1:7" x14ac:dyDescent="0.25">
      <c r="A1656" t="s">
        <v>1936</v>
      </c>
      <c r="B1656" t="s">
        <v>1935</v>
      </c>
      <c r="C1656">
        <v>13</v>
      </c>
      <c r="D1656">
        <v>107034284</v>
      </c>
      <c r="E1656">
        <v>107035217</v>
      </c>
    </row>
    <row r="1657" spans="1:7" x14ac:dyDescent="0.25">
      <c r="A1657" t="s">
        <v>1934</v>
      </c>
      <c r="B1657" t="s">
        <v>1933</v>
      </c>
      <c r="C1657">
        <v>13</v>
      </c>
      <c r="D1657">
        <v>107063693</v>
      </c>
      <c r="E1657">
        <v>107099252</v>
      </c>
    </row>
    <row r="1658" spans="1:7" x14ac:dyDescent="0.25">
      <c r="A1658" t="s">
        <v>1932</v>
      </c>
      <c r="B1658" t="s">
        <v>1931</v>
      </c>
      <c r="C1658">
        <v>13</v>
      </c>
      <c r="D1658">
        <v>107279615</v>
      </c>
      <c r="E1658">
        <v>107280191</v>
      </c>
    </row>
    <row r="1659" spans="1:7" x14ac:dyDescent="0.25">
      <c r="A1659" t="s">
        <v>1930</v>
      </c>
      <c r="B1659" t="s">
        <v>1929</v>
      </c>
      <c r="C1659">
        <v>13</v>
      </c>
      <c r="D1659">
        <v>107348204</v>
      </c>
      <c r="E1659">
        <v>107348516</v>
      </c>
    </row>
    <row r="1660" spans="1:7" x14ac:dyDescent="0.25">
      <c r="A1660" t="s">
        <v>1928</v>
      </c>
      <c r="B1660" t="s">
        <v>1927</v>
      </c>
      <c r="C1660">
        <v>13</v>
      </c>
      <c r="D1660">
        <v>107414144</v>
      </c>
      <c r="E1660">
        <v>107414729</v>
      </c>
    </row>
    <row r="1661" spans="1:7" x14ac:dyDescent="0.25">
      <c r="A1661" t="s">
        <v>1926</v>
      </c>
      <c r="B1661" t="s">
        <v>1925</v>
      </c>
      <c r="C1661">
        <v>13</v>
      </c>
      <c r="D1661">
        <v>107469822</v>
      </c>
      <c r="E1661">
        <v>107482718</v>
      </c>
    </row>
    <row r="1662" spans="1:7" x14ac:dyDescent="0.25">
      <c r="A1662" t="s">
        <v>1924</v>
      </c>
      <c r="B1662" t="s">
        <v>1923</v>
      </c>
      <c r="C1662">
        <v>13</v>
      </c>
      <c r="D1662">
        <v>107524061</v>
      </c>
      <c r="E1662">
        <v>107565331</v>
      </c>
    </row>
    <row r="1663" spans="1:7" x14ac:dyDescent="0.25">
      <c r="A1663" t="s">
        <v>1922</v>
      </c>
      <c r="B1663" t="s">
        <v>1921</v>
      </c>
      <c r="C1663">
        <v>15</v>
      </c>
      <c r="D1663">
        <v>50654752</v>
      </c>
      <c r="E1663">
        <v>50890463</v>
      </c>
      <c r="F1663" t="s">
        <v>1920</v>
      </c>
      <c r="G1663" t="s">
        <v>1919</v>
      </c>
    </row>
    <row r="1664" spans="1:7" x14ac:dyDescent="0.25">
      <c r="A1664" t="s">
        <v>1918</v>
      </c>
      <c r="B1664" t="s">
        <v>1917</v>
      </c>
      <c r="C1664">
        <v>15</v>
      </c>
      <c r="D1664">
        <v>50889025</v>
      </c>
      <c r="E1664">
        <v>50889114</v>
      </c>
    </row>
    <row r="1665" spans="1:7" x14ac:dyDescent="0.25">
      <c r="A1665" t="s">
        <v>1916</v>
      </c>
      <c r="B1665" t="s">
        <v>1915</v>
      </c>
      <c r="C1665">
        <v>15</v>
      </c>
      <c r="D1665">
        <v>50897639</v>
      </c>
      <c r="E1665">
        <v>50946307</v>
      </c>
    </row>
    <row r="1666" spans="1:7" x14ac:dyDescent="0.25">
      <c r="A1666" t="s">
        <v>1914</v>
      </c>
      <c r="B1666" t="s">
        <v>1913</v>
      </c>
      <c r="C1666">
        <v>15</v>
      </c>
      <c r="D1666">
        <v>51231640</v>
      </c>
      <c r="E1666">
        <v>51395610</v>
      </c>
    </row>
    <row r="1667" spans="1:7" x14ac:dyDescent="0.25">
      <c r="A1667" t="s">
        <v>1912</v>
      </c>
      <c r="B1667" t="s">
        <v>1911</v>
      </c>
      <c r="C1667">
        <v>15</v>
      </c>
      <c r="D1667">
        <v>51548351</v>
      </c>
      <c r="E1667">
        <v>51548970</v>
      </c>
    </row>
    <row r="1668" spans="1:7" x14ac:dyDescent="0.25">
      <c r="A1668" t="s">
        <v>1910</v>
      </c>
      <c r="B1668" t="s">
        <v>1909</v>
      </c>
      <c r="C1668">
        <v>15</v>
      </c>
      <c r="D1668">
        <v>51601772</v>
      </c>
      <c r="E1668">
        <v>51629635</v>
      </c>
    </row>
    <row r="1669" spans="1:7" x14ac:dyDescent="0.25">
      <c r="A1669" t="s">
        <v>1908</v>
      </c>
      <c r="B1669" t="s">
        <v>1907</v>
      </c>
      <c r="C1669">
        <v>15</v>
      </c>
      <c r="D1669">
        <v>51786558</v>
      </c>
      <c r="E1669">
        <v>51865523</v>
      </c>
      <c r="F1669" t="s">
        <v>1906</v>
      </c>
      <c r="G1669" t="s">
        <v>1905</v>
      </c>
    </row>
    <row r="1670" spans="1:7" x14ac:dyDescent="0.25">
      <c r="A1670" t="s">
        <v>1904</v>
      </c>
      <c r="B1670" t="s">
        <v>1903</v>
      </c>
      <c r="C1670">
        <v>15</v>
      </c>
      <c r="D1670">
        <v>51877429</v>
      </c>
      <c r="E1670">
        <v>51884614</v>
      </c>
      <c r="F1670" t="s">
        <v>1902</v>
      </c>
      <c r="G1670" t="s">
        <v>1901</v>
      </c>
    </row>
    <row r="1671" spans="1:7" x14ac:dyDescent="0.25">
      <c r="A1671" t="s">
        <v>1900</v>
      </c>
      <c r="B1671" t="s">
        <v>1899</v>
      </c>
      <c r="C1671">
        <v>15</v>
      </c>
      <c r="D1671">
        <v>51880373</v>
      </c>
      <c r="E1671">
        <v>51897041</v>
      </c>
    </row>
    <row r="1672" spans="1:7" x14ac:dyDescent="0.25">
      <c r="A1672" t="s">
        <v>1898</v>
      </c>
      <c r="B1672" t="s">
        <v>1897</v>
      </c>
      <c r="C1672">
        <v>15</v>
      </c>
      <c r="D1672">
        <v>51897087</v>
      </c>
      <c r="E1672">
        <v>51899767</v>
      </c>
    </row>
    <row r="1673" spans="1:7" x14ac:dyDescent="0.25">
      <c r="A1673" t="s">
        <v>1896</v>
      </c>
      <c r="B1673" t="s">
        <v>1895</v>
      </c>
      <c r="C1673">
        <v>15</v>
      </c>
      <c r="D1673">
        <v>51962240</v>
      </c>
      <c r="E1673">
        <v>51991747</v>
      </c>
      <c r="F1673" t="s">
        <v>1894</v>
      </c>
      <c r="G1673" t="s">
        <v>1893</v>
      </c>
    </row>
    <row r="1674" spans="1:7" x14ac:dyDescent="0.25">
      <c r="A1674" t="s">
        <v>1892</v>
      </c>
      <c r="B1674" t="s">
        <v>1891</v>
      </c>
      <c r="C1674">
        <v>15</v>
      </c>
      <c r="D1674">
        <v>52013284</v>
      </c>
      <c r="E1674">
        <v>52013464</v>
      </c>
    </row>
    <row r="1675" spans="1:7" x14ac:dyDescent="0.25">
      <c r="A1675" t="s">
        <v>1890</v>
      </c>
      <c r="B1675" t="s">
        <v>1889</v>
      </c>
      <c r="C1675">
        <v>15</v>
      </c>
      <c r="D1675">
        <v>52033369</v>
      </c>
      <c r="E1675">
        <v>52036066</v>
      </c>
    </row>
    <row r="1676" spans="1:7" x14ac:dyDescent="0.25">
      <c r="A1676" t="s">
        <v>1888</v>
      </c>
      <c r="B1676" t="s">
        <v>1887</v>
      </c>
      <c r="C1676">
        <v>15</v>
      </c>
      <c r="D1676">
        <v>52040107</v>
      </c>
      <c r="E1676">
        <v>52045722</v>
      </c>
      <c r="F1676" t="s">
        <v>1886</v>
      </c>
      <c r="G1676" t="s">
        <v>1885</v>
      </c>
    </row>
    <row r="1677" spans="1:7" x14ac:dyDescent="0.25">
      <c r="A1677" t="s">
        <v>1884</v>
      </c>
      <c r="B1677" t="s">
        <v>1883</v>
      </c>
      <c r="C1677">
        <v>15</v>
      </c>
      <c r="D1677">
        <v>52089308</v>
      </c>
      <c r="E1677">
        <v>52089953</v>
      </c>
    </row>
    <row r="1678" spans="1:7" x14ac:dyDescent="0.25">
      <c r="A1678" t="s">
        <v>1882</v>
      </c>
      <c r="B1678" t="s">
        <v>1881</v>
      </c>
      <c r="C1678">
        <v>15</v>
      </c>
      <c r="D1678">
        <v>52259123</v>
      </c>
      <c r="E1678">
        <v>52259694</v>
      </c>
    </row>
    <row r="1679" spans="1:7" x14ac:dyDescent="0.25">
      <c r="A1679" t="s">
        <v>1880</v>
      </c>
      <c r="B1679" t="s">
        <v>1879</v>
      </c>
      <c r="C1679">
        <v>15</v>
      </c>
      <c r="D1679">
        <v>52295553</v>
      </c>
      <c r="E1679">
        <v>52335798</v>
      </c>
      <c r="F1679" t="s">
        <v>1878</v>
      </c>
      <c r="G1679" t="s">
        <v>1877</v>
      </c>
    </row>
    <row r="1680" spans="1:7" x14ac:dyDescent="0.25">
      <c r="A1680" t="s">
        <v>1876</v>
      </c>
      <c r="B1680" t="s">
        <v>1875</v>
      </c>
      <c r="C1680">
        <v>15</v>
      </c>
      <c r="D1680">
        <v>52445122</v>
      </c>
      <c r="E1680">
        <v>52449761</v>
      </c>
    </row>
    <row r="1681" spans="1:7" x14ac:dyDescent="0.25">
      <c r="A1681" t="s">
        <v>1874</v>
      </c>
      <c r="B1681" t="s">
        <v>1873</v>
      </c>
      <c r="C1681">
        <v>15</v>
      </c>
      <c r="D1681">
        <v>52477617</v>
      </c>
      <c r="E1681">
        <v>52478228</v>
      </c>
    </row>
    <row r="1682" spans="1:7" x14ac:dyDescent="0.25">
      <c r="A1682" t="s">
        <v>1872</v>
      </c>
      <c r="B1682" t="s">
        <v>1871</v>
      </c>
      <c r="C1682">
        <v>15</v>
      </c>
      <c r="D1682">
        <v>52496885</v>
      </c>
      <c r="E1682">
        <v>52496988</v>
      </c>
    </row>
    <row r="1683" spans="1:7" x14ac:dyDescent="0.25">
      <c r="A1683" t="s">
        <v>1870</v>
      </c>
      <c r="B1683" t="s">
        <v>1869</v>
      </c>
      <c r="C1683">
        <v>15</v>
      </c>
      <c r="D1683">
        <v>52499656</v>
      </c>
      <c r="E1683">
        <v>52499787</v>
      </c>
    </row>
    <row r="1684" spans="1:7" x14ac:dyDescent="0.25">
      <c r="A1684" t="s">
        <v>1868</v>
      </c>
      <c r="B1684" t="s">
        <v>1867</v>
      </c>
      <c r="C1684">
        <v>15</v>
      </c>
      <c r="D1684">
        <v>52712408</v>
      </c>
      <c r="E1684">
        <v>52730564</v>
      </c>
      <c r="F1684" t="s">
        <v>1866</v>
      </c>
      <c r="G1684" t="s">
        <v>1865</v>
      </c>
    </row>
    <row r="1685" spans="1:7" x14ac:dyDescent="0.25">
      <c r="A1685" t="s">
        <v>1864</v>
      </c>
      <c r="B1685" t="s">
        <v>1863</v>
      </c>
      <c r="C1685">
        <v>15</v>
      </c>
      <c r="D1685">
        <v>52751427</v>
      </c>
      <c r="E1685">
        <v>52786267</v>
      </c>
    </row>
    <row r="1686" spans="1:7" x14ac:dyDescent="0.25">
      <c r="A1686" t="s">
        <v>1862</v>
      </c>
      <c r="B1686" t="s">
        <v>1861</v>
      </c>
      <c r="C1686">
        <v>15</v>
      </c>
      <c r="D1686">
        <v>53064038</v>
      </c>
      <c r="E1686">
        <v>53346159</v>
      </c>
      <c r="F1686" t="s">
        <v>1860</v>
      </c>
      <c r="G1686" t="s">
        <v>1859</v>
      </c>
    </row>
    <row r="1687" spans="1:7" x14ac:dyDescent="0.25">
      <c r="A1687" t="s">
        <v>1858</v>
      </c>
      <c r="B1687" t="s">
        <v>1857</v>
      </c>
      <c r="C1687">
        <v>15</v>
      </c>
      <c r="D1687">
        <v>81584174</v>
      </c>
      <c r="E1687">
        <v>81585028</v>
      </c>
    </row>
    <row r="1688" spans="1:7" x14ac:dyDescent="0.25">
      <c r="A1688" t="s">
        <v>1856</v>
      </c>
      <c r="B1688" t="s">
        <v>1855</v>
      </c>
      <c r="C1688">
        <v>15</v>
      </c>
      <c r="D1688">
        <v>81585351</v>
      </c>
      <c r="E1688">
        <v>81652077</v>
      </c>
      <c r="F1688" t="s">
        <v>1854</v>
      </c>
      <c r="G1688" t="s">
        <v>1853</v>
      </c>
    </row>
    <row r="1689" spans="1:7" x14ac:dyDescent="0.25">
      <c r="A1689" t="s">
        <v>1852</v>
      </c>
      <c r="B1689" t="s">
        <v>1851</v>
      </c>
      <c r="C1689">
        <v>15</v>
      </c>
      <c r="D1689">
        <v>81586133</v>
      </c>
      <c r="E1689">
        <v>81586186</v>
      </c>
    </row>
    <row r="1690" spans="1:7" x14ac:dyDescent="0.25">
      <c r="A1690" t="s">
        <v>1850</v>
      </c>
      <c r="B1690" t="s">
        <v>1849</v>
      </c>
      <c r="C1690">
        <v>15</v>
      </c>
      <c r="D1690">
        <v>81592093</v>
      </c>
      <c r="E1690">
        <v>81592199</v>
      </c>
    </row>
    <row r="1691" spans="1:7" x14ac:dyDescent="0.25">
      <c r="A1691" t="s">
        <v>1848</v>
      </c>
      <c r="B1691" t="s">
        <v>1847</v>
      </c>
      <c r="C1691">
        <v>15</v>
      </c>
      <c r="D1691">
        <v>81656185</v>
      </c>
      <c r="E1691">
        <v>81656399</v>
      </c>
    </row>
    <row r="1692" spans="1:7" x14ac:dyDescent="0.25">
      <c r="A1692" t="s">
        <v>1846</v>
      </c>
      <c r="B1692" t="s">
        <v>1845</v>
      </c>
      <c r="C1692">
        <v>15</v>
      </c>
      <c r="D1692">
        <v>81663889</v>
      </c>
      <c r="E1692">
        <v>81688315</v>
      </c>
      <c r="F1692" t="s">
        <v>1844</v>
      </c>
      <c r="G1692" t="s">
        <v>1843</v>
      </c>
    </row>
    <row r="1693" spans="1:7" x14ac:dyDescent="0.25">
      <c r="A1693" t="s">
        <v>1842</v>
      </c>
      <c r="B1693" t="s">
        <v>1841</v>
      </c>
      <c r="C1693">
        <v>15</v>
      </c>
      <c r="D1693">
        <v>81674260</v>
      </c>
      <c r="E1693">
        <v>81674878</v>
      </c>
    </row>
    <row r="1694" spans="1:7" x14ac:dyDescent="0.25">
      <c r="A1694" t="s">
        <v>1840</v>
      </c>
      <c r="B1694" t="s">
        <v>1839</v>
      </c>
      <c r="C1694">
        <v>15</v>
      </c>
      <c r="D1694">
        <v>81678296</v>
      </c>
      <c r="E1694">
        <v>81697287</v>
      </c>
      <c r="F1694" t="s">
        <v>1838</v>
      </c>
      <c r="G1694" t="s">
        <v>1837</v>
      </c>
    </row>
    <row r="1695" spans="1:7" x14ac:dyDescent="0.25">
      <c r="A1695" t="s">
        <v>1836</v>
      </c>
      <c r="B1695" t="s">
        <v>1835</v>
      </c>
      <c r="C1695">
        <v>15</v>
      </c>
      <c r="D1695">
        <v>81704248</v>
      </c>
      <c r="E1695">
        <v>81745530</v>
      </c>
      <c r="F1695" t="s">
        <v>1834</v>
      </c>
      <c r="G1695" t="s">
        <v>1833</v>
      </c>
    </row>
    <row r="1696" spans="1:7" x14ac:dyDescent="0.25">
      <c r="A1696" t="s">
        <v>1832</v>
      </c>
      <c r="B1696" t="s">
        <v>1831</v>
      </c>
      <c r="C1696">
        <v>15</v>
      </c>
      <c r="D1696">
        <v>81745057</v>
      </c>
      <c r="E1696">
        <v>81796260</v>
      </c>
      <c r="F1696" t="s">
        <v>1830</v>
      </c>
      <c r="G1696" t="s">
        <v>1829</v>
      </c>
    </row>
    <row r="1697" spans="1:7" x14ac:dyDescent="0.25">
      <c r="A1697" t="s">
        <v>1828</v>
      </c>
      <c r="B1697" t="s">
        <v>1827</v>
      </c>
      <c r="C1697">
        <v>16</v>
      </c>
      <c r="D1697">
        <v>31508387</v>
      </c>
      <c r="E1697">
        <v>31511777</v>
      </c>
    </row>
    <row r="1698" spans="1:7" x14ac:dyDescent="0.25">
      <c r="A1698" t="s">
        <v>1826</v>
      </c>
      <c r="B1698" t="s">
        <v>1825</v>
      </c>
      <c r="C1698">
        <v>16</v>
      </c>
      <c r="D1698">
        <v>31590196</v>
      </c>
      <c r="E1698">
        <v>31593220</v>
      </c>
    </row>
    <row r="1699" spans="1:7" x14ac:dyDescent="0.25">
      <c r="A1699" t="s">
        <v>1824</v>
      </c>
      <c r="B1699" t="s">
        <v>1823</v>
      </c>
      <c r="C1699">
        <v>16</v>
      </c>
      <c r="D1699">
        <v>31617735</v>
      </c>
      <c r="E1699">
        <v>31638979</v>
      </c>
    </row>
    <row r="1700" spans="1:7" x14ac:dyDescent="0.25">
      <c r="A1700" t="s">
        <v>1822</v>
      </c>
      <c r="B1700" t="s">
        <v>1821</v>
      </c>
      <c r="C1700">
        <v>16</v>
      </c>
      <c r="D1700">
        <v>31663443</v>
      </c>
      <c r="E1700">
        <v>31875129</v>
      </c>
      <c r="F1700" t="s">
        <v>1820</v>
      </c>
      <c r="G1700" t="s">
        <v>1819</v>
      </c>
    </row>
    <row r="1701" spans="1:7" x14ac:dyDescent="0.25">
      <c r="A1701" t="s">
        <v>1818</v>
      </c>
      <c r="B1701" t="s">
        <v>1817</v>
      </c>
      <c r="C1701">
        <v>16</v>
      </c>
      <c r="D1701">
        <v>31679241</v>
      </c>
      <c r="E1701">
        <v>31680609</v>
      </c>
    </row>
    <row r="1702" spans="1:7" x14ac:dyDescent="0.25">
      <c r="A1702" t="s">
        <v>1816</v>
      </c>
      <c r="B1702" t="s">
        <v>1815</v>
      </c>
      <c r="C1702">
        <v>16</v>
      </c>
      <c r="D1702">
        <v>31747200</v>
      </c>
      <c r="E1702">
        <v>31747342</v>
      </c>
    </row>
    <row r="1703" spans="1:7" x14ac:dyDescent="0.25">
      <c r="A1703" t="s">
        <v>1814</v>
      </c>
      <c r="B1703" t="s">
        <v>1813</v>
      </c>
      <c r="C1703">
        <v>16</v>
      </c>
      <c r="D1703">
        <v>31760966</v>
      </c>
      <c r="E1703">
        <v>31766184</v>
      </c>
    </row>
    <row r="1704" spans="1:7" x14ac:dyDescent="0.25">
      <c r="A1704" t="s">
        <v>1812</v>
      </c>
      <c r="B1704" t="s">
        <v>1811</v>
      </c>
      <c r="C1704">
        <v>16</v>
      </c>
      <c r="D1704">
        <v>31811842</v>
      </c>
      <c r="E1704">
        <v>31812611</v>
      </c>
    </row>
    <row r="1705" spans="1:7" x14ac:dyDescent="0.25">
      <c r="A1705" t="s">
        <v>1810</v>
      </c>
      <c r="B1705" t="s">
        <v>1809</v>
      </c>
      <c r="C1705">
        <v>16</v>
      </c>
      <c r="D1705">
        <v>31878810</v>
      </c>
      <c r="E1705">
        <v>31899020</v>
      </c>
      <c r="F1705" t="s">
        <v>1808</v>
      </c>
      <c r="G1705" t="s">
        <v>1807</v>
      </c>
    </row>
    <row r="1706" spans="1:7" x14ac:dyDescent="0.25">
      <c r="A1706" t="s">
        <v>1806</v>
      </c>
      <c r="B1706" t="s">
        <v>1805</v>
      </c>
      <c r="C1706">
        <v>16</v>
      </c>
      <c r="D1706">
        <v>31924989</v>
      </c>
      <c r="E1706">
        <v>31925868</v>
      </c>
    </row>
    <row r="1707" spans="1:7" x14ac:dyDescent="0.25">
      <c r="A1707" t="s">
        <v>1804</v>
      </c>
      <c r="B1707" t="s">
        <v>1803</v>
      </c>
      <c r="C1707">
        <v>16</v>
      </c>
      <c r="D1707">
        <v>31933647</v>
      </c>
      <c r="E1707">
        <v>31935380</v>
      </c>
    </row>
    <row r="1708" spans="1:7" x14ac:dyDescent="0.25">
      <c r="A1708" t="s">
        <v>1802</v>
      </c>
      <c r="B1708" t="s">
        <v>1801</v>
      </c>
      <c r="C1708">
        <v>16</v>
      </c>
      <c r="D1708">
        <v>31933851</v>
      </c>
      <c r="E1708">
        <v>31946046</v>
      </c>
    </row>
    <row r="1709" spans="1:7" x14ac:dyDescent="0.25">
      <c r="A1709" t="s">
        <v>1800</v>
      </c>
      <c r="B1709" t="s">
        <v>1799</v>
      </c>
      <c r="C1709">
        <v>16</v>
      </c>
      <c r="D1709">
        <v>31947050</v>
      </c>
      <c r="E1709">
        <v>31948494</v>
      </c>
      <c r="F1709" t="s">
        <v>1798</v>
      </c>
      <c r="G1709" t="s">
        <v>1797</v>
      </c>
    </row>
    <row r="1710" spans="1:7" x14ac:dyDescent="0.25">
      <c r="A1710" t="s">
        <v>1796</v>
      </c>
      <c r="B1710" t="s">
        <v>1795</v>
      </c>
      <c r="C1710">
        <v>16</v>
      </c>
      <c r="D1710">
        <v>31948513</v>
      </c>
      <c r="E1710">
        <v>31961781</v>
      </c>
      <c r="F1710" t="s">
        <v>1794</v>
      </c>
      <c r="G1710" t="s">
        <v>1793</v>
      </c>
    </row>
    <row r="1711" spans="1:7" x14ac:dyDescent="0.25">
      <c r="A1711" t="s">
        <v>1792</v>
      </c>
      <c r="B1711" t="s">
        <v>1791</v>
      </c>
      <c r="C1711">
        <v>16</v>
      </c>
      <c r="D1711">
        <v>31959672</v>
      </c>
      <c r="E1711">
        <v>32003287</v>
      </c>
      <c r="F1711" t="s">
        <v>1790</v>
      </c>
      <c r="G1711" t="s">
        <v>1789</v>
      </c>
    </row>
    <row r="1712" spans="1:7" x14ac:dyDescent="0.25">
      <c r="A1712" t="s">
        <v>1788</v>
      </c>
      <c r="B1712" t="s">
        <v>1787</v>
      </c>
      <c r="C1712">
        <v>16</v>
      </c>
      <c r="D1712">
        <v>31970362</v>
      </c>
      <c r="E1712">
        <v>31970806</v>
      </c>
    </row>
    <row r="1713" spans="1:7" x14ac:dyDescent="0.25">
      <c r="A1713" t="s">
        <v>1786</v>
      </c>
      <c r="B1713" t="s">
        <v>1785</v>
      </c>
      <c r="C1713">
        <v>16</v>
      </c>
      <c r="D1713">
        <v>31982109</v>
      </c>
      <c r="E1713">
        <v>31982234</v>
      </c>
    </row>
    <row r="1714" spans="1:7" x14ac:dyDescent="0.25">
      <c r="A1714" t="s">
        <v>1784</v>
      </c>
      <c r="B1714" t="s">
        <v>1783</v>
      </c>
      <c r="C1714">
        <v>16</v>
      </c>
      <c r="D1714">
        <v>31986831</v>
      </c>
      <c r="E1714">
        <v>31987123</v>
      </c>
    </row>
    <row r="1715" spans="1:7" x14ac:dyDescent="0.25">
      <c r="A1715" t="s">
        <v>1782</v>
      </c>
      <c r="B1715" t="s">
        <v>1781</v>
      </c>
      <c r="C1715">
        <v>16</v>
      </c>
      <c r="D1715">
        <v>31987178</v>
      </c>
      <c r="E1715">
        <v>31987460</v>
      </c>
    </row>
    <row r="1716" spans="1:7" x14ac:dyDescent="0.25">
      <c r="A1716" t="s">
        <v>1780</v>
      </c>
      <c r="B1716" t="s">
        <v>1779</v>
      </c>
      <c r="C1716">
        <v>16</v>
      </c>
      <c r="D1716">
        <v>31991253</v>
      </c>
      <c r="E1716">
        <v>31991868</v>
      </c>
    </row>
    <row r="1717" spans="1:7" x14ac:dyDescent="0.25">
      <c r="A1717" t="s">
        <v>1778</v>
      </c>
      <c r="B1717" t="s">
        <v>1777</v>
      </c>
      <c r="C1717">
        <v>16</v>
      </c>
      <c r="D1717">
        <v>32016290</v>
      </c>
      <c r="E1717">
        <v>32079342</v>
      </c>
      <c r="F1717" t="s">
        <v>1776</v>
      </c>
      <c r="G1717" t="s">
        <v>1775</v>
      </c>
    </row>
    <row r="1718" spans="1:7" x14ac:dyDescent="0.25">
      <c r="A1718" t="s">
        <v>1774</v>
      </c>
      <c r="B1718" t="s">
        <v>1773</v>
      </c>
      <c r="C1718">
        <v>16</v>
      </c>
      <c r="D1718">
        <v>32065910</v>
      </c>
      <c r="E1718">
        <v>32066042</v>
      </c>
    </row>
    <row r="1719" spans="1:7" x14ac:dyDescent="0.25">
      <c r="A1719" t="s">
        <v>1772</v>
      </c>
      <c r="B1719" t="s">
        <v>1771</v>
      </c>
      <c r="C1719">
        <v>16</v>
      </c>
      <c r="D1719">
        <v>32084416</v>
      </c>
      <c r="E1719">
        <v>32099740</v>
      </c>
      <c r="F1719" t="s">
        <v>1770</v>
      </c>
      <c r="G1719" t="s">
        <v>1769</v>
      </c>
    </row>
    <row r="1720" spans="1:7" x14ac:dyDescent="0.25">
      <c r="A1720" t="s">
        <v>1768</v>
      </c>
      <c r="B1720" t="s">
        <v>1767</v>
      </c>
      <c r="C1720">
        <v>16</v>
      </c>
      <c r="D1720">
        <v>32099800</v>
      </c>
      <c r="E1720">
        <v>32108069</v>
      </c>
      <c r="F1720" t="s">
        <v>1766</v>
      </c>
      <c r="G1720" t="s">
        <v>1765</v>
      </c>
    </row>
    <row r="1721" spans="1:7" x14ac:dyDescent="0.25">
      <c r="A1721" t="s">
        <v>1764</v>
      </c>
      <c r="B1721" t="s">
        <v>1763</v>
      </c>
      <c r="C1721">
        <v>16</v>
      </c>
      <c r="D1721">
        <v>32108865</v>
      </c>
      <c r="E1721">
        <v>32113743</v>
      </c>
    </row>
    <row r="1722" spans="1:7" x14ac:dyDescent="0.25">
      <c r="A1722" t="s">
        <v>1762</v>
      </c>
      <c r="B1722" t="s">
        <v>1761</v>
      </c>
      <c r="C1722">
        <v>16</v>
      </c>
      <c r="D1722">
        <v>32142785</v>
      </c>
      <c r="E1722">
        <v>32165594</v>
      </c>
      <c r="F1722" t="s">
        <v>1760</v>
      </c>
      <c r="G1722" t="s">
        <v>1759</v>
      </c>
    </row>
    <row r="1723" spans="1:7" x14ac:dyDescent="0.25">
      <c r="A1723" t="s">
        <v>1758</v>
      </c>
      <c r="B1723" t="s">
        <v>1757</v>
      </c>
      <c r="C1723">
        <v>16</v>
      </c>
      <c r="D1723">
        <v>32179823</v>
      </c>
      <c r="E1723">
        <v>32186972</v>
      </c>
      <c r="F1723" t="s">
        <v>1756</v>
      </c>
      <c r="G1723" t="s">
        <v>1755</v>
      </c>
    </row>
    <row r="1724" spans="1:7" x14ac:dyDescent="0.25">
      <c r="A1724" t="s">
        <v>1754</v>
      </c>
      <c r="B1724" t="s">
        <v>1753</v>
      </c>
      <c r="C1724">
        <v>16</v>
      </c>
      <c r="D1724">
        <v>32230112</v>
      </c>
      <c r="E1724">
        <v>32247158</v>
      </c>
      <c r="F1724" t="s">
        <v>1752</v>
      </c>
      <c r="G1724" t="s">
        <v>1751</v>
      </c>
    </row>
    <row r="1725" spans="1:7" x14ac:dyDescent="0.25">
      <c r="A1725" t="s">
        <v>1750</v>
      </c>
      <c r="B1725" t="s">
        <v>1749</v>
      </c>
      <c r="C1725">
        <v>16</v>
      </c>
      <c r="D1725">
        <v>32243712</v>
      </c>
      <c r="E1725">
        <v>32243855</v>
      </c>
      <c r="F1725" t="s">
        <v>1748</v>
      </c>
      <c r="G1725" t="s">
        <v>1747</v>
      </c>
    </row>
    <row r="1726" spans="1:7" x14ac:dyDescent="0.25">
      <c r="A1726" t="s">
        <v>1746</v>
      </c>
      <c r="B1726" t="s">
        <v>1745</v>
      </c>
      <c r="C1726">
        <v>16</v>
      </c>
      <c r="D1726">
        <v>32247227</v>
      </c>
      <c r="E1726">
        <v>32257083</v>
      </c>
      <c r="F1726" t="s">
        <v>1744</v>
      </c>
      <c r="G1726" t="s">
        <v>1743</v>
      </c>
    </row>
    <row r="1727" spans="1:7" x14ac:dyDescent="0.25">
      <c r="A1727" t="s">
        <v>1742</v>
      </c>
      <c r="B1727" t="s">
        <v>1741</v>
      </c>
      <c r="C1727">
        <v>16</v>
      </c>
      <c r="D1727">
        <v>32267450</v>
      </c>
      <c r="E1727">
        <v>32267583</v>
      </c>
    </row>
    <row r="1728" spans="1:7" x14ac:dyDescent="0.25">
      <c r="A1728" t="s">
        <v>1740</v>
      </c>
      <c r="B1728" t="s">
        <v>1739</v>
      </c>
      <c r="C1728">
        <v>16</v>
      </c>
      <c r="D1728">
        <v>32271468</v>
      </c>
      <c r="E1728">
        <v>32274781</v>
      </c>
      <c r="F1728" t="s">
        <v>1738</v>
      </c>
      <c r="G1728" t="s">
        <v>1737</v>
      </c>
    </row>
    <row r="1729" spans="1:7" x14ac:dyDescent="0.25">
      <c r="A1729" t="s">
        <v>1736</v>
      </c>
      <c r="B1729" t="s">
        <v>1735</v>
      </c>
      <c r="C1729">
        <v>16</v>
      </c>
      <c r="D1729">
        <v>32277459</v>
      </c>
      <c r="E1729">
        <v>32301434</v>
      </c>
      <c r="F1729" t="s">
        <v>1734</v>
      </c>
      <c r="G1729" t="s">
        <v>1733</v>
      </c>
    </row>
    <row r="1730" spans="1:7" x14ac:dyDescent="0.25">
      <c r="A1730" t="s">
        <v>1732</v>
      </c>
      <c r="B1730" t="s">
        <v>1731</v>
      </c>
      <c r="C1730">
        <v>16</v>
      </c>
      <c r="D1730">
        <v>32326181</v>
      </c>
      <c r="E1730">
        <v>32326695</v>
      </c>
    </row>
    <row r="1731" spans="1:7" x14ac:dyDescent="0.25">
      <c r="A1731" t="s">
        <v>1730</v>
      </c>
      <c r="B1731" t="s">
        <v>1729</v>
      </c>
      <c r="C1731">
        <v>16</v>
      </c>
      <c r="D1731">
        <v>32332257</v>
      </c>
      <c r="E1731">
        <v>32393747</v>
      </c>
      <c r="F1731" t="s">
        <v>1728</v>
      </c>
      <c r="G1731" t="s">
        <v>1727</v>
      </c>
    </row>
    <row r="1732" spans="1:7" x14ac:dyDescent="0.25">
      <c r="A1732" t="s">
        <v>1724</v>
      </c>
      <c r="B1732" t="s">
        <v>1723</v>
      </c>
      <c r="C1732">
        <v>16</v>
      </c>
      <c r="D1732">
        <v>32400506</v>
      </c>
      <c r="E1732">
        <v>32408227</v>
      </c>
      <c r="F1732" t="s">
        <v>1726</v>
      </c>
      <c r="G1732" t="s">
        <v>1725</v>
      </c>
    </row>
    <row r="1733" spans="1:7" x14ac:dyDescent="0.25">
      <c r="A1733" t="s">
        <v>1722</v>
      </c>
      <c r="B1733" t="s">
        <v>1721</v>
      </c>
      <c r="C1733">
        <v>16</v>
      </c>
      <c r="D1733">
        <v>32408536</v>
      </c>
      <c r="E1733">
        <v>32409054</v>
      </c>
    </row>
    <row r="1734" spans="1:7" x14ac:dyDescent="0.25">
      <c r="A1734" t="s">
        <v>1718</v>
      </c>
      <c r="B1734" t="s">
        <v>1717</v>
      </c>
      <c r="C1734">
        <v>16</v>
      </c>
      <c r="D1734">
        <v>32419702</v>
      </c>
      <c r="E1734">
        <v>32429099</v>
      </c>
      <c r="F1734" t="s">
        <v>1720</v>
      </c>
      <c r="G1734" t="s">
        <v>1719</v>
      </c>
    </row>
    <row r="1735" spans="1:7" x14ac:dyDescent="0.25">
      <c r="A1735" t="s">
        <v>1716</v>
      </c>
      <c r="B1735" t="s">
        <v>1715</v>
      </c>
      <c r="C1735">
        <v>16</v>
      </c>
      <c r="D1735">
        <v>32430921</v>
      </c>
      <c r="E1735">
        <v>32475070</v>
      </c>
      <c r="F1735" t="s">
        <v>1714</v>
      </c>
      <c r="G1735" t="s">
        <v>1713</v>
      </c>
    </row>
    <row r="1736" spans="1:7" x14ac:dyDescent="0.25">
      <c r="A1736" t="s">
        <v>1712</v>
      </c>
      <c r="B1736" t="s">
        <v>1711</v>
      </c>
      <c r="C1736">
        <v>16</v>
      </c>
      <c r="D1736">
        <v>32454598</v>
      </c>
      <c r="E1736">
        <v>32456149</v>
      </c>
    </row>
    <row r="1737" spans="1:7" x14ac:dyDescent="0.25">
      <c r="A1737" t="s">
        <v>1710</v>
      </c>
      <c r="B1737" t="s">
        <v>1709</v>
      </c>
      <c r="C1737">
        <v>16</v>
      </c>
      <c r="D1737">
        <v>32474504</v>
      </c>
      <c r="E1737">
        <v>32487879</v>
      </c>
      <c r="F1737" t="s">
        <v>1708</v>
      </c>
      <c r="G1737" t="s">
        <v>1707</v>
      </c>
    </row>
    <row r="1738" spans="1:7" x14ac:dyDescent="0.25">
      <c r="A1738" t="s">
        <v>1706</v>
      </c>
      <c r="B1738" t="s">
        <v>1705</v>
      </c>
      <c r="C1738">
        <v>16</v>
      </c>
      <c r="D1738">
        <v>32496265</v>
      </c>
      <c r="E1738">
        <v>32561966</v>
      </c>
      <c r="F1738" t="s">
        <v>1704</v>
      </c>
      <c r="G1738" t="s">
        <v>1703</v>
      </c>
    </row>
    <row r="1739" spans="1:7" x14ac:dyDescent="0.25">
      <c r="A1739" t="s">
        <v>1702</v>
      </c>
      <c r="B1739" t="s">
        <v>1701</v>
      </c>
      <c r="C1739">
        <v>16</v>
      </c>
      <c r="D1739">
        <v>32550211</v>
      </c>
      <c r="E1739">
        <v>32553708</v>
      </c>
    </row>
    <row r="1740" spans="1:7" x14ac:dyDescent="0.25">
      <c r="A1740" t="s">
        <v>1700</v>
      </c>
      <c r="B1740" t="s">
        <v>1699</v>
      </c>
      <c r="C1740">
        <v>16</v>
      </c>
      <c r="D1740">
        <v>32591301</v>
      </c>
      <c r="E1740">
        <v>32591909</v>
      </c>
    </row>
    <row r="1741" spans="1:7" x14ac:dyDescent="0.25">
      <c r="A1741" t="s">
        <v>1698</v>
      </c>
      <c r="B1741" t="s">
        <v>1697</v>
      </c>
      <c r="C1741">
        <v>16</v>
      </c>
      <c r="D1741">
        <v>32608920</v>
      </c>
      <c r="E1741">
        <v>32632794</v>
      </c>
      <c r="F1741" t="s">
        <v>1696</v>
      </c>
      <c r="G1741" t="s">
        <v>1695</v>
      </c>
    </row>
    <row r="1742" spans="1:7" x14ac:dyDescent="0.25">
      <c r="A1742" t="s">
        <v>1694</v>
      </c>
      <c r="B1742" t="s">
        <v>1693</v>
      </c>
      <c r="C1742">
        <v>16</v>
      </c>
      <c r="D1742">
        <v>32643874</v>
      </c>
      <c r="E1742">
        <v>32683493</v>
      </c>
      <c r="F1742" t="s">
        <v>1692</v>
      </c>
      <c r="G1742" t="s">
        <v>1691</v>
      </c>
    </row>
    <row r="1743" spans="1:7" x14ac:dyDescent="0.25">
      <c r="A1743" t="s">
        <v>1690</v>
      </c>
      <c r="B1743" t="s">
        <v>1689</v>
      </c>
      <c r="C1743">
        <v>16</v>
      </c>
      <c r="D1743">
        <v>32665223</v>
      </c>
      <c r="E1743">
        <v>32668197</v>
      </c>
    </row>
    <row r="1744" spans="1:7" x14ac:dyDescent="0.25">
      <c r="A1744" t="s">
        <v>1688</v>
      </c>
      <c r="B1744" t="s">
        <v>1687</v>
      </c>
      <c r="C1744">
        <v>16</v>
      </c>
      <c r="D1744">
        <v>32726666</v>
      </c>
      <c r="E1744">
        <v>32727605</v>
      </c>
    </row>
    <row r="1745" spans="1:7" x14ac:dyDescent="0.25">
      <c r="A1745" t="s">
        <v>1686</v>
      </c>
      <c r="B1745" t="s">
        <v>1685</v>
      </c>
      <c r="C1745">
        <v>16</v>
      </c>
      <c r="D1745">
        <v>32735886</v>
      </c>
      <c r="E1745">
        <v>32782391</v>
      </c>
      <c r="F1745" t="s">
        <v>1684</v>
      </c>
      <c r="G1745" t="s">
        <v>1683</v>
      </c>
    </row>
    <row r="1746" spans="1:7" x14ac:dyDescent="0.25">
      <c r="A1746" t="s">
        <v>1682</v>
      </c>
      <c r="B1746" t="s">
        <v>1681</v>
      </c>
      <c r="C1746">
        <v>16</v>
      </c>
      <c r="D1746">
        <v>32777419</v>
      </c>
      <c r="E1746">
        <v>32797435</v>
      </c>
      <c r="F1746" t="s">
        <v>1680</v>
      </c>
      <c r="G1746" t="s">
        <v>1679</v>
      </c>
    </row>
    <row r="1747" spans="1:7" x14ac:dyDescent="0.25">
      <c r="A1747" t="s">
        <v>1678</v>
      </c>
      <c r="B1747" t="s">
        <v>1677</v>
      </c>
      <c r="C1747">
        <v>16</v>
      </c>
      <c r="D1747">
        <v>32804760</v>
      </c>
      <c r="E1747">
        <v>32810477</v>
      </c>
    </row>
    <row r="1748" spans="1:7" x14ac:dyDescent="0.25">
      <c r="A1748" t="s">
        <v>1676</v>
      </c>
      <c r="B1748" t="s">
        <v>1675</v>
      </c>
      <c r="C1748">
        <v>16</v>
      </c>
      <c r="D1748">
        <v>32807483</v>
      </c>
      <c r="E1748">
        <v>32811206</v>
      </c>
    </row>
    <row r="1749" spans="1:7" x14ac:dyDescent="0.25">
      <c r="A1749" t="s">
        <v>1674</v>
      </c>
      <c r="B1749" t="s">
        <v>1673</v>
      </c>
      <c r="C1749">
        <v>16</v>
      </c>
      <c r="D1749">
        <v>32821703</v>
      </c>
      <c r="E1749">
        <v>32877766</v>
      </c>
      <c r="F1749" t="s">
        <v>1672</v>
      </c>
      <c r="G1749" t="s">
        <v>1671</v>
      </c>
    </row>
    <row r="1750" spans="1:7" x14ac:dyDescent="0.25">
      <c r="A1750" t="s">
        <v>1670</v>
      </c>
      <c r="B1750" t="s">
        <v>1669</v>
      </c>
      <c r="C1750">
        <v>16</v>
      </c>
      <c r="D1750">
        <v>32877500</v>
      </c>
      <c r="E1750">
        <v>32908875</v>
      </c>
      <c r="F1750" t="s">
        <v>1668</v>
      </c>
      <c r="G1750" t="s">
        <v>1667</v>
      </c>
    </row>
    <row r="1751" spans="1:7" x14ac:dyDescent="0.25">
      <c r="A1751" t="s">
        <v>1666</v>
      </c>
      <c r="B1751" t="s">
        <v>1665</v>
      </c>
      <c r="C1751">
        <v>16</v>
      </c>
      <c r="D1751">
        <v>32914100</v>
      </c>
      <c r="E1751">
        <v>33015647</v>
      </c>
      <c r="F1751" t="s">
        <v>1664</v>
      </c>
      <c r="G1751" t="s">
        <v>1663</v>
      </c>
    </row>
    <row r="1752" spans="1:7" x14ac:dyDescent="0.25">
      <c r="A1752" t="s">
        <v>1662</v>
      </c>
      <c r="B1752" t="s">
        <v>1661</v>
      </c>
      <c r="C1752">
        <v>16</v>
      </c>
      <c r="D1752">
        <v>32923218</v>
      </c>
      <c r="E1752">
        <v>32924489</v>
      </c>
    </row>
    <row r="1753" spans="1:7" x14ac:dyDescent="0.25">
      <c r="A1753" t="s">
        <v>1660</v>
      </c>
      <c r="B1753" t="s">
        <v>1659</v>
      </c>
      <c r="C1753">
        <v>16</v>
      </c>
      <c r="D1753">
        <v>32985854</v>
      </c>
      <c r="E1753">
        <v>33108601</v>
      </c>
    </row>
    <row r="1754" spans="1:7" x14ac:dyDescent="0.25">
      <c r="A1754" t="s">
        <v>1658</v>
      </c>
      <c r="B1754" t="s">
        <v>1657</v>
      </c>
      <c r="C1754">
        <v>16</v>
      </c>
      <c r="D1754">
        <v>33001903</v>
      </c>
      <c r="E1754">
        <v>33002021</v>
      </c>
      <c r="F1754" t="s">
        <v>1656</v>
      </c>
      <c r="G1754" t="s">
        <v>1655</v>
      </c>
    </row>
    <row r="1755" spans="1:7" x14ac:dyDescent="0.25">
      <c r="A1755" t="s">
        <v>1654</v>
      </c>
      <c r="B1755" t="s">
        <v>1653</v>
      </c>
      <c r="C1755">
        <v>16</v>
      </c>
      <c r="D1755">
        <v>33012683</v>
      </c>
      <c r="E1755">
        <v>33056218</v>
      </c>
      <c r="F1755" t="s">
        <v>1652</v>
      </c>
      <c r="G1755" t="s">
        <v>1651</v>
      </c>
    </row>
    <row r="1756" spans="1:7" x14ac:dyDescent="0.25">
      <c r="A1756" t="s">
        <v>1650</v>
      </c>
      <c r="B1756" t="s">
        <v>1649</v>
      </c>
      <c r="C1756">
        <v>16</v>
      </c>
      <c r="D1756">
        <v>33056453</v>
      </c>
      <c r="E1756">
        <v>33060189</v>
      </c>
    </row>
    <row r="1757" spans="1:7" x14ac:dyDescent="0.25">
      <c r="A1757" t="s">
        <v>1648</v>
      </c>
      <c r="B1757" t="s">
        <v>1647</v>
      </c>
      <c r="C1757">
        <v>16</v>
      </c>
      <c r="D1757">
        <v>33062521</v>
      </c>
      <c r="E1757">
        <v>33127695</v>
      </c>
      <c r="F1757" t="s">
        <v>1646</v>
      </c>
      <c r="G1757" t="s">
        <v>1645</v>
      </c>
    </row>
    <row r="1758" spans="1:7" x14ac:dyDescent="0.25">
      <c r="A1758" t="s">
        <v>1644</v>
      </c>
      <c r="B1758" t="s">
        <v>1643</v>
      </c>
      <c r="C1758">
        <v>16</v>
      </c>
      <c r="D1758">
        <v>33068110</v>
      </c>
      <c r="E1758">
        <v>33068182</v>
      </c>
    </row>
    <row r="1759" spans="1:7" x14ac:dyDescent="0.25">
      <c r="A1759" t="s">
        <v>1642</v>
      </c>
      <c r="B1759" t="s">
        <v>1641</v>
      </c>
      <c r="C1759">
        <v>16</v>
      </c>
      <c r="D1759">
        <v>33105361</v>
      </c>
      <c r="E1759">
        <v>33105445</v>
      </c>
    </row>
    <row r="1760" spans="1:7" x14ac:dyDescent="0.25">
      <c r="A1760" t="s">
        <v>1640</v>
      </c>
      <c r="B1760" t="s">
        <v>1639</v>
      </c>
      <c r="C1760">
        <v>16</v>
      </c>
      <c r="D1760">
        <v>33139850</v>
      </c>
      <c r="E1760">
        <v>33140248</v>
      </c>
    </row>
    <row r="1761" spans="1:7" x14ac:dyDescent="0.25">
      <c r="A1761" t="s">
        <v>1638</v>
      </c>
      <c r="B1761" t="s">
        <v>1637</v>
      </c>
      <c r="C1761">
        <v>16</v>
      </c>
      <c r="D1761">
        <v>33185071</v>
      </c>
      <c r="E1761">
        <v>33243312</v>
      </c>
      <c r="F1761" t="s">
        <v>1636</v>
      </c>
      <c r="G1761" t="s">
        <v>1635</v>
      </c>
    </row>
    <row r="1762" spans="1:7" x14ac:dyDescent="0.25">
      <c r="A1762" t="s">
        <v>1634</v>
      </c>
      <c r="B1762" t="s">
        <v>1633</v>
      </c>
      <c r="C1762">
        <v>16</v>
      </c>
      <c r="D1762">
        <v>33251442</v>
      </c>
      <c r="E1762">
        <v>33300269</v>
      </c>
      <c r="F1762" t="s">
        <v>1632</v>
      </c>
      <c r="G1762" t="s">
        <v>1631</v>
      </c>
    </row>
    <row r="1763" spans="1:7" x14ac:dyDescent="0.25">
      <c r="A1763" t="s">
        <v>1630</v>
      </c>
      <c r="B1763" t="s">
        <v>1629</v>
      </c>
      <c r="C1763">
        <v>17</v>
      </c>
      <c r="D1763">
        <v>32468462</v>
      </c>
      <c r="E1763">
        <v>32492479</v>
      </c>
      <c r="F1763" t="s">
        <v>1628</v>
      </c>
      <c r="G1763" t="s">
        <v>1627</v>
      </c>
    </row>
    <row r="1764" spans="1:7" x14ac:dyDescent="0.25">
      <c r="A1764" t="s">
        <v>1626</v>
      </c>
      <c r="B1764" t="s">
        <v>1625</v>
      </c>
      <c r="C1764">
        <v>17</v>
      </c>
      <c r="D1764">
        <v>32506462</v>
      </c>
      <c r="E1764">
        <v>32528894</v>
      </c>
      <c r="F1764" t="s">
        <v>1570</v>
      </c>
      <c r="G1764" t="s">
        <v>1569</v>
      </c>
    </row>
    <row r="1765" spans="1:7" x14ac:dyDescent="0.25">
      <c r="A1765" t="s">
        <v>1624</v>
      </c>
      <c r="B1765" t="s">
        <v>1623</v>
      </c>
      <c r="C1765">
        <v>17</v>
      </c>
      <c r="D1765">
        <v>32536558</v>
      </c>
      <c r="E1765">
        <v>32551798</v>
      </c>
      <c r="F1765" t="s">
        <v>1570</v>
      </c>
      <c r="G1765" t="s">
        <v>1569</v>
      </c>
    </row>
    <row r="1766" spans="1:7" x14ac:dyDescent="0.25">
      <c r="A1766" t="s">
        <v>1622</v>
      </c>
      <c r="B1766" t="s">
        <v>1621</v>
      </c>
      <c r="C1766">
        <v>17</v>
      </c>
      <c r="D1766">
        <v>32578546</v>
      </c>
      <c r="E1766">
        <v>32578732</v>
      </c>
    </row>
    <row r="1767" spans="1:7" x14ac:dyDescent="0.25">
      <c r="A1767" t="s">
        <v>1620</v>
      </c>
      <c r="B1767" t="s">
        <v>1619</v>
      </c>
      <c r="C1767">
        <v>17</v>
      </c>
      <c r="D1767">
        <v>32586504</v>
      </c>
      <c r="E1767">
        <v>32594207</v>
      </c>
    </row>
    <row r="1768" spans="1:7" x14ac:dyDescent="0.25">
      <c r="A1768" t="s">
        <v>1618</v>
      </c>
      <c r="B1768" t="s">
        <v>1617</v>
      </c>
      <c r="C1768">
        <v>17</v>
      </c>
      <c r="D1768">
        <v>32602474</v>
      </c>
      <c r="E1768">
        <v>32604733</v>
      </c>
    </row>
    <row r="1769" spans="1:7" x14ac:dyDescent="0.25">
      <c r="A1769" t="s">
        <v>1616</v>
      </c>
      <c r="B1769" t="s">
        <v>1615</v>
      </c>
      <c r="C1769">
        <v>17</v>
      </c>
      <c r="D1769">
        <v>32621309</v>
      </c>
      <c r="E1769">
        <v>32636184</v>
      </c>
      <c r="F1769" t="s">
        <v>1570</v>
      </c>
      <c r="G1769" t="s">
        <v>1569</v>
      </c>
    </row>
    <row r="1770" spans="1:7" x14ac:dyDescent="0.25">
      <c r="A1770" t="s">
        <v>1614</v>
      </c>
      <c r="B1770" t="s">
        <v>1613</v>
      </c>
      <c r="C1770">
        <v>17</v>
      </c>
      <c r="D1770">
        <v>32642725</v>
      </c>
      <c r="E1770">
        <v>32653196</v>
      </c>
    </row>
    <row r="1771" spans="1:7" x14ac:dyDescent="0.25">
      <c r="A1771" t="s">
        <v>1612</v>
      </c>
      <c r="B1771" t="s">
        <v>1611</v>
      </c>
      <c r="C1771">
        <v>17</v>
      </c>
      <c r="D1771">
        <v>32658900</v>
      </c>
      <c r="E1771">
        <v>32676914</v>
      </c>
      <c r="F1771" t="s">
        <v>1574</v>
      </c>
      <c r="G1771" t="s">
        <v>1573</v>
      </c>
    </row>
    <row r="1772" spans="1:7" x14ac:dyDescent="0.25">
      <c r="A1772" t="s">
        <v>1610</v>
      </c>
      <c r="B1772" t="s">
        <v>1609</v>
      </c>
      <c r="C1772">
        <v>17</v>
      </c>
      <c r="D1772">
        <v>32685627</v>
      </c>
      <c r="E1772">
        <v>32703352</v>
      </c>
      <c r="F1772" t="s">
        <v>1574</v>
      </c>
      <c r="G1772" t="s">
        <v>1573</v>
      </c>
    </row>
    <row r="1773" spans="1:7" x14ac:dyDescent="0.25">
      <c r="A1773" t="s">
        <v>1608</v>
      </c>
      <c r="B1773" t="s">
        <v>1607</v>
      </c>
      <c r="C1773">
        <v>17</v>
      </c>
      <c r="D1773">
        <v>32729528</v>
      </c>
      <c r="E1773">
        <v>32754198</v>
      </c>
    </row>
    <row r="1774" spans="1:7" x14ac:dyDescent="0.25">
      <c r="A1774" t="s">
        <v>1606</v>
      </c>
      <c r="B1774" t="s">
        <v>1605</v>
      </c>
      <c r="C1774">
        <v>17</v>
      </c>
      <c r="D1774">
        <v>32731010</v>
      </c>
      <c r="E1774">
        <v>32731806</v>
      </c>
    </row>
    <row r="1775" spans="1:7" x14ac:dyDescent="0.25">
      <c r="A1775" t="s">
        <v>1604</v>
      </c>
      <c r="B1775" t="s">
        <v>1603</v>
      </c>
      <c r="C1775">
        <v>17</v>
      </c>
      <c r="D1775">
        <v>32745182</v>
      </c>
      <c r="E1775">
        <v>32745820</v>
      </c>
    </row>
    <row r="1776" spans="1:7" x14ac:dyDescent="0.25">
      <c r="A1776" t="s">
        <v>1602</v>
      </c>
      <c r="B1776" t="s">
        <v>1601</v>
      </c>
      <c r="C1776">
        <v>17</v>
      </c>
      <c r="D1776">
        <v>32765496</v>
      </c>
      <c r="E1776">
        <v>32788287</v>
      </c>
    </row>
    <row r="1777" spans="1:7" x14ac:dyDescent="0.25">
      <c r="A1777" t="s">
        <v>1600</v>
      </c>
      <c r="B1777" t="s">
        <v>1599</v>
      </c>
      <c r="C1777">
        <v>17</v>
      </c>
      <c r="D1777">
        <v>32788394</v>
      </c>
      <c r="E1777">
        <v>32789591</v>
      </c>
    </row>
    <row r="1778" spans="1:7" x14ac:dyDescent="0.25">
      <c r="A1778" t="s">
        <v>1598</v>
      </c>
      <c r="B1778" t="s">
        <v>1597</v>
      </c>
      <c r="C1778">
        <v>17</v>
      </c>
      <c r="D1778">
        <v>32795676</v>
      </c>
      <c r="E1778">
        <v>32809931</v>
      </c>
    </row>
    <row r="1779" spans="1:7" x14ac:dyDescent="0.25">
      <c r="A1779" t="s">
        <v>1596</v>
      </c>
      <c r="B1779" t="s">
        <v>1595</v>
      </c>
      <c r="C1779">
        <v>17</v>
      </c>
      <c r="D1779">
        <v>32800567</v>
      </c>
      <c r="E1779">
        <v>32800730</v>
      </c>
    </row>
    <row r="1780" spans="1:7" x14ac:dyDescent="0.25">
      <c r="A1780" t="s">
        <v>1594</v>
      </c>
      <c r="B1780" t="s">
        <v>1593</v>
      </c>
      <c r="C1780">
        <v>17</v>
      </c>
      <c r="D1780">
        <v>32804867</v>
      </c>
      <c r="E1780">
        <v>32804977</v>
      </c>
    </row>
    <row r="1781" spans="1:7" x14ac:dyDescent="0.25">
      <c r="A1781" t="s">
        <v>1592</v>
      </c>
      <c r="B1781" t="s">
        <v>1591</v>
      </c>
      <c r="C1781">
        <v>17</v>
      </c>
      <c r="D1781">
        <v>32810144</v>
      </c>
      <c r="E1781">
        <v>32821697</v>
      </c>
    </row>
    <row r="1782" spans="1:7" x14ac:dyDescent="0.25">
      <c r="A1782" t="s">
        <v>1590</v>
      </c>
      <c r="B1782" t="s">
        <v>1589</v>
      </c>
      <c r="C1782">
        <v>17</v>
      </c>
      <c r="D1782">
        <v>32815449</v>
      </c>
      <c r="E1782">
        <v>32830261</v>
      </c>
    </row>
    <row r="1783" spans="1:7" x14ac:dyDescent="0.25">
      <c r="A1783" t="s">
        <v>1588</v>
      </c>
      <c r="B1783" t="s">
        <v>1587</v>
      </c>
      <c r="C1783">
        <v>17</v>
      </c>
      <c r="D1783">
        <v>32841313</v>
      </c>
      <c r="E1783">
        <v>32841646</v>
      </c>
    </row>
    <row r="1784" spans="1:7" x14ac:dyDescent="0.25">
      <c r="A1784" t="s">
        <v>1586</v>
      </c>
      <c r="B1784" t="s">
        <v>1585</v>
      </c>
      <c r="C1784">
        <v>17</v>
      </c>
      <c r="D1784">
        <v>32852205</v>
      </c>
      <c r="E1784">
        <v>32853020</v>
      </c>
    </row>
    <row r="1785" spans="1:7" x14ac:dyDescent="0.25">
      <c r="A1785" t="s">
        <v>1584</v>
      </c>
      <c r="B1785" t="s">
        <v>1583</v>
      </c>
      <c r="C1785">
        <v>17</v>
      </c>
      <c r="D1785">
        <v>32852991</v>
      </c>
      <c r="E1785">
        <v>32866300</v>
      </c>
    </row>
    <row r="1786" spans="1:7" x14ac:dyDescent="0.25">
      <c r="A1786" t="s">
        <v>1582</v>
      </c>
      <c r="B1786" t="s">
        <v>1581</v>
      </c>
      <c r="C1786">
        <v>17</v>
      </c>
      <c r="D1786">
        <v>32863662</v>
      </c>
      <c r="E1786">
        <v>32877942</v>
      </c>
    </row>
    <row r="1787" spans="1:7" x14ac:dyDescent="0.25">
      <c r="A1787" t="s">
        <v>1580</v>
      </c>
      <c r="B1787" t="s">
        <v>1579</v>
      </c>
      <c r="C1787">
        <v>17</v>
      </c>
      <c r="D1787">
        <v>32879219</v>
      </c>
      <c r="E1787">
        <v>32891642</v>
      </c>
    </row>
    <row r="1788" spans="1:7" x14ac:dyDescent="0.25">
      <c r="A1788" t="s">
        <v>1578</v>
      </c>
      <c r="B1788" t="s">
        <v>1577</v>
      </c>
      <c r="C1788">
        <v>17</v>
      </c>
      <c r="D1788">
        <v>32879221</v>
      </c>
      <c r="E1788">
        <v>32880304</v>
      </c>
    </row>
    <row r="1789" spans="1:7" x14ac:dyDescent="0.25">
      <c r="A1789" t="s">
        <v>1576</v>
      </c>
      <c r="B1789" t="s">
        <v>1575</v>
      </c>
      <c r="C1789">
        <v>17</v>
      </c>
      <c r="D1789">
        <v>32905070</v>
      </c>
      <c r="E1789">
        <v>32917342</v>
      </c>
      <c r="F1789" t="s">
        <v>1574</v>
      </c>
      <c r="G1789" t="s">
        <v>1573</v>
      </c>
    </row>
    <row r="1790" spans="1:7" x14ac:dyDescent="0.25">
      <c r="A1790" t="s">
        <v>1572</v>
      </c>
      <c r="B1790" t="s">
        <v>1571</v>
      </c>
      <c r="C1790">
        <v>17</v>
      </c>
      <c r="D1790">
        <v>32924688</v>
      </c>
      <c r="E1790">
        <v>32947402</v>
      </c>
      <c r="F1790" t="s">
        <v>1570</v>
      </c>
      <c r="G1790" t="s">
        <v>1569</v>
      </c>
    </row>
    <row r="1791" spans="1:7" x14ac:dyDescent="0.25">
      <c r="A1791" t="s">
        <v>1568</v>
      </c>
      <c r="B1791" t="s">
        <v>1567</v>
      </c>
      <c r="C1791">
        <v>17</v>
      </c>
      <c r="D1791">
        <v>32950961</v>
      </c>
      <c r="E1791">
        <v>32965718</v>
      </c>
    </row>
    <row r="1792" spans="1:7" x14ac:dyDescent="0.25">
      <c r="A1792" t="s">
        <v>1566</v>
      </c>
      <c r="B1792" t="s">
        <v>1565</v>
      </c>
      <c r="C1792">
        <v>17</v>
      </c>
      <c r="D1792">
        <v>32956610</v>
      </c>
      <c r="E1792">
        <v>32956884</v>
      </c>
    </row>
    <row r="1793" spans="1:7" x14ac:dyDescent="0.25">
      <c r="A1793" t="s">
        <v>1564</v>
      </c>
      <c r="B1793" t="s">
        <v>1563</v>
      </c>
      <c r="C1793">
        <v>17</v>
      </c>
      <c r="D1793">
        <v>32965814</v>
      </c>
      <c r="E1793">
        <v>32979233</v>
      </c>
    </row>
    <row r="1794" spans="1:7" x14ac:dyDescent="0.25">
      <c r="A1794" t="s">
        <v>1562</v>
      </c>
      <c r="B1794" t="s">
        <v>1561</v>
      </c>
      <c r="C1794">
        <v>17</v>
      </c>
      <c r="D1794">
        <v>32993129</v>
      </c>
      <c r="E1794">
        <v>33005457</v>
      </c>
    </row>
    <row r="1795" spans="1:7" x14ac:dyDescent="0.25">
      <c r="A1795" t="s">
        <v>1558</v>
      </c>
      <c r="B1795" t="s">
        <v>1557</v>
      </c>
      <c r="C1795">
        <v>17</v>
      </c>
      <c r="D1795">
        <v>33016863</v>
      </c>
      <c r="E1795">
        <v>33033402</v>
      </c>
      <c r="F1795" t="s">
        <v>1560</v>
      </c>
      <c r="G1795" t="s">
        <v>1559</v>
      </c>
    </row>
    <row r="1796" spans="1:7" x14ac:dyDescent="0.25">
      <c r="A1796" t="s">
        <v>1556</v>
      </c>
      <c r="B1796" t="s">
        <v>1555</v>
      </c>
      <c r="C1796">
        <v>17</v>
      </c>
      <c r="D1796">
        <v>33064143</v>
      </c>
      <c r="E1796">
        <v>33068058</v>
      </c>
    </row>
    <row r="1797" spans="1:7" x14ac:dyDescent="0.25">
      <c r="A1797" t="s">
        <v>1554</v>
      </c>
      <c r="B1797" t="s">
        <v>1553</v>
      </c>
      <c r="C1797">
        <v>17</v>
      </c>
      <c r="D1797">
        <v>33089310</v>
      </c>
      <c r="E1797">
        <v>33110705</v>
      </c>
    </row>
    <row r="1798" spans="1:7" x14ac:dyDescent="0.25">
      <c r="A1798" t="s">
        <v>1552</v>
      </c>
      <c r="B1798" t="s">
        <v>1551</v>
      </c>
      <c r="C1798">
        <v>17</v>
      </c>
      <c r="D1798">
        <v>33113351</v>
      </c>
      <c r="E1798">
        <v>33139683</v>
      </c>
      <c r="F1798" t="s">
        <v>1550</v>
      </c>
      <c r="G1798" t="s">
        <v>1549</v>
      </c>
    </row>
    <row r="1799" spans="1:7" x14ac:dyDescent="0.25">
      <c r="A1799" t="s">
        <v>1548</v>
      </c>
      <c r="B1799" t="s">
        <v>1547</v>
      </c>
      <c r="C1799">
        <v>17</v>
      </c>
      <c r="D1799">
        <v>33168447</v>
      </c>
      <c r="E1799">
        <v>33180753</v>
      </c>
      <c r="F1799" t="s">
        <v>1544</v>
      </c>
      <c r="G1799" t="s">
        <v>1543</v>
      </c>
    </row>
    <row r="1800" spans="1:7" x14ac:dyDescent="0.25">
      <c r="A1800" t="s">
        <v>1546</v>
      </c>
      <c r="B1800" t="s">
        <v>1545</v>
      </c>
      <c r="C1800">
        <v>17</v>
      </c>
      <c r="D1800">
        <v>33191302</v>
      </c>
      <c r="E1800">
        <v>33202506</v>
      </c>
      <c r="F1800" t="s">
        <v>1544</v>
      </c>
      <c r="G1800" t="s">
        <v>1543</v>
      </c>
    </row>
    <row r="1801" spans="1:7" x14ac:dyDescent="0.25">
      <c r="A1801" t="s">
        <v>1542</v>
      </c>
      <c r="B1801" t="s">
        <v>1541</v>
      </c>
      <c r="C1801">
        <v>17</v>
      </c>
      <c r="D1801">
        <v>33211206</v>
      </c>
      <c r="E1801">
        <v>33221690</v>
      </c>
      <c r="F1801" t="s">
        <v>1544</v>
      </c>
      <c r="G1801" t="s">
        <v>1543</v>
      </c>
    </row>
    <row r="1802" spans="1:7" x14ac:dyDescent="0.25">
      <c r="A1802" t="s">
        <v>1540</v>
      </c>
      <c r="B1802" t="s">
        <v>1539</v>
      </c>
      <c r="C1802">
        <v>17</v>
      </c>
      <c r="D1802">
        <v>33239718</v>
      </c>
      <c r="E1802">
        <v>33255145</v>
      </c>
    </row>
    <row r="1803" spans="1:7" x14ac:dyDescent="0.25">
      <c r="A1803" t="s">
        <v>1536</v>
      </c>
      <c r="B1803" t="s">
        <v>1535</v>
      </c>
      <c r="C1803">
        <v>17</v>
      </c>
      <c r="D1803">
        <v>33264676</v>
      </c>
      <c r="E1803">
        <v>33275644</v>
      </c>
      <c r="F1803" t="s">
        <v>1538</v>
      </c>
      <c r="G1803" t="s">
        <v>1537</v>
      </c>
    </row>
    <row r="1804" spans="1:7" x14ac:dyDescent="0.25">
      <c r="A1804" t="s">
        <v>1534</v>
      </c>
      <c r="B1804" t="s">
        <v>1533</v>
      </c>
      <c r="C1804">
        <v>17</v>
      </c>
      <c r="D1804">
        <v>33289544</v>
      </c>
      <c r="E1804">
        <v>33307241</v>
      </c>
    </row>
    <row r="1805" spans="1:7" x14ac:dyDescent="0.25">
      <c r="A1805" t="s">
        <v>1532</v>
      </c>
      <c r="B1805" t="s">
        <v>1531</v>
      </c>
      <c r="C1805">
        <v>17</v>
      </c>
      <c r="D1805">
        <v>33305039</v>
      </c>
      <c r="E1805">
        <v>33305745</v>
      </c>
    </row>
    <row r="1806" spans="1:7" x14ac:dyDescent="0.25">
      <c r="A1806" t="s">
        <v>1530</v>
      </c>
      <c r="B1806" t="s">
        <v>1529</v>
      </c>
      <c r="C1806">
        <v>17</v>
      </c>
      <c r="D1806">
        <v>33329342</v>
      </c>
      <c r="E1806">
        <v>33358878</v>
      </c>
    </row>
    <row r="1807" spans="1:7" x14ac:dyDescent="0.25">
      <c r="A1807" t="s">
        <v>1528</v>
      </c>
      <c r="B1807" t="s">
        <v>1527</v>
      </c>
      <c r="C1807">
        <v>17</v>
      </c>
      <c r="D1807">
        <v>33360507</v>
      </c>
      <c r="E1807">
        <v>33394641</v>
      </c>
    </row>
    <row r="1808" spans="1:7" x14ac:dyDescent="0.25">
      <c r="A1808" t="s">
        <v>1526</v>
      </c>
      <c r="B1808" t="s">
        <v>1525</v>
      </c>
      <c r="C1808">
        <v>17</v>
      </c>
      <c r="D1808">
        <v>33432896</v>
      </c>
      <c r="E1808">
        <v>33434268</v>
      </c>
      <c r="F1808" t="s">
        <v>1524</v>
      </c>
      <c r="G1808" t="s">
        <v>1523</v>
      </c>
    </row>
    <row r="1809" spans="1:7" x14ac:dyDescent="0.25">
      <c r="A1809" t="s">
        <v>1522</v>
      </c>
      <c r="B1809" t="s">
        <v>1521</v>
      </c>
      <c r="C1809">
        <v>17</v>
      </c>
      <c r="D1809">
        <v>33467866</v>
      </c>
      <c r="E1809">
        <v>33468602</v>
      </c>
    </row>
    <row r="1810" spans="1:7" x14ac:dyDescent="0.25">
      <c r="A1810" t="s">
        <v>1520</v>
      </c>
      <c r="B1810" t="s">
        <v>1519</v>
      </c>
      <c r="C1810">
        <v>17</v>
      </c>
      <c r="D1810">
        <v>33524204</v>
      </c>
      <c r="E1810">
        <v>33553782</v>
      </c>
      <c r="F1810" t="s">
        <v>1518</v>
      </c>
      <c r="G1810" t="s">
        <v>1517</v>
      </c>
    </row>
    <row r="1811" spans="1:7" x14ac:dyDescent="0.25">
      <c r="A1811" t="s">
        <v>1516</v>
      </c>
      <c r="B1811" t="s">
        <v>1515</v>
      </c>
      <c r="C1811">
        <v>17</v>
      </c>
      <c r="D1811">
        <v>33555707</v>
      </c>
      <c r="E1811">
        <v>33607764</v>
      </c>
      <c r="F1811" t="s">
        <v>1514</v>
      </c>
      <c r="G1811" t="s">
        <v>1513</v>
      </c>
    </row>
    <row r="1812" spans="1:7" x14ac:dyDescent="0.25">
      <c r="A1812" t="s">
        <v>1512</v>
      </c>
      <c r="B1812" t="s">
        <v>1511</v>
      </c>
      <c r="C1812">
        <v>17</v>
      </c>
      <c r="D1812">
        <v>33629090</v>
      </c>
      <c r="E1812">
        <v>33631779</v>
      </c>
      <c r="F1812" t="s">
        <v>1510</v>
      </c>
      <c r="G1812" t="s">
        <v>1509</v>
      </c>
    </row>
    <row r="1813" spans="1:7" x14ac:dyDescent="0.25">
      <c r="A1813" t="s">
        <v>1508</v>
      </c>
      <c r="B1813" t="s">
        <v>1507</v>
      </c>
      <c r="C1813">
        <v>17</v>
      </c>
      <c r="D1813">
        <v>33630759</v>
      </c>
      <c r="E1813">
        <v>33645705</v>
      </c>
    </row>
    <row r="1814" spans="1:7" x14ac:dyDescent="0.25">
      <c r="A1814" t="s">
        <v>1506</v>
      </c>
      <c r="B1814" t="s">
        <v>1505</v>
      </c>
      <c r="C1814">
        <v>17</v>
      </c>
      <c r="D1814">
        <v>33638056</v>
      </c>
      <c r="E1814">
        <v>33645706</v>
      </c>
      <c r="F1814" t="s">
        <v>1504</v>
      </c>
      <c r="G1814" t="s">
        <v>1503</v>
      </c>
    </row>
    <row r="1815" spans="1:7" x14ac:dyDescent="0.25">
      <c r="A1815" t="s">
        <v>1502</v>
      </c>
      <c r="B1815" t="s">
        <v>1501</v>
      </c>
      <c r="C1815">
        <v>17</v>
      </c>
      <c r="D1815">
        <v>33646233</v>
      </c>
      <c r="E1815">
        <v>33686860</v>
      </c>
      <c r="F1815" t="s">
        <v>1500</v>
      </c>
      <c r="G1815" t="s">
        <v>1499</v>
      </c>
    </row>
    <row r="1816" spans="1:7" x14ac:dyDescent="0.25">
      <c r="A1816" t="s">
        <v>1498</v>
      </c>
      <c r="B1816" s="1">
        <v>37316</v>
      </c>
      <c r="C1816">
        <v>17</v>
      </c>
      <c r="D1816">
        <v>33685692</v>
      </c>
      <c r="E1816">
        <v>33718670</v>
      </c>
      <c r="F1816" t="s">
        <v>1497</v>
      </c>
      <c r="G1816" s="1">
        <v>37316</v>
      </c>
    </row>
    <row r="1817" spans="1:7" x14ac:dyDescent="0.25">
      <c r="A1817" t="s">
        <v>1496</v>
      </c>
      <c r="B1817" t="s">
        <v>1495</v>
      </c>
      <c r="C1817">
        <v>17</v>
      </c>
      <c r="D1817">
        <v>33729509</v>
      </c>
      <c r="E1817">
        <v>33729584</v>
      </c>
      <c r="F1817" t="s">
        <v>1494</v>
      </c>
      <c r="G1817" t="s">
        <v>1493</v>
      </c>
    </row>
    <row r="1818" spans="1:7" x14ac:dyDescent="0.25">
      <c r="A1818" t="s">
        <v>1492</v>
      </c>
      <c r="B1818" t="s">
        <v>1491</v>
      </c>
      <c r="C1818">
        <v>17</v>
      </c>
      <c r="D1818">
        <v>33742484</v>
      </c>
      <c r="E1818">
        <v>33760530</v>
      </c>
      <c r="F1818" t="s">
        <v>1490</v>
      </c>
      <c r="G1818" t="s">
        <v>1489</v>
      </c>
    </row>
    <row r="1819" spans="1:7" x14ac:dyDescent="0.25">
      <c r="A1819" t="s">
        <v>1488</v>
      </c>
      <c r="B1819" t="s">
        <v>1487</v>
      </c>
      <c r="C1819">
        <v>17</v>
      </c>
      <c r="D1819">
        <v>33759992</v>
      </c>
      <c r="E1819">
        <v>33761870</v>
      </c>
    </row>
    <row r="1820" spans="1:7" x14ac:dyDescent="0.25">
      <c r="A1820" t="s">
        <v>1486</v>
      </c>
      <c r="B1820" t="s">
        <v>1485</v>
      </c>
      <c r="C1820">
        <v>17</v>
      </c>
      <c r="D1820">
        <v>33773750</v>
      </c>
      <c r="E1820">
        <v>33781830</v>
      </c>
      <c r="F1820" t="s">
        <v>1484</v>
      </c>
      <c r="G1820" t="s">
        <v>1483</v>
      </c>
    </row>
    <row r="1821" spans="1:7" x14ac:dyDescent="0.25">
      <c r="A1821" t="s">
        <v>1482</v>
      </c>
      <c r="B1821" t="s">
        <v>1481</v>
      </c>
      <c r="C1821">
        <v>17</v>
      </c>
      <c r="D1821">
        <v>33783340</v>
      </c>
      <c r="E1821">
        <v>33785724</v>
      </c>
    </row>
    <row r="1822" spans="1:7" x14ac:dyDescent="0.25">
      <c r="A1822" t="s">
        <v>1480</v>
      </c>
      <c r="B1822" t="s">
        <v>1479</v>
      </c>
      <c r="C1822">
        <v>17</v>
      </c>
      <c r="D1822">
        <v>33810519</v>
      </c>
      <c r="E1822">
        <v>33822918</v>
      </c>
      <c r="F1822" t="s">
        <v>1478</v>
      </c>
      <c r="G1822" t="s">
        <v>1477</v>
      </c>
    </row>
    <row r="1823" spans="1:7" x14ac:dyDescent="0.25">
      <c r="A1823" t="s">
        <v>1476</v>
      </c>
      <c r="B1823" t="s">
        <v>1475</v>
      </c>
      <c r="C1823">
        <v>17</v>
      </c>
      <c r="D1823">
        <v>33819027</v>
      </c>
      <c r="E1823">
        <v>33824562</v>
      </c>
      <c r="F1823" t="s">
        <v>1474</v>
      </c>
      <c r="G1823" t="s">
        <v>1473</v>
      </c>
    </row>
    <row r="1824" spans="1:7" x14ac:dyDescent="0.25">
      <c r="A1824" t="s">
        <v>1470</v>
      </c>
      <c r="B1824" t="s">
        <v>1469</v>
      </c>
      <c r="C1824">
        <v>17</v>
      </c>
      <c r="D1824">
        <v>33824572</v>
      </c>
      <c r="E1824">
        <v>33838317</v>
      </c>
      <c r="F1824" t="s">
        <v>1472</v>
      </c>
      <c r="G1824" t="s">
        <v>1471</v>
      </c>
    </row>
    <row r="1825" spans="1:7" x14ac:dyDescent="0.25">
      <c r="A1825" t="s">
        <v>1468</v>
      </c>
      <c r="B1825" t="s">
        <v>1467</v>
      </c>
      <c r="C1825">
        <v>17</v>
      </c>
      <c r="D1825">
        <v>33843091</v>
      </c>
      <c r="E1825">
        <v>33849774</v>
      </c>
      <c r="F1825" t="s">
        <v>1466</v>
      </c>
      <c r="G1825" t="s">
        <v>1465</v>
      </c>
    </row>
    <row r="1826" spans="1:7" x14ac:dyDescent="0.25">
      <c r="A1826" t="s">
        <v>1464</v>
      </c>
      <c r="B1826" t="s">
        <v>1463</v>
      </c>
      <c r="C1826">
        <v>17</v>
      </c>
      <c r="D1826">
        <v>33861302</v>
      </c>
      <c r="E1826">
        <v>33864228</v>
      </c>
    </row>
    <row r="1827" spans="1:7" x14ac:dyDescent="0.25">
      <c r="A1827" t="s">
        <v>1462</v>
      </c>
      <c r="B1827" t="s">
        <v>1461</v>
      </c>
      <c r="C1827">
        <v>17</v>
      </c>
      <c r="D1827">
        <v>33873837</v>
      </c>
      <c r="E1827">
        <v>33874082</v>
      </c>
      <c r="F1827" t="s">
        <v>1452</v>
      </c>
      <c r="G1827" t="s">
        <v>1451</v>
      </c>
    </row>
    <row r="1828" spans="1:7" x14ac:dyDescent="0.25">
      <c r="A1828" t="s">
        <v>1460</v>
      </c>
      <c r="B1828" t="s">
        <v>1459</v>
      </c>
      <c r="C1828">
        <v>17</v>
      </c>
      <c r="D1828">
        <v>33875659</v>
      </c>
      <c r="E1828">
        <v>33890661</v>
      </c>
      <c r="F1828" t="s">
        <v>1458</v>
      </c>
      <c r="G1828" t="s">
        <v>1457</v>
      </c>
    </row>
    <row r="1829" spans="1:7" x14ac:dyDescent="0.25">
      <c r="A1829" t="s">
        <v>1456</v>
      </c>
      <c r="B1829" t="s">
        <v>1455</v>
      </c>
      <c r="C1829">
        <v>17</v>
      </c>
      <c r="D1829">
        <v>33886676</v>
      </c>
      <c r="E1829">
        <v>33886733</v>
      </c>
    </row>
    <row r="1830" spans="1:7" x14ac:dyDescent="0.25">
      <c r="A1830" t="s">
        <v>1454</v>
      </c>
      <c r="B1830" t="s">
        <v>1453</v>
      </c>
      <c r="C1830">
        <v>17</v>
      </c>
      <c r="D1830">
        <v>33905135</v>
      </c>
      <c r="E1830">
        <v>33906675</v>
      </c>
      <c r="F1830" t="s">
        <v>1452</v>
      </c>
      <c r="G1830" t="s">
        <v>1451</v>
      </c>
    </row>
    <row r="1831" spans="1:7" x14ac:dyDescent="0.25">
      <c r="A1831" t="s">
        <v>1450</v>
      </c>
      <c r="B1831" t="s">
        <v>1449</v>
      </c>
      <c r="C1831">
        <v>17</v>
      </c>
      <c r="D1831">
        <v>33908044</v>
      </c>
      <c r="E1831">
        <v>33909317</v>
      </c>
    </row>
    <row r="1832" spans="1:7" x14ac:dyDescent="0.25">
      <c r="A1832" t="s">
        <v>1448</v>
      </c>
      <c r="B1832" t="s">
        <v>1447</v>
      </c>
      <c r="C1832">
        <v>17</v>
      </c>
      <c r="D1832">
        <v>33909414</v>
      </c>
      <c r="E1832">
        <v>33915590</v>
      </c>
      <c r="F1832" t="s">
        <v>1446</v>
      </c>
      <c r="G1832" t="s">
        <v>1445</v>
      </c>
    </row>
    <row r="1833" spans="1:7" x14ac:dyDescent="0.25">
      <c r="A1833" t="s">
        <v>1444</v>
      </c>
      <c r="B1833" t="s">
        <v>1443</v>
      </c>
      <c r="C1833">
        <v>17</v>
      </c>
      <c r="D1833">
        <v>33915899</v>
      </c>
      <c r="E1833">
        <v>33929292</v>
      </c>
      <c r="F1833" t="s">
        <v>1442</v>
      </c>
      <c r="G1833" t="s">
        <v>1441</v>
      </c>
    </row>
    <row r="1834" spans="1:7" x14ac:dyDescent="0.25">
      <c r="A1834" t="s">
        <v>1440</v>
      </c>
      <c r="B1834" t="s">
        <v>1439</v>
      </c>
      <c r="C1834">
        <v>17</v>
      </c>
      <c r="D1834">
        <v>33915904</v>
      </c>
      <c r="E1834">
        <v>33919325</v>
      </c>
      <c r="F1834" t="s">
        <v>1438</v>
      </c>
      <c r="G1834" t="s">
        <v>1437</v>
      </c>
    </row>
    <row r="1835" spans="1:7" x14ac:dyDescent="0.25">
      <c r="A1835" t="s">
        <v>1436</v>
      </c>
      <c r="B1835" t="s">
        <v>1435</v>
      </c>
      <c r="C1835">
        <v>17</v>
      </c>
      <c r="D1835">
        <v>33919279</v>
      </c>
      <c r="E1835">
        <v>33920485</v>
      </c>
    </row>
    <row r="1836" spans="1:7" x14ac:dyDescent="0.25">
      <c r="A1836" t="s">
        <v>1434</v>
      </c>
      <c r="B1836" t="s">
        <v>1433</v>
      </c>
      <c r="C1836">
        <v>17</v>
      </c>
      <c r="D1836">
        <v>33929543</v>
      </c>
      <c r="E1836">
        <v>33937687</v>
      </c>
      <c r="F1836" t="s">
        <v>1432</v>
      </c>
      <c r="G1836" t="s">
        <v>1431</v>
      </c>
    </row>
    <row r="1837" spans="1:7" x14ac:dyDescent="0.25">
      <c r="A1837" t="s">
        <v>1430</v>
      </c>
      <c r="B1837" t="s">
        <v>1429</v>
      </c>
      <c r="C1837">
        <v>17</v>
      </c>
      <c r="D1837">
        <v>33938821</v>
      </c>
      <c r="E1837">
        <v>33940343</v>
      </c>
      <c r="F1837" t="s">
        <v>1428</v>
      </c>
      <c r="G1837" t="s">
        <v>1427</v>
      </c>
    </row>
    <row r="1838" spans="1:7" x14ac:dyDescent="0.25">
      <c r="A1838" t="s">
        <v>1426</v>
      </c>
      <c r="B1838" t="s">
        <v>1425</v>
      </c>
      <c r="C1838">
        <v>17</v>
      </c>
      <c r="D1838">
        <v>33939069</v>
      </c>
      <c r="E1838">
        <v>33939424</v>
      </c>
    </row>
    <row r="1839" spans="1:7" x14ac:dyDescent="0.25">
      <c r="A1839" t="s">
        <v>1424</v>
      </c>
      <c r="B1839" t="s">
        <v>1423</v>
      </c>
      <c r="C1839">
        <v>17</v>
      </c>
      <c r="D1839">
        <v>33940660</v>
      </c>
      <c r="E1839">
        <v>33949697</v>
      </c>
      <c r="F1839" t="s">
        <v>1422</v>
      </c>
      <c r="G1839" t="s">
        <v>1421</v>
      </c>
    </row>
    <row r="1840" spans="1:7" x14ac:dyDescent="0.25">
      <c r="A1840" t="s">
        <v>1420</v>
      </c>
      <c r="B1840" t="s">
        <v>1419</v>
      </c>
      <c r="C1840">
        <v>17</v>
      </c>
      <c r="D1840">
        <v>33949909</v>
      </c>
      <c r="E1840">
        <v>33951488</v>
      </c>
      <c r="F1840" t="s">
        <v>1418</v>
      </c>
      <c r="G1840" t="s">
        <v>1417</v>
      </c>
    </row>
    <row r="1841" spans="1:8" x14ac:dyDescent="0.25">
      <c r="A1841" t="s">
        <v>1416</v>
      </c>
      <c r="B1841" t="s">
        <v>1415</v>
      </c>
      <c r="C1841">
        <v>17</v>
      </c>
      <c r="D1841">
        <v>33951999</v>
      </c>
      <c r="E1841">
        <v>33956001</v>
      </c>
      <c r="F1841" t="s">
        <v>1414</v>
      </c>
      <c r="G1841" t="s">
        <v>1413</v>
      </c>
    </row>
    <row r="1842" spans="1:8" x14ac:dyDescent="0.25">
      <c r="A1842" t="s">
        <v>1412</v>
      </c>
      <c r="B1842" t="s">
        <v>1411</v>
      </c>
      <c r="C1842">
        <v>17</v>
      </c>
      <c r="D1842">
        <v>33955812</v>
      </c>
      <c r="E1842">
        <v>33967035</v>
      </c>
      <c r="F1842" t="s">
        <v>1410</v>
      </c>
      <c r="G1842" t="s">
        <v>1409</v>
      </c>
    </row>
    <row r="1843" spans="1:8" x14ac:dyDescent="0.25">
      <c r="A1843" t="s">
        <v>1408</v>
      </c>
      <c r="B1843" t="s">
        <v>1407</v>
      </c>
      <c r="C1843">
        <v>17</v>
      </c>
      <c r="D1843">
        <v>33959663</v>
      </c>
      <c r="E1843">
        <v>33959767</v>
      </c>
    </row>
    <row r="1844" spans="1:8" x14ac:dyDescent="0.25">
      <c r="A1844" t="s">
        <v>1406</v>
      </c>
      <c r="B1844" t="s">
        <v>1405</v>
      </c>
      <c r="C1844">
        <v>17</v>
      </c>
      <c r="D1844">
        <v>33974831</v>
      </c>
      <c r="E1844">
        <v>33978790</v>
      </c>
    </row>
    <row r="1845" spans="1:8" x14ac:dyDescent="0.25">
      <c r="A1845" t="s">
        <v>1404</v>
      </c>
      <c r="B1845" t="s">
        <v>1403</v>
      </c>
      <c r="C1845">
        <v>17</v>
      </c>
      <c r="D1845">
        <v>33980486</v>
      </c>
      <c r="E1845">
        <v>33980744</v>
      </c>
    </row>
    <row r="1846" spans="1:8" x14ac:dyDescent="0.25">
      <c r="A1846" t="s">
        <v>1402</v>
      </c>
      <c r="B1846" t="s">
        <v>1401</v>
      </c>
      <c r="C1846">
        <v>17</v>
      </c>
      <c r="D1846">
        <v>33996017</v>
      </c>
      <c r="E1846">
        <v>34000333</v>
      </c>
      <c r="F1846" t="s">
        <v>981</v>
      </c>
      <c r="G1846" t="s">
        <v>980</v>
      </c>
      <c r="H1846" t="str">
        <f>VLOOKUP(F1846,[1]genes_names_all_covarC_biomart!$A:$B,2,FALSE)</f>
        <v>HLA-B</v>
      </c>
    </row>
    <row r="1847" spans="1:8" x14ac:dyDescent="0.25">
      <c r="A1847" t="s">
        <v>1400</v>
      </c>
      <c r="B1847" t="s">
        <v>1399</v>
      </c>
      <c r="C1847">
        <v>17</v>
      </c>
      <c r="D1847">
        <v>34020792</v>
      </c>
      <c r="E1847">
        <v>34024680</v>
      </c>
      <c r="F1847" t="s">
        <v>1398</v>
      </c>
      <c r="G1847" t="s">
        <v>1397</v>
      </c>
    </row>
    <row r="1848" spans="1:8" x14ac:dyDescent="0.25">
      <c r="A1848" t="s">
        <v>1396</v>
      </c>
      <c r="B1848" t="s">
        <v>1395</v>
      </c>
      <c r="C1848">
        <v>17</v>
      </c>
      <c r="D1848">
        <v>34024966</v>
      </c>
      <c r="E1848">
        <v>34025070</v>
      </c>
    </row>
    <row r="1849" spans="1:8" x14ac:dyDescent="0.25">
      <c r="A1849" t="s">
        <v>1394</v>
      </c>
      <c r="B1849" t="s">
        <v>1393</v>
      </c>
      <c r="C1849">
        <v>17</v>
      </c>
      <c r="D1849">
        <v>34024983</v>
      </c>
      <c r="E1849">
        <v>34025092</v>
      </c>
    </row>
    <row r="1850" spans="1:8" x14ac:dyDescent="0.25">
      <c r="A1850" t="s">
        <v>1392</v>
      </c>
      <c r="B1850" t="s">
        <v>1391</v>
      </c>
      <c r="C1850">
        <v>17</v>
      </c>
      <c r="D1850">
        <v>34025012</v>
      </c>
      <c r="E1850">
        <v>34025071</v>
      </c>
    </row>
    <row r="1851" spans="1:8" x14ac:dyDescent="0.25">
      <c r="A1851" t="s">
        <v>1390</v>
      </c>
      <c r="B1851" t="s">
        <v>1389</v>
      </c>
      <c r="C1851">
        <v>17</v>
      </c>
      <c r="D1851">
        <v>34026033</v>
      </c>
      <c r="E1851">
        <v>34028060</v>
      </c>
      <c r="F1851" t="s">
        <v>1388</v>
      </c>
      <c r="G1851" t="s">
        <v>1387</v>
      </c>
    </row>
    <row r="1852" spans="1:8" x14ac:dyDescent="0.25">
      <c r="A1852" t="s">
        <v>1386</v>
      </c>
      <c r="B1852" t="s">
        <v>1385</v>
      </c>
      <c r="C1852">
        <v>17</v>
      </c>
      <c r="D1852">
        <v>34026034</v>
      </c>
      <c r="E1852">
        <v>34031572</v>
      </c>
    </row>
    <row r="1853" spans="1:8" x14ac:dyDescent="0.25">
      <c r="A1853" t="s">
        <v>1384</v>
      </c>
      <c r="B1853" t="s">
        <v>1383</v>
      </c>
      <c r="C1853">
        <v>17</v>
      </c>
      <c r="D1853">
        <v>34028267</v>
      </c>
      <c r="E1853">
        <v>34031690</v>
      </c>
      <c r="F1853" t="s">
        <v>1382</v>
      </c>
      <c r="G1853" t="s">
        <v>1381</v>
      </c>
    </row>
    <row r="1854" spans="1:8" x14ac:dyDescent="0.25">
      <c r="A1854" t="s">
        <v>1380</v>
      </c>
      <c r="B1854" t="s">
        <v>1379</v>
      </c>
      <c r="C1854">
        <v>17</v>
      </c>
      <c r="D1854">
        <v>34031812</v>
      </c>
      <c r="E1854">
        <v>34038393</v>
      </c>
      <c r="F1854" t="s">
        <v>1378</v>
      </c>
      <c r="G1854" t="s">
        <v>1377</v>
      </c>
    </row>
    <row r="1855" spans="1:8" x14ac:dyDescent="0.25">
      <c r="A1855" t="s">
        <v>1376</v>
      </c>
      <c r="B1855" t="s">
        <v>1375</v>
      </c>
      <c r="C1855">
        <v>17</v>
      </c>
      <c r="D1855">
        <v>34039437</v>
      </c>
      <c r="E1855">
        <v>34066685</v>
      </c>
      <c r="F1855" t="s">
        <v>1374</v>
      </c>
      <c r="G1855" t="s">
        <v>1373</v>
      </c>
    </row>
    <row r="1856" spans="1:8" x14ac:dyDescent="0.25">
      <c r="A1856" t="s">
        <v>1372</v>
      </c>
      <c r="B1856" t="s">
        <v>1371</v>
      </c>
      <c r="C1856">
        <v>17</v>
      </c>
      <c r="D1856">
        <v>34073762</v>
      </c>
      <c r="E1856">
        <v>34076162</v>
      </c>
    </row>
    <row r="1857" spans="1:7" x14ac:dyDescent="0.25">
      <c r="A1857" t="s">
        <v>1370</v>
      </c>
      <c r="B1857" t="s">
        <v>1369</v>
      </c>
      <c r="C1857">
        <v>17</v>
      </c>
      <c r="D1857">
        <v>34083843</v>
      </c>
      <c r="E1857">
        <v>34095309</v>
      </c>
    </row>
    <row r="1858" spans="1:7" x14ac:dyDescent="0.25">
      <c r="A1858" t="s">
        <v>1368</v>
      </c>
      <c r="B1858" t="s">
        <v>1367</v>
      </c>
      <c r="C1858">
        <v>17</v>
      </c>
      <c r="D1858">
        <v>34084672</v>
      </c>
      <c r="E1858">
        <v>34085823</v>
      </c>
    </row>
    <row r="1859" spans="1:7" x14ac:dyDescent="0.25">
      <c r="A1859" t="s">
        <v>1366</v>
      </c>
      <c r="B1859" t="s">
        <v>1365</v>
      </c>
      <c r="C1859">
        <v>17</v>
      </c>
      <c r="D1859">
        <v>34092340</v>
      </c>
      <c r="E1859">
        <v>34095234</v>
      </c>
      <c r="F1859" t="s">
        <v>1364</v>
      </c>
      <c r="G1859" t="s">
        <v>1363</v>
      </c>
    </row>
    <row r="1860" spans="1:7" x14ac:dyDescent="0.25">
      <c r="A1860" t="s">
        <v>1362</v>
      </c>
      <c r="B1860" t="s">
        <v>1361</v>
      </c>
      <c r="C1860">
        <v>17</v>
      </c>
      <c r="D1860">
        <v>34112023</v>
      </c>
      <c r="E1860">
        <v>34122634</v>
      </c>
      <c r="F1860" t="s">
        <v>1360</v>
      </c>
      <c r="G1860" t="s">
        <v>1359</v>
      </c>
    </row>
    <row r="1861" spans="1:7" x14ac:dyDescent="0.25">
      <c r="A1861" t="s">
        <v>1358</v>
      </c>
      <c r="B1861" t="s">
        <v>1357</v>
      </c>
      <c r="C1861">
        <v>17</v>
      </c>
      <c r="D1861">
        <v>34133325</v>
      </c>
      <c r="E1861">
        <v>34133537</v>
      </c>
    </row>
    <row r="1862" spans="1:7" x14ac:dyDescent="0.25">
      <c r="A1862" t="s">
        <v>1356</v>
      </c>
      <c r="B1862" t="s">
        <v>1355</v>
      </c>
      <c r="C1862">
        <v>17</v>
      </c>
      <c r="D1862">
        <v>34135182</v>
      </c>
      <c r="E1862">
        <v>34139101</v>
      </c>
      <c r="F1862" t="s">
        <v>1354</v>
      </c>
      <c r="G1862" t="s">
        <v>1353</v>
      </c>
    </row>
    <row r="1863" spans="1:7" x14ac:dyDescent="0.25">
      <c r="A1863" t="s">
        <v>1352</v>
      </c>
      <c r="B1863" t="s">
        <v>1351</v>
      </c>
      <c r="C1863">
        <v>17</v>
      </c>
      <c r="D1863">
        <v>34143307</v>
      </c>
      <c r="E1863">
        <v>34151553</v>
      </c>
      <c r="F1863" t="s">
        <v>1350</v>
      </c>
      <c r="G1863" t="s">
        <v>1349</v>
      </c>
    </row>
    <row r="1864" spans="1:7" x14ac:dyDescent="0.25">
      <c r="A1864" t="s">
        <v>1348</v>
      </c>
      <c r="B1864" t="s">
        <v>1347</v>
      </c>
      <c r="C1864">
        <v>17</v>
      </c>
      <c r="D1864">
        <v>34153072</v>
      </c>
      <c r="E1864">
        <v>34160230</v>
      </c>
      <c r="F1864" t="s">
        <v>1350</v>
      </c>
      <c r="G1864" t="s">
        <v>1349</v>
      </c>
    </row>
    <row r="1865" spans="1:7" x14ac:dyDescent="0.25">
      <c r="A1865" t="s">
        <v>1346</v>
      </c>
      <c r="B1865" t="s">
        <v>1345</v>
      </c>
      <c r="C1865">
        <v>17</v>
      </c>
      <c r="D1865">
        <v>34181988</v>
      </c>
      <c r="E1865">
        <v>34187764</v>
      </c>
      <c r="F1865" t="s">
        <v>1344</v>
      </c>
      <c r="G1865" t="s">
        <v>1343</v>
      </c>
    </row>
    <row r="1866" spans="1:7" x14ac:dyDescent="0.25">
      <c r="A1866" t="s">
        <v>1342</v>
      </c>
      <c r="B1866" t="s">
        <v>1341</v>
      </c>
      <c r="C1866">
        <v>17</v>
      </c>
      <c r="D1866">
        <v>34187553</v>
      </c>
      <c r="E1866">
        <v>34197225</v>
      </c>
      <c r="F1866" t="s">
        <v>1340</v>
      </c>
      <c r="G1866" t="s">
        <v>1339</v>
      </c>
    </row>
    <row r="1867" spans="1:7" x14ac:dyDescent="0.25">
      <c r="A1867" t="s">
        <v>1338</v>
      </c>
      <c r="B1867" t="s">
        <v>1337</v>
      </c>
      <c r="C1867">
        <v>17</v>
      </c>
      <c r="D1867">
        <v>34197721</v>
      </c>
      <c r="E1867">
        <v>34201454</v>
      </c>
      <c r="F1867" t="s">
        <v>1336</v>
      </c>
      <c r="G1867" t="s">
        <v>1335</v>
      </c>
    </row>
    <row r="1868" spans="1:7" x14ac:dyDescent="0.25">
      <c r="A1868" t="s">
        <v>1334</v>
      </c>
      <c r="B1868" t="s">
        <v>1333</v>
      </c>
      <c r="C1868">
        <v>17</v>
      </c>
      <c r="D1868">
        <v>34199316</v>
      </c>
      <c r="E1868">
        <v>34205449</v>
      </c>
    </row>
    <row r="1869" spans="1:7" x14ac:dyDescent="0.25">
      <c r="A1869" t="s">
        <v>1330</v>
      </c>
      <c r="B1869" t="s">
        <v>1329</v>
      </c>
      <c r="C1869">
        <v>17</v>
      </c>
      <c r="D1869">
        <v>34203527</v>
      </c>
      <c r="E1869">
        <v>34216321</v>
      </c>
      <c r="F1869" t="s">
        <v>1332</v>
      </c>
      <c r="G1869" t="s">
        <v>1331</v>
      </c>
    </row>
    <row r="1870" spans="1:7" x14ac:dyDescent="0.25">
      <c r="A1870" t="s">
        <v>1328</v>
      </c>
      <c r="B1870" t="s">
        <v>1327</v>
      </c>
      <c r="C1870">
        <v>17</v>
      </c>
      <c r="D1870">
        <v>34211312</v>
      </c>
      <c r="E1870">
        <v>34214459</v>
      </c>
    </row>
    <row r="1871" spans="1:7" x14ac:dyDescent="0.25">
      <c r="A1871" t="s">
        <v>1326</v>
      </c>
      <c r="B1871" t="s">
        <v>1325</v>
      </c>
      <c r="C1871">
        <v>17</v>
      </c>
      <c r="D1871">
        <v>34238903</v>
      </c>
      <c r="E1871">
        <v>34245907</v>
      </c>
      <c r="F1871" t="s">
        <v>1324</v>
      </c>
      <c r="G1871" t="s">
        <v>1323</v>
      </c>
    </row>
    <row r="1872" spans="1:7" x14ac:dyDescent="0.25">
      <c r="A1872" t="s">
        <v>1322</v>
      </c>
      <c r="B1872" t="s">
        <v>1321</v>
      </c>
      <c r="C1872">
        <v>17</v>
      </c>
      <c r="D1872">
        <v>34249057</v>
      </c>
      <c r="E1872">
        <v>34250264</v>
      </c>
    </row>
    <row r="1873" spans="1:8" x14ac:dyDescent="0.25">
      <c r="A1873" t="s">
        <v>1318</v>
      </c>
      <c r="B1873" t="s">
        <v>1317</v>
      </c>
      <c r="C1873">
        <v>17</v>
      </c>
      <c r="D1873">
        <v>34263209</v>
      </c>
      <c r="E1873">
        <v>34269418</v>
      </c>
      <c r="F1873" t="s">
        <v>1320</v>
      </c>
      <c r="G1873" t="s">
        <v>1319</v>
      </c>
      <c r="H1873" t="str">
        <f>VLOOKUP(F1873,[1]genes_names_all_covarC_biomart!$A:$B,2,FALSE)</f>
        <v>HLA-DQB1</v>
      </c>
    </row>
    <row r="1874" spans="1:8" x14ac:dyDescent="0.25">
      <c r="A1874" t="s">
        <v>1316</v>
      </c>
      <c r="B1874" t="s">
        <v>1315</v>
      </c>
      <c r="C1874">
        <v>17</v>
      </c>
      <c r="D1874">
        <v>34282744</v>
      </c>
      <c r="E1874">
        <v>34287827</v>
      </c>
    </row>
    <row r="1875" spans="1:8" x14ac:dyDescent="0.25">
      <c r="A1875" t="s">
        <v>1314</v>
      </c>
      <c r="B1875" t="s">
        <v>1313</v>
      </c>
      <c r="C1875">
        <v>17</v>
      </c>
      <c r="D1875">
        <v>34293073</v>
      </c>
      <c r="E1875">
        <v>34305720</v>
      </c>
    </row>
    <row r="1876" spans="1:8" x14ac:dyDescent="0.25">
      <c r="A1876" t="s">
        <v>1312</v>
      </c>
      <c r="B1876" t="s">
        <v>1311</v>
      </c>
      <c r="C1876">
        <v>17</v>
      </c>
      <c r="D1876">
        <v>34305877</v>
      </c>
      <c r="E1876">
        <v>34316199</v>
      </c>
    </row>
    <row r="1877" spans="1:8" x14ac:dyDescent="0.25">
      <c r="A1877" t="s">
        <v>1308</v>
      </c>
      <c r="B1877" t="s">
        <v>1307</v>
      </c>
      <c r="C1877">
        <v>17</v>
      </c>
      <c r="D1877">
        <v>34325665</v>
      </c>
      <c r="E1877">
        <v>34340229</v>
      </c>
      <c r="F1877" t="s">
        <v>1310</v>
      </c>
      <c r="G1877" t="s">
        <v>1309</v>
      </c>
    </row>
    <row r="1878" spans="1:8" x14ac:dyDescent="0.25">
      <c r="A1878" t="s">
        <v>1306</v>
      </c>
      <c r="B1878" t="s">
        <v>1305</v>
      </c>
      <c r="C1878">
        <v>17</v>
      </c>
      <c r="D1878">
        <v>34342933</v>
      </c>
      <c r="E1878">
        <v>34344643</v>
      </c>
    </row>
    <row r="1879" spans="1:8" x14ac:dyDescent="0.25">
      <c r="A1879" t="s">
        <v>1304</v>
      </c>
      <c r="B1879" t="s">
        <v>1303</v>
      </c>
      <c r="C1879">
        <v>17</v>
      </c>
      <c r="D1879">
        <v>34354822</v>
      </c>
      <c r="E1879">
        <v>34369493</v>
      </c>
      <c r="F1879" t="s">
        <v>1302</v>
      </c>
      <c r="G1879" t="s">
        <v>1301</v>
      </c>
      <c r="H1879" t="str">
        <f>VLOOKUP(F1879,[1]genes_names_all_covarC_biomart!$A:$B,2,FALSE)</f>
        <v>BTNL2</v>
      </c>
    </row>
    <row r="1880" spans="1:8" x14ac:dyDescent="0.25">
      <c r="A1880" t="s">
        <v>1300</v>
      </c>
      <c r="B1880" t="s">
        <v>1299</v>
      </c>
      <c r="C1880">
        <v>17</v>
      </c>
      <c r="D1880">
        <v>34377132</v>
      </c>
      <c r="E1880">
        <v>34385776</v>
      </c>
    </row>
    <row r="1881" spans="1:8" x14ac:dyDescent="0.25">
      <c r="A1881" t="s">
        <v>1298</v>
      </c>
      <c r="B1881" t="s">
        <v>1297</v>
      </c>
      <c r="C1881">
        <v>17</v>
      </c>
      <c r="D1881">
        <v>34391361</v>
      </c>
      <c r="E1881">
        <v>34398162</v>
      </c>
    </row>
    <row r="1882" spans="1:8" x14ac:dyDescent="0.25">
      <c r="A1882" t="s">
        <v>1296</v>
      </c>
      <c r="B1882" t="s">
        <v>1295</v>
      </c>
      <c r="C1882">
        <v>17</v>
      </c>
      <c r="D1882">
        <v>34392403</v>
      </c>
      <c r="E1882">
        <v>34392690</v>
      </c>
    </row>
    <row r="1883" spans="1:8" x14ac:dyDescent="0.25">
      <c r="A1883" t="s">
        <v>1294</v>
      </c>
      <c r="B1883" t="s">
        <v>1293</v>
      </c>
      <c r="C1883">
        <v>17</v>
      </c>
      <c r="D1883">
        <v>34398820</v>
      </c>
      <c r="E1883">
        <v>34460734</v>
      </c>
      <c r="F1883" t="s">
        <v>1292</v>
      </c>
      <c r="G1883" t="s">
        <v>1291</v>
      </c>
      <c r="H1883" t="str">
        <f>VLOOKUP(F1883,[1]genes_names_all_covarC_biomart!$A:$B,2,FALSE)</f>
        <v>TSBP1</v>
      </c>
    </row>
    <row r="1884" spans="1:8" x14ac:dyDescent="0.25">
      <c r="A1884" t="s">
        <v>1290</v>
      </c>
      <c r="B1884" t="s">
        <v>1289</v>
      </c>
      <c r="C1884">
        <v>17</v>
      </c>
      <c r="D1884">
        <v>34469042</v>
      </c>
      <c r="E1884">
        <v>34475937</v>
      </c>
    </row>
    <row r="1885" spans="1:8" x14ac:dyDescent="0.25">
      <c r="A1885" t="s">
        <v>1288</v>
      </c>
      <c r="B1885" t="s">
        <v>1287</v>
      </c>
      <c r="C1885">
        <v>17</v>
      </c>
      <c r="D1885">
        <v>34480763</v>
      </c>
      <c r="E1885">
        <v>34481119</v>
      </c>
    </row>
    <row r="1886" spans="1:8" x14ac:dyDescent="0.25">
      <c r="A1886" t="s">
        <v>1286</v>
      </c>
      <c r="B1886" t="s">
        <v>1285</v>
      </c>
      <c r="C1886">
        <v>17</v>
      </c>
      <c r="D1886">
        <v>34488070</v>
      </c>
      <c r="E1886">
        <v>34497429</v>
      </c>
    </row>
    <row r="1887" spans="1:8" x14ac:dyDescent="0.25">
      <c r="A1887" t="s">
        <v>1284</v>
      </c>
      <c r="B1887" t="s">
        <v>1283</v>
      </c>
      <c r="C1887">
        <v>17</v>
      </c>
      <c r="D1887">
        <v>34501107</v>
      </c>
      <c r="E1887">
        <v>34501491</v>
      </c>
    </row>
    <row r="1888" spans="1:8" x14ac:dyDescent="0.25">
      <c r="A1888" t="s">
        <v>1282</v>
      </c>
      <c r="B1888" t="s">
        <v>1281</v>
      </c>
      <c r="C1888">
        <v>17</v>
      </c>
      <c r="D1888">
        <v>34507804</v>
      </c>
      <c r="E1888">
        <v>34517352</v>
      </c>
    </row>
    <row r="1889" spans="1:8" x14ac:dyDescent="0.25">
      <c r="A1889" t="s">
        <v>1280</v>
      </c>
      <c r="B1889" t="s">
        <v>1279</v>
      </c>
      <c r="C1889">
        <v>17</v>
      </c>
      <c r="D1889">
        <v>34521750</v>
      </c>
      <c r="E1889">
        <v>34521904</v>
      </c>
    </row>
    <row r="1890" spans="1:8" x14ac:dyDescent="0.25">
      <c r="A1890" t="s">
        <v>1278</v>
      </c>
      <c r="B1890" t="s">
        <v>1277</v>
      </c>
      <c r="C1890">
        <v>17</v>
      </c>
      <c r="D1890">
        <v>34532877</v>
      </c>
      <c r="E1890">
        <v>34547651</v>
      </c>
    </row>
    <row r="1891" spans="1:8" x14ac:dyDescent="0.25">
      <c r="A1891" t="s">
        <v>1276</v>
      </c>
      <c r="B1891" t="s">
        <v>1275</v>
      </c>
      <c r="C1891">
        <v>17</v>
      </c>
      <c r="D1891">
        <v>34564268</v>
      </c>
      <c r="E1891">
        <v>34588503</v>
      </c>
    </row>
    <row r="1892" spans="1:8" x14ac:dyDescent="0.25">
      <c r="A1892" t="s">
        <v>1274</v>
      </c>
      <c r="B1892" t="s">
        <v>1273</v>
      </c>
      <c r="C1892">
        <v>17</v>
      </c>
      <c r="D1892">
        <v>34567730</v>
      </c>
      <c r="E1892">
        <v>34568137</v>
      </c>
    </row>
    <row r="1893" spans="1:8" x14ac:dyDescent="0.25">
      <c r="A1893" t="s">
        <v>1272</v>
      </c>
      <c r="B1893" t="s">
        <v>1271</v>
      </c>
      <c r="C1893">
        <v>17</v>
      </c>
      <c r="D1893">
        <v>34589806</v>
      </c>
      <c r="E1893">
        <v>34591754</v>
      </c>
      <c r="F1893" t="s">
        <v>1270</v>
      </c>
      <c r="G1893" t="s">
        <v>1269</v>
      </c>
    </row>
    <row r="1894" spans="1:8" x14ac:dyDescent="0.25">
      <c r="A1894" t="s">
        <v>1268</v>
      </c>
      <c r="B1894" t="s">
        <v>1267</v>
      </c>
      <c r="C1894">
        <v>17</v>
      </c>
      <c r="D1894">
        <v>34591266</v>
      </c>
      <c r="E1894">
        <v>34597400</v>
      </c>
      <c r="F1894" t="s">
        <v>1266</v>
      </c>
      <c r="G1894" t="s">
        <v>1265</v>
      </c>
      <c r="H1894" t="str">
        <f>VLOOKUP(F1894,[1]genes_names_all_covarC_biomart!$A:$B,2,FALSE)</f>
        <v>PBX2</v>
      </c>
    </row>
    <row r="1895" spans="1:8" x14ac:dyDescent="0.25">
      <c r="A1895" t="s">
        <v>1264</v>
      </c>
      <c r="B1895" t="s">
        <v>1263</v>
      </c>
      <c r="C1895">
        <v>17</v>
      </c>
      <c r="D1895">
        <v>34597862</v>
      </c>
      <c r="E1895">
        <v>34600936</v>
      </c>
      <c r="F1895" t="s">
        <v>1262</v>
      </c>
      <c r="G1895" t="s">
        <v>1261</v>
      </c>
    </row>
    <row r="1896" spans="1:8" x14ac:dyDescent="0.25">
      <c r="A1896" t="s">
        <v>1260</v>
      </c>
      <c r="B1896" t="s">
        <v>1259</v>
      </c>
      <c r="C1896">
        <v>17</v>
      </c>
      <c r="D1896">
        <v>34601091</v>
      </c>
      <c r="E1896">
        <v>34603690</v>
      </c>
      <c r="F1896" t="s">
        <v>1258</v>
      </c>
      <c r="G1896" t="s">
        <v>1257</v>
      </c>
    </row>
    <row r="1897" spans="1:8" x14ac:dyDescent="0.25">
      <c r="A1897" t="s">
        <v>1256</v>
      </c>
      <c r="B1897" t="s">
        <v>1255</v>
      </c>
      <c r="C1897">
        <v>17</v>
      </c>
      <c r="D1897">
        <v>34601151</v>
      </c>
      <c r="E1897">
        <v>34601576</v>
      </c>
    </row>
    <row r="1898" spans="1:8" x14ac:dyDescent="0.25">
      <c r="A1898" t="s">
        <v>1254</v>
      </c>
      <c r="B1898" t="s">
        <v>1253</v>
      </c>
      <c r="C1898">
        <v>17</v>
      </c>
      <c r="D1898">
        <v>34604262</v>
      </c>
      <c r="E1898">
        <v>34613449</v>
      </c>
      <c r="F1898" t="s">
        <v>1252</v>
      </c>
      <c r="G1898" t="s">
        <v>1251</v>
      </c>
    </row>
    <row r="1899" spans="1:8" x14ac:dyDescent="0.25">
      <c r="A1899" t="s">
        <v>1250</v>
      </c>
      <c r="B1899" t="s">
        <v>1249</v>
      </c>
      <c r="C1899">
        <v>17</v>
      </c>
      <c r="D1899">
        <v>34613349</v>
      </c>
      <c r="E1899">
        <v>34615971</v>
      </c>
      <c r="F1899" t="s">
        <v>1248</v>
      </c>
      <c r="G1899" t="s">
        <v>1247</v>
      </c>
    </row>
    <row r="1900" spans="1:8" x14ac:dyDescent="0.25">
      <c r="A1900" t="s">
        <v>1246</v>
      </c>
      <c r="B1900" t="s">
        <v>1245</v>
      </c>
      <c r="C1900">
        <v>17</v>
      </c>
      <c r="D1900">
        <v>34614484</v>
      </c>
      <c r="E1900">
        <v>34627349</v>
      </c>
    </row>
    <row r="1901" spans="1:8" x14ac:dyDescent="0.25">
      <c r="A1901" t="s">
        <v>1244</v>
      </c>
      <c r="B1901" t="s">
        <v>1243</v>
      </c>
      <c r="C1901">
        <v>17</v>
      </c>
      <c r="D1901">
        <v>34616662</v>
      </c>
      <c r="E1901">
        <v>34628510</v>
      </c>
      <c r="F1901" t="s">
        <v>1242</v>
      </c>
      <c r="G1901" t="s">
        <v>1241</v>
      </c>
    </row>
    <row r="1902" spans="1:8" x14ac:dyDescent="0.25">
      <c r="A1902" t="s">
        <v>1240</v>
      </c>
      <c r="B1902" t="s">
        <v>1239</v>
      </c>
      <c r="C1902">
        <v>17</v>
      </c>
      <c r="D1902">
        <v>34629533</v>
      </c>
      <c r="E1902">
        <v>34633126</v>
      </c>
      <c r="F1902" t="s">
        <v>1238</v>
      </c>
      <c r="G1902" t="s">
        <v>1237</v>
      </c>
    </row>
    <row r="1903" spans="1:8" x14ac:dyDescent="0.25">
      <c r="A1903" t="s">
        <v>1236</v>
      </c>
      <c r="B1903" t="s">
        <v>1235</v>
      </c>
      <c r="C1903">
        <v>17</v>
      </c>
      <c r="D1903">
        <v>34640846</v>
      </c>
      <c r="E1903">
        <v>34643977</v>
      </c>
    </row>
    <row r="1904" spans="1:8" x14ac:dyDescent="0.25">
      <c r="A1904" t="s">
        <v>1234</v>
      </c>
      <c r="B1904" t="s">
        <v>1233</v>
      </c>
      <c r="C1904">
        <v>17</v>
      </c>
      <c r="D1904">
        <v>34644764</v>
      </c>
      <c r="E1904">
        <v>34646324</v>
      </c>
      <c r="F1904" t="s">
        <v>1232</v>
      </c>
      <c r="G1904" t="s">
        <v>1231</v>
      </c>
    </row>
    <row r="1905" spans="1:8" x14ac:dyDescent="0.25">
      <c r="A1905" t="s">
        <v>1230</v>
      </c>
      <c r="B1905" t="s">
        <v>1229</v>
      </c>
      <c r="C1905">
        <v>17</v>
      </c>
      <c r="D1905">
        <v>34647146</v>
      </c>
      <c r="E1905">
        <v>34655074</v>
      </c>
      <c r="F1905" t="s">
        <v>1228</v>
      </c>
      <c r="G1905" t="s">
        <v>1227</v>
      </c>
      <c r="H1905" t="str">
        <f>VLOOKUP(F1905,[1]genes_names_all_covarC_biomart!$A:$B,2,FALSE)</f>
        <v>ATF6B</v>
      </c>
    </row>
    <row r="1906" spans="1:8" x14ac:dyDescent="0.25">
      <c r="A1906" t="s">
        <v>1226</v>
      </c>
      <c r="B1906" t="s">
        <v>1225</v>
      </c>
      <c r="C1906">
        <v>17</v>
      </c>
      <c r="D1906">
        <v>34670535</v>
      </c>
      <c r="E1906">
        <v>34719815</v>
      </c>
      <c r="F1906" t="s">
        <v>1224</v>
      </c>
      <c r="G1906" t="s">
        <v>1223</v>
      </c>
      <c r="H1906" t="str">
        <f>VLOOKUP(F1906,[1]genes_names_all_covarC_biomart!$A:$B,2,FALSE)</f>
        <v>TNXB</v>
      </c>
    </row>
    <row r="1907" spans="1:8" x14ac:dyDescent="0.25">
      <c r="A1907" t="s">
        <v>1222</v>
      </c>
      <c r="B1907" t="s">
        <v>1221</v>
      </c>
      <c r="C1907">
        <v>17</v>
      </c>
      <c r="D1907">
        <v>34687696</v>
      </c>
      <c r="E1907">
        <v>34687802</v>
      </c>
      <c r="F1907" t="s">
        <v>1220</v>
      </c>
      <c r="G1907" t="s">
        <v>1219</v>
      </c>
    </row>
    <row r="1908" spans="1:8" x14ac:dyDescent="0.25">
      <c r="A1908" t="s">
        <v>1218</v>
      </c>
      <c r="B1908" t="s">
        <v>1217</v>
      </c>
      <c r="C1908">
        <v>17</v>
      </c>
      <c r="D1908">
        <v>34719813</v>
      </c>
      <c r="E1908">
        <v>34722252</v>
      </c>
    </row>
    <row r="1909" spans="1:8" x14ac:dyDescent="0.25">
      <c r="A1909" t="s">
        <v>1214</v>
      </c>
      <c r="B1909" t="s">
        <v>1213</v>
      </c>
      <c r="C1909">
        <v>17</v>
      </c>
      <c r="D1909">
        <v>34728380</v>
      </c>
      <c r="E1909">
        <v>34743882</v>
      </c>
      <c r="F1909" t="s">
        <v>1216</v>
      </c>
      <c r="G1909" t="s">
        <v>1215</v>
      </c>
      <c r="H1909" t="str">
        <f>VLOOKUP(F1909,[1]genes_names_all_covarC_biomart!$A:$B,2,FALSE)</f>
        <v>C4B</v>
      </c>
    </row>
    <row r="1910" spans="1:8" x14ac:dyDescent="0.25">
      <c r="A1910" t="s">
        <v>1212</v>
      </c>
      <c r="B1910" t="s">
        <v>1211</v>
      </c>
      <c r="C1910">
        <v>17</v>
      </c>
      <c r="D1910">
        <v>34744753</v>
      </c>
      <c r="E1910">
        <v>34747154</v>
      </c>
    </row>
    <row r="1911" spans="1:8" x14ac:dyDescent="0.25">
      <c r="A1911" t="s">
        <v>1210</v>
      </c>
      <c r="B1911" t="s">
        <v>1209</v>
      </c>
      <c r="C1911">
        <v>17</v>
      </c>
      <c r="D1911">
        <v>34769833</v>
      </c>
      <c r="E1911">
        <v>34771228</v>
      </c>
    </row>
    <row r="1912" spans="1:8" x14ac:dyDescent="0.25">
      <c r="A1912" t="s">
        <v>1208</v>
      </c>
      <c r="B1912" t="s">
        <v>1207</v>
      </c>
      <c r="C1912">
        <v>17</v>
      </c>
      <c r="D1912">
        <v>34770579</v>
      </c>
      <c r="E1912">
        <v>34770645</v>
      </c>
    </row>
    <row r="1913" spans="1:8" x14ac:dyDescent="0.25">
      <c r="A1913" t="s">
        <v>1206</v>
      </c>
      <c r="B1913" t="s">
        <v>1205</v>
      </c>
      <c r="C1913">
        <v>17</v>
      </c>
      <c r="D1913">
        <v>34771395</v>
      </c>
      <c r="E1913">
        <v>34801623</v>
      </c>
    </row>
    <row r="1914" spans="1:8" x14ac:dyDescent="0.25">
      <c r="A1914" t="s">
        <v>1204</v>
      </c>
      <c r="B1914" t="s">
        <v>1203</v>
      </c>
      <c r="C1914">
        <v>17</v>
      </c>
      <c r="D1914">
        <v>34801348</v>
      </c>
      <c r="E1914">
        <v>34804561</v>
      </c>
      <c r="F1914" t="s">
        <v>1202</v>
      </c>
      <c r="G1914" t="s">
        <v>1201</v>
      </c>
    </row>
    <row r="1915" spans="1:8" x14ac:dyDescent="0.25">
      <c r="A1915" t="s">
        <v>1200</v>
      </c>
      <c r="B1915" t="s">
        <v>1199</v>
      </c>
      <c r="C1915">
        <v>17</v>
      </c>
      <c r="D1915">
        <v>34809092</v>
      </c>
      <c r="E1915">
        <v>34823464</v>
      </c>
    </row>
    <row r="1916" spans="1:8" x14ac:dyDescent="0.25">
      <c r="A1916" t="s">
        <v>1198</v>
      </c>
      <c r="B1916" t="s">
        <v>1197</v>
      </c>
      <c r="C1916">
        <v>17</v>
      </c>
      <c r="D1916">
        <v>34823993</v>
      </c>
      <c r="E1916">
        <v>34836945</v>
      </c>
      <c r="F1916" t="s">
        <v>1196</v>
      </c>
      <c r="G1916" t="s">
        <v>1195</v>
      </c>
      <c r="H1916" t="str">
        <f>VLOOKUP(F1916,[1]genes_names_all_covarC_biomart!$A:$B,2,FALSE)</f>
        <v>STK19</v>
      </c>
    </row>
    <row r="1917" spans="1:8" x14ac:dyDescent="0.25">
      <c r="A1917" t="s">
        <v>1194</v>
      </c>
      <c r="B1917" t="s">
        <v>1193</v>
      </c>
      <c r="C1917">
        <v>17</v>
      </c>
      <c r="D1917">
        <v>34837019</v>
      </c>
      <c r="E1917">
        <v>34839233</v>
      </c>
      <c r="F1917" t="s">
        <v>1192</v>
      </c>
      <c r="G1917" t="s">
        <v>1191</v>
      </c>
    </row>
    <row r="1918" spans="1:8" x14ac:dyDescent="0.25">
      <c r="A1918" t="s">
        <v>1190</v>
      </c>
      <c r="B1918" t="s">
        <v>1189</v>
      </c>
      <c r="C1918">
        <v>17</v>
      </c>
      <c r="D1918">
        <v>34839228</v>
      </c>
      <c r="E1918">
        <v>34850210</v>
      </c>
      <c r="F1918" t="s">
        <v>1188</v>
      </c>
      <c r="G1918" t="s">
        <v>1187</v>
      </c>
      <c r="H1918" t="str">
        <f>VLOOKUP(F1918,[1]genes_names_all_covarC_biomart!$A:$B,2,FALSE)</f>
        <v>SKIV2L</v>
      </c>
    </row>
    <row r="1919" spans="1:8" x14ac:dyDescent="0.25">
      <c r="A1919" t="s">
        <v>1186</v>
      </c>
      <c r="B1919" t="s">
        <v>1185</v>
      </c>
      <c r="C1919">
        <v>17</v>
      </c>
      <c r="D1919">
        <v>34841809</v>
      </c>
      <c r="E1919">
        <v>34841871</v>
      </c>
    </row>
    <row r="1920" spans="1:8" x14ac:dyDescent="0.25">
      <c r="A1920" t="s">
        <v>1184</v>
      </c>
      <c r="B1920" t="s">
        <v>1183</v>
      </c>
      <c r="C1920">
        <v>17</v>
      </c>
      <c r="D1920">
        <v>34845101</v>
      </c>
      <c r="E1920">
        <v>34845167</v>
      </c>
    </row>
    <row r="1921" spans="1:8" x14ac:dyDescent="0.25">
      <c r="A1921" t="s">
        <v>1182</v>
      </c>
      <c r="B1921" t="s">
        <v>1181</v>
      </c>
      <c r="C1921">
        <v>17</v>
      </c>
      <c r="D1921">
        <v>34850391</v>
      </c>
      <c r="E1921">
        <v>34856372</v>
      </c>
      <c r="F1921" t="s">
        <v>1180</v>
      </c>
      <c r="G1921" t="s">
        <v>1179</v>
      </c>
      <c r="H1921" t="str">
        <f>VLOOKUP(F1921,[1]genes_names_all_covarC_biomart!$A:$B,2,FALSE)</f>
        <v>NELFE</v>
      </c>
    </row>
    <row r="1922" spans="1:8" x14ac:dyDescent="0.25">
      <c r="A1922" t="s">
        <v>1178</v>
      </c>
      <c r="B1922" t="s">
        <v>1177</v>
      </c>
      <c r="C1922">
        <v>17</v>
      </c>
      <c r="D1922">
        <v>34856374</v>
      </c>
      <c r="E1922">
        <v>34862518</v>
      </c>
      <c r="F1922" t="s">
        <v>1176</v>
      </c>
      <c r="G1922" t="s">
        <v>1175</v>
      </c>
      <c r="H1922" t="str">
        <f>VLOOKUP(F1922,[1]genes_names_all_covarC_biomart!$A:$B,2,FALSE)</f>
        <v>AL645922.1</v>
      </c>
    </row>
    <row r="1923" spans="1:8" x14ac:dyDescent="0.25">
      <c r="A1923" t="s">
        <v>1174</v>
      </c>
      <c r="B1923" t="s">
        <v>1173</v>
      </c>
      <c r="C1923">
        <v>17</v>
      </c>
      <c r="D1923">
        <v>34856412</v>
      </c>
      <c r="E1923">
        <v>34882042</v>
      </c>
      <c r="F1923" t="s">
        <v>1176</v>
      </c>
      <c r="G1923" t="s">
        <v>1175</v>
      </c>
      <c r="H1923" t="str">
        <f>VLOOKUP(F1923,[1]genes_names_all_covarC_biomart!$A:$B,2,FALSE)</f>
        <v>AL645922.1</v>
      </c>
    </row>
    <row r="1924" spans="1:8" x14ac:dyDescent="0.25">
      <c r="A1924" t="s">
        <v>1172</v>
      </c>
      <c r="B1924" t="s">
        <v>1171</v>
      </c>
      <c r="C1924">
        <v>17</v>
      </c>
      <c r="D1924">
        <v>34857569</v>
      </c>
      <c r="E1924">
        <v>34857632</v>
      </c>
    </row>
    <row r="1925" spans="1:8" x14ac:dyDescent="0.25">
      <c r="A1925" t="s">
        <v>1170</v>
      </c>
      <c r="B1925" t="s">
        <v>1168</v>
      </c>
      <c r="C1925">
        <v>17</v>
      </c>
      <c r="D1925">
        <v>34862604</v>
      </c>
      <c r="E1925">
        <v>34898265</v>
      </c>
      <c r="F1925" t="s">
        <v>1169</v>
      </c>
      <c r="G1925" t="s">
        <v>1168</v>
      </c>
      <c r="H1925" t="str">
        <f>VLOOKUP(F1925,[1]genes_names_all_covarC_biomart!$A:$B,2,FALSE)</f>
        <v>C2</v>
      </c>
    </row>
    <row r="1926" spans="1:8" x14ac:dyDescent="0.25">
      <c r="A1926" t="s">
        <v>1167</v>
      </c>
      <c r="B1926" t="s">
        <v>1166</v>
      </c>
      <c r="C1926">
        <v>17</v>
      </c>
      <c r="D1926">
        <v>34879483</v>
      </c>
      <c r="E1926">
        <v>34896867</v>
      </c>
      <c r="F1926" t="s">
        <v>1165</v>
      </c>
      <c r="G1926" t="s">
        <v>1164</v>
      </c>
    </row>
    <row r="1927" spans="1:8" x14ac:dyDescent="0.25">
      <c r="A1927" t="s">
        <v>1163</v>
      </c>
      <c r="B1927" t="s">
        <v>1162</v>
      </c>
      <c r="C1927">
        <v>17</v>
      </c>
      <c r="D1927">
        <v>34898469</v>
      </c>
      <c r="E1927">
        <v>34914052</v>
      </c>
      <c r="F1927" t="s">
        <v>1161</v>
      </c>
      <c r="G1927" t="s">
        <v>1160</v>
      </c>
      <c r="H1927" t="str">
        <f>VLOOKUP(F1927,[1]genes_names_all_covarC_biomart!$A:$B,2,FALSE)</f>
        <v>EHMT2</v>
      </c>
    </row>
    <row r="1928" spans="1:8" x14ac:dyDescent="0.25">
      <c r="A1928" t="s">
        <v>1159</v>
      </c>
      <c r="B1928" t="s">
        <v>1158</v>
      </c>
      <c r="C1928">
        <v>17</v>
      </c>
      <c r="D1928">
        <v>34914466</v>
      </c>
      <c r="E1928">
        <v>34930436</v>
      </c>
      <c r="F1928" t="s">
        <v>1157</v>
      </c>
      <c r="G1928" t="s">
        <v>1156</v>
      </c>
      <c r="H1928" t="str">
        <f>VLOOKUP(F1928,[1]genes_names_all_covarC_biomart!$A:$B,2,FALSE)</f>
        <v>SLC44A4</v>
      </c>
    </row>
    <row r="1929" spans="1:8" x14ac:dyDescent="0.25">
      <c r="A1929" t="s">
        <v>1155</v>
      </c>
      <c r="B1929" t="s">
        <v>1154</v>
      </c>
      <c r="C1929">
        <v>17</v>
      </c>
      <c r="D1929">
        <v>34931253</v>
      </c>
      <c r="E1929">
        <v>34935953</v>
      </c>
      <c r="F1929" t="s">
        <v>1153</v>
      </c>
      <c r="G1929" t="s">
        <v>1152</v>
      </c>
      <c r="H1929" t="str">
        <f>VLOOKUP(F1929,[1]genes_names_all_covarC_biomart!$A:$B,2,FALSE)</f>
        <v>NEU1</v>
      </c>
    </row>
    <row r="1930" spans="1:8" x14ac:dyDescent="0.25">
      <c r="A1930" t="s">
        <v>1151</v>
      </c>
      <c r="B1930" t="s">
        <v>1150</v>
      </c>
      <c r="C1930">
        <v>17</v>
      </c>
      <c r="D1930">
        <v>34950238</v>
      </c>
      <c r="E1930">
        <v>34952471</v>
      </c>
    </row>
    <row r="1931" spans="1:8" x14ac:dyDescent="0.25">
      <c r="A1931" t="s">
        <v>1149</v>
      </c>
      <c r="B1931" t="s">
        <v>1148</v>
      </c>
      <c r="C1931">
        <v>17</v>
      </c>
      <c r="D1931">
        <v>34950952</v>
      </c>
      <c r="E1931">
        <v>34951017</v>
      </c>
      <c r="F1931" t="s">
        <v>1147</v>
      </c>
      <c r="G1931" t="s">
        <v>1146</v>
      </c>
    </row>
    <row r="1932" spans="1:8" x14ac:dyDescent="0.25">
      <c r="A1932" t="s">
        <v>1145</v>
      </c>
      <c r="B1932" t="s">
        <v>1144</v>
      </c>
      <c r="C1932">
        <v>17</v>
      </c>
      <c r="D1932">
        <v>34952013</v>
      </c>
      <c r="E1932">
        <v>34952075</v>
      </c>
      <c r="F1932" t="s">
        <v>1143</v>
      </c>
      <c r="G1932" t="s">
        <v>1142</v>
      </c>
    </row>
    <row r="1933" spans="1:8" x14ac:dyDescent="0.25">
      <c r="A1933" t="s">
        <v>1141</v>
      </c>
      <c r="B1933" t="s">
        <v>1140</v>
      </c>
      <c r="C1933">
        <v>17</v>
      </c>
      <c r="D1933">
        <v>34954328</v>
      </c>
      <c r="E1933">
        <v>34954712</v>
      </c>
    </row>
    <row r="1934" spans="1:8" x14ac:dyDescent="0.25">
      <c r="A1934" t="s">
        <v>1139</v>
      </c>
      <c r="B1934" t="s">
        <v>1138</v>
      </c>
      <c r="C1934">
        <v>17</v>
      </c>
      <c r="D1934">
        <v>34956436</v>
      </c>
      <c r="E1934">
        <v>34959238</v>
      </c>
      <c r="F1934" t="s">
        <v>1137</v>
      </c>
      <c r="G1934" t="s">
        <v>1136</v>
      </c>
    </row>
    <row r="1935" spans="1:8" x14ac:dyDescent="0.25">
      <c r="A1935" t="s">
        <v>1135</v>
      </c>
      <c r="B1935" t="s">
        <v>1134</v>
      </c>
      <c r="C1935">
        <v>17</v>
      </c>
      <c r="D1935">
        <v>34969190</v>
      </c>
      <c r="E1935">
        <v>34972156</v>
      </c>
      <c r="F1935" t="s">
        <v>1137</v>
      </c>
      <c r="G1935" t="s">
        <v>1136</v>
      </c>
    </row>
    <row r="1936" spans="1:8" x14ac:dyDescent="0.25">
      <c r="A1936" t="s">
        <v>1133</v>
      </c>
      <c r="B1936" t="s">
        <v>1132</v>
      </c>
      <c r="C1936">
        <v>17</v>
      </c>
      <c r="D1936">
        <v>34969912</v>
      </c>
      <c r="E1936">
        <v>34972136</v>
      </c>
    </row>
    <row r="1937" spans="1:8" x14ac:dyDescent="0.25">
      <c r="A1937" t="s">
        <v>1131</v>
      </c>
      <c r="B1937" t="s">
        <v>1130</v>
      </c>
      <c r="C1937">
        <v>17</v>
      </c>
      <c r="D1937">
        <v>34972703</v>
      </c>
      <c r="E1937">
        <v>34979285</v>
      </c>
      <c r="F1937" t="s">
        <v>1129</v>
      </c>
      <c r="G1937" t="s">
        <v>1128</v>
      </c>
      <c r="H1937" t="str">
        <f>VLOOKUP(F1937,[1]genes_names_all_covarC_biomart!$A:$B,2,FALSE)</f>
        <v>HSPA1L</v>
      </c>
    </row>
    <row r="1938" spans="1:8" x14ac:dyDescent="0.25">
      <c r="A1938" t="s">
        <v>1127</v>
      </c>
      <c r="B1938" t="s">
        <v>1126</v>
      </c>
      <c r="C1938">
        <v>17</v>
      </c>
      <c r="D1938">
        <v>34976899</v>
      </c>
      <c r="E1938">
        <v>34981788</v>
      </c>
    </row>
    <row r="1939" spans="1:8" x14ac:dyDescent="0.25">
      <c r="A1939" t="s">
        <v>1125</v>
      </c>
      <c r="B1939" t="s">
        <v>1124</v>
      </c>
      <c r="C1939">
        <v>17</v>
      </c>
      <c r="D1939">
        <v>34981862</v>
      </c>
      <c r="E1939">
        <v>34985891</v>
      </c>
      <c r="F1939" t="s">
        <v>1123</v>
      </c>
      <c r="G1939" t="s">
        <v>1122</v>
      </c>
      <c r="H1939" t="str">
        <f>VLOOKUP(F1939,[1]genes_names_all_covarC_biomart!$A:$B,2,FALSE)</f>
        <v>LSM2</v>
      </c>
    </row>
    <row r="1940" spans="1:8" x14ac:dyDescent="0.25">
      <c r="A1940" t="s">
        <v>1121</v>
      </c>
      <c r="B1940" t="s">
        <v>1120</v>
      </c>
      <c r="C1940">
        <v>17</v>
      </c>
      <c r="D1940">
        <v>35000987</v>
      </c>
      <c r="E1940">
        <v>35016322</v>
      </c>
      <c r="F1940" t="s">
        <v>1119</v>
      </c>
      <c r="G1940" t="s">
        <v>1118</v>
      </c>
      <c r="H1940" t="str">
        <f>VLOOKUP(F1940,[1]genes_names_all_covarC_biomart!$A:$B,2,FALSE)</f>
        <v>VARS</v>
      </c>
    </row>
    <row r="1941" spans="1:8" x14ac:dyDescent="0.25">
      <c r="A1941" t="s">
        <v>1117</v>
      </c>
      <c r="B1941" t="s">
        <v>1116</v>
      </c>
      <c r="C1941">
        <v>17</v>
      </c>
      <c r="D1941">
        <v>35016579</v>
      </c>
      <c r="E1941">
        <v>35026741</v>
      </c>
      <c r="F1941" t="s">
        <v>1115</v>
      </c>
      <c r="G1941" t="s">
        <v>1114</v>
      </c>
      <c r="H1941" t="str">
        <f>VLOOKUP(F1941,[1]genes_names_all_covarC_biomart!$A:$B,2,FALSE)</f>
        <v>VWA7</v>
      </c>
    </row>
    <row r="1942" spans="1:8" x14ac:dyDescent="0.25">
      <c r="A1942" t="s">
        <v>1113</v>
      </c>
      <c r="B1942" t="s">
        <v>1112</v>
      </c>
      <c r="C1942">
        <v>17</v>
      </c>
      <c r="D1942">
        <v>35025959</v>
      </c>
      <c r="E1942">
        <v>35028016</v>
      </c>
      <c r="F1942" t="s">
        <v>1111</v>
      </c>
      <c r="G1942" t="s">
        <v>1110</v>
      </c>
    </row>
    <row r="1943" spans="1:8" x14ac:dyDescent="0.25">
      <c r="A1943" t="s">
        <v>1107</v>
      </c>
      <c r="B1943" t="s">
        <v>1106</v>
      </c>
      <c r="C1943">
        <v>17</v>
      </c>
      <c r="D1943">
        <v>35028605</v>
      </c>
      <c r="E1943">
        <v>35046745</v>
      </c>
      <c r="F1943" t="s">
        <v>1109</v>
      </c>
      <c r="G1943" t="s">
        <v>1108</v>
      </c>
      <c r="H1943" t="str">
        <f>VLOOKUP(F1943,[1]genes_names_all_covarC_biomart!$A:$B,2,FALSE)</f>
        <v>MSH5</v>
      </c>
    </row>
    <row r="1944" spans="1:8" x14ac:dyDescent="0.25">
      <c r="A1944" t="s">
        <v>1105</v>
      </c>
      <c r="B1944" t="s">
        <v>1104</v>
      </c>
      <c r="C1944">
        <v>17</v>
      </c>
      <c r="D1944">
        <v>35049218</v>
      </c>
      <c r="E1944">
        <v>35049321</v>
      </c>
    </row>
    <row r="1945" spans="1:8" x14ac:dyDescent="0.25">
      <c r="A1945" t="s">
        <v>1103</v>
      </c>
      <c r="B1945" t="s">
        <v>1102</v>
      </c>
      <c r="C1945">
        <v>17</v>
      </c>
      <c r="D1945">
        <v>35049966</v>
      </c>
      <c r="E1945">
        <v>35058749</v>
      </c>
      <c r="F1945" t="s">
        <v>1101</v>
      </c>
      <c r="G1945" t="s">
        <v>1100</v>
      </c>
      <c r="H1945" t="str">
        <f>VLOOKUP(F1945,[1]genes_names_all_covarC_biomart!$A:$B,2,FALSE)</f>
        <v>CLIC1</v>
      </c>
    </row>
    <row r="1946" spans="1:8" x14ac:dyDescent="0.25">
      <c r="A1946" t="s">
        <v>1099</v>
      </c>
      <c r="B1946" t="s">
        <v>1098</v>
      </c>
      <c r="C1946">
        <v>17</v>
      </c>
      <c r="D1946">
        <v>35059035</v>
      </c>
      <c r="E1946">
        <v>35062095</v>
      </c>
      <c r="F1946" t="s">
        <v>1097</v>
      </c>
      <c r="G1946" t="s">
        <v>1096</v>
      </c>
    </row>
    <row r="1947" spans="1:8" x14ac:dyDescent="0.25">
      <c r="A1947" t="s">
        <v>1095</v>
      </c>
      <c r="B1947" t="s">
        <v>1094</v>
      </c>
      <c r="C1947">
        <v>17</v>
      </c>
      <c r="D1947">
        <v>35062693</v>
      </c>
      <c r="E1947">
        <v>35066184</v>
      </c>
      <c r="F1947" t="s">
        <v>1093</v>
      </c>
      <c r="G1947" t="s">
        <v>1092</v>
      </c>
    </row>
    <row r="1948" spans="1:8" x14ac:dyDescent="0.25">
      <c r="A1948" t="s">
        <v>1091</v>
      </c>
      <c r="B1948" t="s">
        <v>1090</v>
      </c>
      <c r="C1948">
        <v>17</v>
      </c>
      <c r="D1948">
        <v>35065388</v>
      </c>
      <c r="E1948">
        <v>35070050</v>
      </c>
      <c r="F1948" t="s">
        <v>1089</v>
      </c>
      <c r="G1948" t="s">
        <v>1088</v>
      </c>
    </row>
    <row r="1949" spans="1:8" x14ac:dyDescent="0.25">
      <c r="A1949" t="s">
        <v>1087</v>
      </c>
      <c r="B1949" t="s">
        <v>1086</v>
      </c>
      <c r="C1949">
        <v>17</v>
      </c>
      <c r="D1949">
        <v>35071443</v>
      </c>
      <c r="E1949">
        <v>35078065</v>
      </c>
      <c r="F1949" t="s">
        <v>1085</v>
      </c>
      <c r="G1949" t="s">
        <v>1084</v>
      </c>
    </row>
    <row r="1950" spans="1:8" x14ac:dyDescent="0.25">
      <c r="A1950" t="s">
        <v>1081</v>
      </c>
      <c r="B1950" t="s">
        <v>1080</v>
      </c>
      <c r="C1950">
        <v>17</v>
      </c>
      <c r="D1950">
        <v>35076902</v>
      </c>
      <c r="E1950">
        <v>35078804</v>
      </c>
      <c r="F1950" t="s">
        <v>1083</v>
      </c>
      <c r="G1950" t="s">
        <v>1082</v>
      </c>
      <c r="H1950" t="str">
        <f>VLOOKUP(F1950,[1]genes_names_all_covarC_biomart!$A:$B,2,FALSE)</f>
        <v>AL662899.1</v>
      </c>
    </row>
    <row r="1951" spans="1:8" x14ac:dyDescent="0.25">
      <c r="A1951" t="s">
        <v>1079</v>
      </c>
      <c r="B1951" t="s">
        <v>1078</v>
      </c>
      <c r="C1951">
        <v>17</v>
      </c>
      <c r="D1951">
        <v>35080480</v>
      </c>
      <c r="E1951">
        <v>35085610</v>
      </c>
    </row>
    <row r="1952" spans="1:8" x14ac:dyDescent="0.25">
      <c r="A1952" t="s">
        <v>1077</v>
      </c>
      <c r="B1952" t="s">
        <v>1076</v>
      </c>
      <c r="C1952">
        <v>17</v>
      </c>
      <c r="D1952">
        <v>35089263</v>
      </c>
      <c r="E1952">
        <v>35102987</v>
      </c>
      <c r="F1952" t="s">
        <v>1075</v>
      </c>
      <c r="G1952" t="s">
        <v>1074</v>
      </c>
      <c r="H1952" t="str">
        <f>VLOOKUP(F1952,[1]genes_names_all_covarC_biomart!$A:$B,2,FALSE)</f>
        <v>ABHD16A</v>
      </c>
    </row>
    <row r="1953" spans="1:8" x14ac:dyDescent="0.25">
      <c r="A1953" t="s">
        <v>1073</v>
      </c>
      <c r="B1953" t="s">
        <v>1072</v>
      </c>
      <c r="C1953">
        <v>17</v>
      </c>
      <c r="D1953">
        <v>35108279</v>
      </c>
      <c r="E1953">
        <v>35111991</v>
      </c>
      <c r="F1953" t="s">
        <v>1071</v>
      </c>
      <c r="G1953" t="s">
        <v>1070</v>
      </c>
    </row>
    <row r="1954" spans="1:8" x14ac:dyDescent="0.25">
      <c r="A1954" t="s">
        <v>1067</v>
      </c>
      <c r="B1954" t="s">
        <v>1066</v>
      </c>
      <c r="C1954">
        <v>17</v>
      </c>
      <c r="D1954">
        <v>35113948</v>
      </c>
      <c r="E1954">
        <v>35115428</v>
      </c>
      <c r="F1954" t="s">
        <v>1069</v>
      </c>
      <c r="G1954" t="s">
        <v>1068</v>
      </c>
      <c r="H1954" t="str">
        <f>VLOOKUP(F1954,[1]genes_names_all_covarC_biomart!$A:$B,2,FALSE)</f>
        <v>AL662899.2</v>
      </c>
    </row>
    <row r="1955" spans="1:8" x14ac:dyDescent="0.25">
      <c r="A1955" t="s">
        <v>1065</v>
      </c>
      <c r="B1955" t="s">
        <v>1064</v>
      </c>
      <c r="C1955">
        <v>17</v>
      </c>
      <c r="D1955">
        <v>35116196</v>
      </c>
      <c r="E1955">
        <v>35122053</v>
      </c>
      <c r="F1955" t="s">
        <v>1063</v>
      </c>
      <c r="G1955" t="s">
        <v>1062</v>
      </c>
      <c r="H1955" t="str">
        <f>VLOOKUP(F1955,[1]genes_names_all_covarC_biomart!$A:$B,2,FALSE)</f>
        <v>CSNK2B</v>
      </c>
    </row>
    <row r="1956" spans="1:8" x14ac:dyDescent="0.25">
      <c r="A1956" t="s">
        <v>1061</v>
      </c>
      <c r="B1956" t="s">
        <v>1060</v>
      </c>
      <c r="C1956">
        <v>17</v>
      </c>
      <c r="D1956">
        <v>35121455</v>
      </c>
      <c r="E1956">
        <v>35124814</v>
      </c>
      <c r="F1956" t="s">
        <v>1059</v>
      </c>
      <c r="G1956" t="s">
        <v>1058</v>
      </c>
      <c r="H1956" t="str">
        <f>VLOOKUP(F1956,[1]genes_names_all_covarC_biomart!$A:$B,2,FALSE)</f>
        <v>GPANK1</v>
      </c>
    </row>
    <row r="1957" spans="1:8" x14ac:dyDescent="0.25">
      <c r="A1957" t="s">
        <v>1057</v>
      </c>
      <c r="B1957" t="s">
        <v>1056</v>
      </c>
      <c r="C1957">
        <v>17</v>
      </c>
      <c r="D1957">
        <v>35122738</v>
      </c>
      <c r="E1957">
        <v>35126440</v>
      </c>
    </row>
    <row r="1958" spans="1:8" x14ac:dyDescent="0.25">
      <c r="A1958" t="s">
        <v>1055</v>
      </c>
      <c r="B1958" t="s">
        <v>1054</v>
      </c>
      <c r="C1958">
        <v>17</v>
      </c>
      <c r="D1958">
        <v>35126373</v>
      </c>
      <c r="E1958">
        <v>35128855</v>
      </c>
      <c r="F1958" t="s">
        <v>1053</v>
      </c>
      <c r="G1958" t="s">
        <v>1052</v>
      </c>
    </row>
    <row r="1959" spans="1:8" x14ac:dyDescent="0.25">
      <c r="A1959" t="s">
        <v>1051</v>
      </c>
      <c r="B1959" t="s">
        <v>1050</v>
      </c>
      <c r="C1959">
        <v>17</v>
      </c>
      <c r="D1959">
        <v>35128997</v>
      </c>
      <c r="E1959">
        <v>35132050</v>
      </c>
      <c r="F1959" t="s">
        <v>1049</v>
      </c>
      <c r="G1959" t="s">
        <v>1048</v>
      </c>
      <c r="H1959" t="str">
        <f>VLOOKUP(F1959,[1]genes_names_all_covarC_biomart!$A:$B,2,FALSE)</f>
        <v>APOM</v>
      </c>
    </row>
    <row r="1960" spans="1:8" x14ac:dyDescent="0.25">
      <c r="A1960" t="s">
        <v>1047</v>
      </c>
      <c r="B1960" t="s">
        <v>1046</v>
      </c>
      <c r="C1960">
        <v>17</v>
      </c>
      <c r="D1960">
        <v>35135178</v>
      </c>
      <c r="E1960">
        <v>35147322</v>
      </c>
      <c r="F1960" t="s">
        <v>1045</v>
      </c>
      <c r="G1960" t="s">
        <v>1044</v>
      </c>
      <c r="H1960" t="str">
        <f>VLOOKUP(F1960,[1]genes_names_all_covarC_biomart!$A:$B,2,FALSE)</f>
        <v>BAG6</v>
      </c>
    </row>
    <row r="1961" spans="1:8" x14ac:dyDescent="0.25">
      <c r="A1961" t="s">
        <v>1043</v>
      </c>
      <c r="B1961" t="s">
        <v>1042</v>
      </c>
      <c r="C1961">
        <v>17</v>
      </c>
      <c r="D1961">
        <v>35149076</v>
      </c>
      <c r="E1961">
        <v>35164897</v>
      </c>
      <c r="F1961" t="s">
        <v>1041</v>
      </c>
      <c r="G1961" t="s">
        <v>1040</v>
      </c>
      <c r="H1961" t="str">
        <f>VLOOKUP(F1961,[1]genes_names_all_covarC_biomart!$A:$B,2,FALSE)</f>
        <v>PRRC2A</v>
      </c>
    </row>
    <row r="1962" spans="1:8" x14ac:dyDescent="0.25">
      <c r="A1962" t="s">
        <v>1039</v>
      </c>
      <c r="B1962" t="s">
        <v>1038</v>
      </c>
      <c r="C1962">
        <v>17</v>
      </c>
      <c r="D1962">
        <v>35162563</v>
      </c>
      <c r="E1962">
        <v>35162696</v>
      </c>
      <c r="F1962" t="s">
        <v>1037</v>
      </c>
      <c r="G1962" t="s">
        <v>1036</v>
      </c>
    </row>
    <row r="1963" spans="1:8" x14ac:dyDescent="0.25">
      <c r="A1963" t="s">
        <v>1035</v>
      </c>
      <c r="B1963" t="s">
        <v>1034</v>
      </c>
      <c r="C1963">
        <v>17</v>
      </c>
      <c r="D1963">
        <v>35165119</v>
      </c>
      <c r="E1963">
        <v>35167186</v>
      </c>
    </row>
    <row r="1964" spans="1:8" x14ac:dyDescent="0.25">
      <c r="A1964" t="s">
        <v>1033</v>
      </c>
      <c r="B1964" t="s">
        <v>1032</v>
      </c>
      <c r="C1964">
        <v>17</v>
      </c>
      <c r="D1964">
        <v>35170991</v>
      </c>
      <c r="E1964">
        <v>35176068</v>
      </c>
      <c r="F1964" t="s">
        <v>1031</v>
      </c>
      <c r="G1964" t="s">
        <v>1030</v>
      </c>
    </row>
    <row r="1965" spans="1:8" x14ac:dyDescent="0.25">
      <c r="A1965" t="s">
        <v>1029</v>
      </c>
      <c r="B1965" t="s">
        <v>1028</v>
      </c>
      <c r="C1965">
        <v>17</v>
      </c>
      <c r="D1965">
        <v>35180535</v>
      </c>
      <c r="E1965">
        <v>35184662</v>
      </c>
    </row>
    <row r="1966" spans="1:8" x14ac:dyDescent="0.25">
      <c r="A1966" t="s">
        <v>1027</v>
      </c>
      <c r="B1966" t="s">
        <v>1026</v>
      </c>
      <c r="C1966">
        <v>17</v>
      </c>
      <c r="D1966">
        <v>35185095</v>
      </c>
      <c r="E1966">
        <v>35188439</v>
      </c>
      <c r="F1966" t="s">
        <v>1025</v>
      </c>
      <c r="G1966" t="s">
        <v>1024</v>
      </c>
    </row>
    <row r="1967" spans="1:8" x14ac:dyDescent="0.25">
      <c r="A1967" t="s">
        <v>1023</v>
      </c>
      <c r="B1967" t="s">
        <v>1022</v>
      </c>
      <c r="C1967">
        <v>17</v>
      </c>
      <c r="D1967">
        <v>35194439</v>
      </c>
      <c r="E1967">
        <v>35196320</v>
      </c>
      <c r="F1967" t="s">
        <v>1021</v>
      </c>
      <c r="G1967" t="s">
        <v>1020</v>
      </c>
    </row>
    <row r="1968" spans="1:8" x14ac:dyDescent="0.25">
      <c r="A1968" t="s">
        <v>1019</v>
      </c>
      <c r="B1968" t="s">
        <v>1018</v>
      </c>
      <c r="C1968">
        <v>17</v>
      </c>
      <c r="D1968">
        <v>35194972</v>
      </c>
      <c r="E1968">
        <v>35195049</v>
      </c>
    </row>
    <row r="1969" spans="1:8" x14ac:dyDescent="0.25">
      <c r="A1969" t="s">
        <v>1017</v>
      </c>
      <c r="B1969" t="s">
        <v>1016</v>
      </c>
      <c r="C1969">
        <v>17</v>
      </c>
      <c r="D1969">
        <v>35199381</v>
      </c>
      <c r="E1969">
        <v>35202007</v>
      </c>
      <c r="F1969" t="s">
        <v>1015</v>
      </c>
      <c r="G1969" t="s">
        <v>1014</v>
      </c>
    </row>
    <row r="1970" spans="1:8" x14ac:dyDescent="0.25">
      <c r="A1970" t="s">
        <v>1013</v>
      </c>
      <c r="B1970" t="s">
        <v>1012</v>
      </c>
      <c r="C1970">
        <v>17</v>
      </c>
      <c r="D1970">
        <v>35203165</v>
      </c>
      <c r="E1970">
        <v>35205351</v>
      </c>
      <c r="F1970" t="s">
        <v>1011</v>
      </c>
      <c r="G1970" t="s">
        <v>1010</v>
      </c>
    </row>
    <row r="1971" spans="1:8" x14ac:dyDescent="0.25">
      <c r="A1971" t="s">
        <v>1009</v>
      </c>
      <c r="B1971" t="s">
        <v>1008</v>
      </c>
      <c r="C1971">
        <v>17</v>
      </c>
      <c r="D1971">
        <v>35204475</v>
      </c>
      <c r="E1971">
        <v>35204557</v>
      </c>
    </row>
    <row r="1972" spans="1:8" x14ac:dyDescent="0.25">
      <c r="A1972" t="s">
        <v>1007</v>
      </c>
      <c r="B1972" t="s">
        <v>1006</v>
      </c>
      <c r="C1972">
        <v>17</v>
      </c>
      <c r="D1972">
        <v>35220175</v>
      </c>
      <c r="E1972">
        <v>35235792</v>
      </c>
      <c r="F1972" t="s">
        <v>1005</v>
      </c>
      <c r="G1972" t="s">
        <v>1004</v>
      </c>
    </row>
    <row r="1973" spans="1:8" x14ac:dyDescent="0.25">
      <c r="A1973" t="s">
        <v>1003</v>
      </c>
      <c r="B1973" t="s">
        <v>1002</v>
      </c>
      <c r="C1973">
        <v>17</v>
      </c>
      <c r="D1973">
        <v>35220834</v>
      </c>
      <c r="E1973">
        <v>35224134</v>
      </c>
    </row>
    <row r="1974" spans="1:8" x14ac:dyDescent="0.25">
      <c r="A1974" t="s">
        <v>999</v>
      </c>
      <c r="B1974" t="s">
        <v>998</v>
      </c>
      <c r="C1974">
        <v>17</v>
      </c>
      <c r="D1974">
        <v>35233660</v>
      </c>
      <c r="E1974">
        <v>35238767</v>
      </c>
      <c r="F1974" t="s">
        <v>1001</v>
      </c>
      <c r="G1974" t="s">
        <v>1000</v>
      </c>
      <c r="H1974" t="str">
        <f>VLOOKUP(F1974,[1]genes_names_all_covarC_biomart!$A:$B,2,FALSE)</f>
        <v>ATP6V1G2</v>
      </c>
    </row>
    <row r="1975" spans="1:8" x14ac:dyDescent="0.25">
      <c r="A1975" t="s">
        <v>997</v>
      </c>
      <c r="B1975" t="s">
        <v>996</v>
      </c>
      <c r="C1975">
        <v>17</v>
      </c>
      <c r="D1975">
        <v>35241746</v>
      </c>
      <c r="E1975">
        <v>35253707</v>
      </c>
      <c r="F1975" t="s">
        <v>995</v>
      </c>
      <c r="G1975" t="s">
        <v>994</v>
      </c>
      <c r="H1975" t="str">
        <f>VLOOKUP(F1975,[1]genes_names_all_covarC_biomart!$A:$B,2,FALSE)</f>
        <v>DDX39B</v>
      </c>
    </row>
    <row r="1976" spans="1:8" x14ac:dyDescent="0.25">
      <c r="A1976" t="s">
        <v>993</v>
      </c>
      <c r="B1976" t="s">
        <v>992</v>
      </c>
      <c r="C1976">
        <v>17</v>
      </c>
      <c r="D1976">
        <v>35242678</v>
      </c>
      <c r="E1976">
        <v>35242754</v>
      </c>
      <c r="F1976" t="s">
        <v>991</v>
      </c>
      <c r="G1976" t="s">
        <v>990</v>
      </c>
    </row>
    <row r="1977" spans="1:8" x14ac:dyDescent="0.25">
      <c r="A1977" t="s">
        <v>989</v>
      </c>
      <c r="B1977" t="s">
        <v>988</v>
      </c>
      <c r="C1977">
        <v>17</v>
      </c>
      <c r="D1977">
        <v>35244075</v>
      </c>
      <c r="E1977">
        <v>35244135</v>
      </c>
    </row>
    <row r="1978" spans="1:8" x14ac:dyDescent="0.25">
      <c r="A1978" t="s">
        <v>985</v>
      </c>
      <c r="B1978" t="s">
        <v>984</v>
      </c>
      <c r="C1978">
        <v>17</v>
      </c>
      <c r="D1978">
        <v>35247175</v>
      </c>
      <c r="E1978">
        <v>35247250</v>
      </c>
      <c r="F1978" t="s">
        <v>987</v>
      </c>
      <c r="G1978" t="s">
        <v>986</v>
      </c>
    </row>
    <row r="1979" spans="1:8" x14ac:dyDescent="0.25">
      <c r="A1979" t="s">
        <v>983</v>
      </c>
      <c r="B1979" t="s">
        <v>982</v>
      </c>
      <c r="C1979">
        <v>17</v>
      </c>
      <c r="D1979">
        <v>35251289</v>
      </c>
      <c r="E1979">
        <v>35251405</v>
      </c>
    </row>
    <row r="1980" spans="1:8" x14ac:dyDescent="0.25">
      <c r="A1980" t="s">
        <v>979</v>
      </c>
      <c r="B1980" t="s">
        <v>978</v>
      </c>
      <c r="C1980">
        <v>17</v>
      </c>
      <c r="D1980">
        <v>35262730</v>
      </c>
      <c r="E1980">
        <v>35267499</v>
      </c>
      <c r="F1980" t="s">
        <v>981</v>
      </c>
      <c r="G1980" t="s">
        <v>980</v>
      </c>
      <c r="H1980" t="str">
        <f>VLOOKUP(F1980,[1]genes_names_all_covarC_biomart!$A:$B,2,FALSE)</f>
        <v>HLA-B</v>
      </c>
    </row>
    <row r="1981" spans="1:8" x14ac:dyDescent="0.25">
      <c r="A1981" t="s">
        <v>977</v>
      </c>
      <c r="B1981" t="s">
        <v>976</v>
      </c>
      <c r="C1981">
        <v>17</v>
      </c>
      <c r="D1981">
        <v>35278176</v>
      </c>
      <c r="E1981">
        <v>35279414</v>
      </c>
    </row>
    <row r="1982" spans="1:8" x14ac:dyDescent="0.25">
      <c r="A1982" t="s">
        <v>975</v>
      </c>
      <c r="B1982" t="s">
        <v>974</v>
      </c>
      <c r="C1982">
        <v>17</v>
      </c>
      <c r="D1982">
        <v>43360451</v>
      </c>
      <c r="E1982">
        <v>43459557</v>
      </c>
      <c r="F1982" t="s">
        <v>973</v>
      </c>
      <c r="G1982" t="s">
        <v>972</v>
      </c>
    </row>
    <row r="1983" spans="1:8" x14ac:dyDescent="0.25">
      <c r="A1983" t="s">
        <v>971</v>
      </c>
      <c r="B1983" t="s">
        <v>970</v>
      </c>
      <c r="C1983">
        <v>17</v>
      </c>
      <c r="D1983">
        <v>43454255</v>
      </c>
      <c r="E1983">
        <v>43454397</v>
      </c>
    </row>
    <row r="1984" spans="1:8" x14ac:dyDescent="0.25">
      <c r="A1984" t="s">
        <v>969</v>
      </c>
      <c r="B1984" t="s">
        <v>968</v>
      </c>
      <c r="C1984">
        <v>17</v>
      </c>
      <c r="D1984">
        <v>43474324</v>
      </c>
      <c r="E1984">
        <v>43502812</v>
      </c>
    </row>
    <row r="1985" spans="1:7" x14ac:dyDescent="0.25">
      <c r="A1985" t="s">
        <v>967</v>
      </c>
      <c r="B1985" t="s">
        <v>966</v>
      </c>
      <c r="C1985">
        <v>17</v>
      </c>
      <c r="D1985">
        <v>43534188</v>
      </c>
      <c r="E1985">
        <v>43543639</v>
      </c>
      <c r="F1985" t="s">
        <v>965</v>
      </c>
      <c r="G1985" t="s">
        <v>964</v>
      </c>
    </row>
    <row r="1986" spans="1:7" x14ac:dyDescent="0.25">
      <c r="A1986" t="s">
        <v>963</v>
      </c>
      <c r="B1986" t="s">
        <v>962</v>
      </c>
      <c r="C1986">
        <v>17</v>
      </c>
      <c r="D1986">
        <v>43568098</v>
      </c>
      <c r="E1986">
        <v>43612201</v>
      </c>
      <c r="F1986" t="s">
        <v>961</v>
      </c>
      <c r="G1986" t="s">
        <v>960</v>
      </c>
    </row>
    <row r="1987" spans="1:7" x14ac:dyDescent="0.25">
      <c r="A1987" t="s">
        <v>959</v>
      </c>
      <c r="B1987" t="s">
        <v>958</v>
      </c>
      <c r="C1987">
        <v>17</v>
      </c>
      <c r="D1987">
        <v>43588340</v>
      </c>
      <c r="E1987">
        <v>43592442</v>
      </c>
    </row>
    <row r="1988" spans="1:7" x14ac:dyDescent="0.25">
      <c r="A1988" t="s">
        <v>957</v>
      </c>
      <c r="B1988" t="s">
        <v>956</v>
      </c>
      <c r="C1988">
        <v>17</v>
      </c>
      <c r="D1988">
        <v>43615335</v>
      </c>
      <c r="E1988">
        <v>43630299</v>
      </c>
      <c r="F1988" t="s">
        <v>955</v>
      </c>
      <c r="G1988" t="s">
        <v>954</v>
      </c>
    </row>
    <row r="1989" spans="1:7" x14ac:dyDescent="0.25">
      <c r="A1989" t="s">
        <v>953</v>
      </c>
      <c r="B1989" t="s">
        <v>952</v>
      </c>
      <c r="C1989">
        <v>17</v>
      </c>
      <c r="D1989">
        <v>43641891</v>
      </c>
      <c r="E1989">
        <v>43667214</v>
      </c>
      <c r="F1989" t="s">
        <v>951</v>
      </c>
      <c r="G1989" t="s">
        <v>950</v>
      </c>
    </row>
    <row r="1990" spans="1:7" x14ac:dyDescent="0.25">
      <c r="A1990" t="s">
        <v>949</v>
      </c>
      <c r="B1990" t="s">
        <v>948</v>
      </c>
      <c r="C1990">
        <v>17</v>
      </c>
      <c r="D1990">
        <v>43667425</v>
      </c>
      <c r="E1990">
        <v>43751431</v>
      </c>
      <c r="F1990" t="s">
        <v>947</v>
      </c>
      <c r="G1990" t="s">
        <v>946</v>
      </c>
    </row>
    <row r="1991" spans="1:7" x14ac:dyDescent="0.25">
      <c r="A1991" t="s">
        <v>943</v>
      </c>
      <c r="B1991" t="s">
        <v>942</v>
      </c>
      <c r="C1991">
        <v>17</v>
      </c>
      <c r="D1991">
        <v>43698363</v>
      </c>
      <c r="E1991">
        <v>43698552</v>
      </c>
      <c r="F1991" t="s">
        <v>945</v>
      </c>
      <c r="G1991" t="s">
        <v>944</v>
      </c>
    </row>
    <row r="1992" spans="1:7" x14ac:dyDescent="0.25">
      <c r="A1992" t="s">
        <v>941</v>
      </c>
      <c r="B1992" t="s">
        <v>940</v>
      </c>
      <c r="C1992">
        <v>17</v>
      </c>
      <c r="D1992">
        <v>43801351</v>
      </c>
      <c r="E1992">
        <v>44039516</v>
      </c>
      <c r="F1992" t="s">
        <v>939</v>
      </c>
      <c r="G1992" t="s">
        <v>938</v>
      </c>
    </row>
    <row r="1993" spans="1:7" x14ac:dyDescent="0.25">
      <c r="A1993" t="s">
        <v>937</v>
      </c>
      <c r="B1993" t="s">
        <v>936</v>
      </c>
      <c r="C1993">
        <v>17</v>
      </c>
      <c r="D1993">
        <v>43961556</v>
      </c>
      <c r="E1993">
        <v>43961841</v>
      </c>
    </row>
    <row r="1994" spans="1:7" x14ac:dyDescent="0.25">
      <c r="A1994" t="s">
        <v>935</v>
      </c>
      <c r="B1994" t="s">
        <v>934</v>
      </c>
      <c r="C1994">
        <v>17</v>
      </c>
      <c r="D1994">
        <v>44078813</v>
      </c>
      <c r="E1994">
        <v>44086567</v>
      </c>
      <c r="F1994" t="s">
        <v>933</v>
      </c>
      <c r="G1994" t="s">
        <v>932</v>
      </c>
    </row>
    <row r="1995" spans="1:7" x14ac:dyDescent="0.25">
      <c r="A1995" t="s">
        <v>931</v>
      </c>
      <c r="B1995" t="s">
        <v>930</v>
      </c>
      <c r="C1995">
        <v>17</v>
      </c>
      <c r="D1995">
        <v>44096308</v>
      </c>
      <c r="E1995">
        <v>44105809</v>
      </c>
      <c r="F1995" t="s">
        <v>929</v>
      </c>
      <c r="G1995" t="s">
        <v>928</v>
      </c>
    </row>
    <row r="1996" spans="1:7" x14ac:dyDescent="0.25">
      <c r="A1996" t="s">
        <v>927</v>
      </c>
      <c r="B1996" t="s">
        <v>926</v>
      </c>
      <c r="C1996">
        <v>17</v>
      </c>
      <c r="D1996">
        <v>44188584</v>
      </c>
      <c r="E1996">
        <v>44280172</v>
      </c>
      <c r="F1996" t="s">
        <v>925</v>
      </c>
      <c r="G1996" t="s">
        <v>924</v>
      </c>
    </row>
    <row r="1997" spans="1:7" x14ac:dyDescent="0.25">
      <c r="A1997" t="s">
        <v>923</v>
      </c>
      <c r="B1997" t="s">
        <v>922</v>
      </c>
      <c r="C1997">
        <v>17</v>
      </c>
      <c r="D1997">
        <v>44366568</v>
      </c>
      <c r="E1997">
        <v>44367903</v>
      </c>
    </row>
    <row r="1998" spans="1:7" x14ac:dyDescent="0.25">
      <c r="A1998" t="s">
        <v>921</v>
      </c>
      <c r="B1998" t="s">
        <v>920</v>
      </c>
      <c r="C1998">
        <v>17</v>
      </c>
      <c r="D1998">
        <v>44495987</v>
      </c>
      <c r="E1998">
        <v>44814797</v>
      </c>
      <c r="F1998" t="s">
        <v>919</v>
      </c>
      <c r="G1998" t="s">
        <v>918</v>
      </c>
    </row>
    <row r="1999" spans="1:7" x14ac:dyDescent="0.25">
      <c r="A1999" t="s">
        <v>917</v>
      </c>
      <c r="B1999" t="s">
        <v>916</v>
      </c>
      <c r="C1999">
        <v>17</v>
      </c>
      <c r="D1999">
        <v>44561990</v>
      </c>
      <c r="E1999">
        <v>44563172</v>
      </c>
    </row>
    <row r="2000" spans="1:7" x14ac:dyDescent="0.25">
      <c r="A2000" t="s">
        <v>915</v>
      </c>
      <c r="B2000" t="s">
        <v>914</v>
      </c>
      <c r="C2000">
        <v>17</v>
      </c>
      <c r="D2000">
        <v>44641025</v>
      </c>
      <c r="E2000">
        <v>44641143</v>
      </c>
    </row>
    <row r="2001" spans="1:7" x14ac:dyDescent="0.25">
      <c r="A2001" t="s">
        <v>913</v>
      </c>
      <c r="B2001" t="s">
        <v>912</v>
      </c>
      <c r="C2001">
        <v>17</v>
      </c>
      <c r="D2001">
        <v>44710222</v>
      </c>
      <c r="E2001">
        <v>44713925</v>
      </c>
    </row>
    <row r="2002" spans="1:7" x14ac:dyDescent="0.25">
      <c r="A2002" t="s">
        <v>911</v>
      </c>
      <c r="B2002" t="s">
        <v>910</v>
      </c>
      <c r="C2002">
        <v>17</v>
      </c>
      <c r="D2002">
        <v>44735845</v>
      </c>
      <c r="E2002">
        <v>44737612</v>
      </c>
    </row>
    <row r="2003" spans="1:7" x14ac:dyDescent="0.25">
      <c r="A2003" t="s">
        <v>909</v>
      </c>
      <c r="B2003" t="s">
        <v>908</v>
      </c>
      <c r="C2003">
        <v>17</v>
      </c>
      <c r="D2003">
        <v>44777152</v>
      </c>
      <c r="E2003">
        <v>45119290</v>
      </c>
      <c r="F2003" t="s">
        <v>907</v>
      </c>
      <c r="G2003" t="s">
        <v>906</v>
      </c>
    </row>
    <row r="2004" spans="1:7" x14ac:dyDescent="0.25">
      <c r="A2004" t="s">
        <v>905</v>
      </c>
      <c r="B2004" t="s">
        <v>904</v>
      </c>
      <c r="C2004">
        <v>17</v>
      </c>
      <c r="D2004">
        <v>44879770</v>
      </c>
      <c r="E2004">
        <v>44880295</v>
      </c>
    </row>
    <row r="2005" spans="1:7" x14ac:dyDescent="0.25">
      <c r="A2005" t="s">
        <v>903</v>
      </c>
      <c r="B2005" t="s">
        <v>902</v>
      </c>
      <c r="C2005">
        <v>17</v>
      </c>
      <c r="D2005">
        <v>45147237</v>
      </c>
      <c r="E2005">
        <v>45151629</v>
      </c>
    </row>
    <row r="2006" spans="1:7" x14ac:dyDescent="0.25">
      <c r="A2006" t="s">
        <v>901</v>
      </c>
      <c r="B2006" t="s">
        <v>900</v>
      </c>
      <c r="C2006">
        <v>17</v>
      </c>
      <c r="D2006">
        <v>45163230</v>
      </c>
      <c r="E2006">
        <v>45164168</v>
      </c>
    </row>
    <row r="2007" spans="1:7" x14ac:dyDescent="0.25">
      <c r="A2007" t="s">
        <v>899</v>
      </c>
      <c r="B2007" t="s">
        <v>898</v>
      </c>
      <c r="C2007">
        <v>17</v>
      </c>
      <c r="D2007">
        <v>45209966</v>
      </c>
      <c r="E2007">
        <v>45210091</v>
      </c>
    </row>
    <row r="2008" spans="1:7" x14ac:dyDescent="0.25">
      <c r="A2008" t="s">
        <v>897</v>
      </c>
      <c r="B2008" t="s">
        <v>896</v>
      </c>
      <c r="C2008">
        <v>17</v>
      </c>
      <c r="D2008">
        <v>45391884</v>
      </c>
      <c r="E2008">
        <v>45433737</v>
      </c>
      <c r="F2008" t="s">
        <v>895</v>
      </c>
      <c r="G2008" t="s">
        <v>894</v>
      </c>
    </row>
    <row r="2009" spans="1:7" x14ac:dyDescent="0.25">
      <c r="A2009" t="s">
        <v>893</v>
      </c>
      <c r="B2009" t="s">
        <v>892</v>
      </c>
      <c r="C2009">
        <v>17</v>
      </c>
      <c r="D2009">
        <v>45433598</v>
      </c>
      <c r="E2009">
        <v>45442544</v>
      </c>
    </row>
    <row r="2010" spans="1:7" x14ac:dyDescent="0.25">
      <c r="A2010" t="s">
        <v>891</v>
      </c>
      <c r="B2010" t="s">
        <v>890</v>
      </c>
      <c r="C2010">
        <v>17</v>
      </c>
      <c r="D2010">
        <v>45440578</v>
      </c>
      <c r="E2010">
        <v>45475415</v>
      </c>
      <c r="F2010" t="s">
        <v>889</v>
      </c>
      <c r="G2010" t="s">
        <v>888</v>
      </c>
    </row>
    <row r="2011" spans="1:7" x14ac:dyDescent="0.25">
      <c r="A2011" t="s">
        <v>887</v>
      </c>
      <c r="B2011" t="s">
        <v>886</v>
      </c>
      <c r="C2011">
        <v>17</v>
      </c>
      <c r="D2011">
        <v>45465788</v>
      </c>
      <c r="E2011">
        <v>45466270</v>
      </c>
    </row>
    <row r="2012" spans="1:7" x14ac:dyDescent="0.25">
      <c r="A2012" t="s">
        <v>885</v>
      </c>
      <c r="B2012" t="s">
        <v>884</v>
      </c>
      <c r="C2012">
        <v>17</v>
      </c>
      <c r="D2012">
        <v>45506841</v>
      </c>
      <c r="E2012">
        <v>45520843</v>
      </c>
      <c r="F2012" t="s">
        <v>883</v>
      </c>
      <c r="G2012" t="s">
        <v>882</v>
      </c>
    </row>
    <row r="2013" spans="1:7" x14ac:dyDescent="0.25">
      <c r="A2013" t="s">
        <v>881</v>
      </c>
      <c r="B2013" t="s">
        <v>880</v>
      </c>
      <c r="C2013">
        <v>17</v>
      </c>
      <c r="D2013">
        <v>45523434</v>
      </c>
      <c r="E2013">
        <v>45542680</v>
      </c>
      <c r="F2013" t="s">
        <v>879</v>
      </c>
      <c r="G2013" t="s">
        <v>878</v>
      </c>
    </row>
    <row r="2014" spans="1:7" x14ac:dyDescent="0.25">
      <c r="A2014" t="s">
        <v>877</v>
      </c>
      <c r="B2014" t="s">
        <v>876</v>
      </c>
      <c r="C2014">
        <v>17</v>
      </c>
      <c r="D2014">
        <v>45541952</v>
      </c>
      <c r="E2014">
        <v>45549677</v>
      </c>
      <c r="F2014" t="s">
        <v>875</v>
      </c>
      <c r="G2014" t="s">
        <v>874</v>
      </c>
    </row>
    <row r="2015" spans="1:7" x14ac:dyDescent="0.25">
      <c r="A2015" t="s">
        <v>873</v>
      </c>
      <c r="B2015" t="s">
        <v>872</v>
      </c>
      <c r="C2015">
        <v>17</v>
      </c>
      <c r="D2015">
        <v>45555703</v>
      </c>
      <c r="E2015">
        <v>45563169</v>
      </c>
      <c r="F2015" t="s">
        <v>871</v>
      </c>
      <c r="G2015" t="s">
        <v>870</v>
      </c>
    </row>
    <row r="2016" spans="1:7" x14ac:dyDescent="0.25">
      <c r="A2016" t="s">
        <v>869</v>
      </c>
      <c r="B2016" t="s">
        <v>868</v>
      </c>
      <c r="C2016">
        <v>17</v>
      </c>
      <c r="D2016">
        <v>45563874</v>
      </c>
      <c r="E2016">
        <v>45567671</v>
      </c>
      <c r="F2016" t="s">
        <v>867</v>
      </c>
      <c r="G2016" t="s">
        <v>866</v>
      </c>
    </row>
    <row r="2017" spans="1:7" x14ac:dyDescent="0.25">
      <c r="A2017" t="s">
        <v>865</v>
      </c>
      <c r="B2017" t="s">
        <v>864</v>
      </c>
      <c r="C2017">
        <v>17</v>
      </c>
      <c r="D2017">
        <v>45567775</v>
      </c>
      <c r="E2017">
        <v>45573271</v>
      </c>
      <c r="F2017" t="s">
        <v>863</v>
      </c>
      <c r="G2017" t="s">
        <v>862</v>
      </c>
    </row>
    <row r="2018" spans="1:7" x14ac:dyDescent="0.25">
      <c r="A2018" t="s">
        <v>861</v>
      </c>
      <c r="B2018" t="s">
        <v>860</v>
      </c>
      <c r="C2018">
        <v>17</v>
      </c>
      <c r="D2018">
        <v>45585200</v>
      </c>
      <c r="E2018">
        <v>45599606</v>
      </c>
      <c r="F2018" t="s">
        <v>859</v>
      </c>
      <c r="G2018" t="s">
        <v>858</v>
      </c>
    </row>
    <row r="2019" spans="1:7" x14ac:dyDescent="0.25">
      <c r="A2019" t="s">
        <v>857</v>
      </c>
      <c r="B2019" t="s">
        <v>856</v>
      </c>
      <c r="C2019">
        <v>17</v>
      </c>
      <c r="D2019">
        <v>45586120</v>
      </c>
      <c r="E2019">
        <v>45588377</v>
      </c>
    </row>
    <row r="2020" spans="1:7" x14ac:dyDescent="0.25">
      <c r="A2020" t="s">
        <v>855</v>
      </c>
      <c r="B2020" t="s">
        <v>854</v>
      </c>
      <c r="C2020">
        <v>17</v>
      </c>
      <c r="D2020">
        <v>45600971</v>
      </c>
      <c r="E2020">
        <v>45602102</v>
      </c>
      <c r="F2020" t="s">
        <v>853</v>
      </c>
      <c r="G2020" t="s">
        <v>852</v>
      </c>
    </row>
    <row r="2021" spans="1:7" x14ac:dyDescent="0.25">
      <c r="A2021" t="s">
        <v>851</v>
      </c>
      <c r="B2021" t="s">
        <v>850</v>
      </c>
      <c r="C2021">
        <v>17</v>
      </c>
      <c r="D2021">
        <v>45620679</v>
      </c>
      <c r="E2021">
        <v>45620759</v>
      </c>
    </row>
    <row r="2022" spans="1:7" x14ac:dyDescent="0.25">
      <c r="A2022" t="s">
        <v>849</v>
      </c>
      <c r="B2022" t="s">
        <v>848</v>
      </c>
      <c r="C2022">
        <v>17</v>
      </c>
      <c r="D2022">
        <v>45630204</v>
      </c>
      <c r="E2022">
        <v>45659325</v>
      </c>
      <c r="F2022" t="s">
        <v>847</v>
      </c>
      <c r="G2022" t="s">
        <v>846</v>
      </c>
    </row>
    <row r="2023" spans="1:7" x14ac:dyDescent="0.25">
      <c r="A2023" t="s">
        <v>845</v>
      </c>
      <c r="B2023" t="s">
        <v>844</v>
      </c>
      <c r="C2023">
        <v>17</v>
      </c>
      <c r="D2023">
        <v>45660171</v>
      </c>
      <c r="E2023">
        <v>45686905</v>
      </c>
      <c r="F2023" t="s">
        <v>843</v>
      </c>
      <c r="G2023" t="s">
        <v>842</v>
      </c>
    </row>
    <row r="2024" spans="1:7" x14ac:dyDescent="0.25">
      <c r="A2024" t="s">
        <v>841</v>
      </c>
      <c r="B2024" t="s">
        <v>840</v>
      </c>
      <c r="C2024">
        <v>17</v>
      </c>
      <c r="D2024">
        <v>45663519</v>
      </c>
      <c r="E2024">
        <v>45666209</v>
      </c>
    </row>
    <row r="2025" spans="1:7" x14ac:dyDescent="0.25">
      <c r="A2025" t="s">
        <v>839</v>
      </c>
      <c r="B2025" t="s">
        <v>838</v>
      </c>
      <c r="C2025">
        <v>17</v>
      </c>
      <c r="D2025">
        <v>45686322</v>
      </c>
      <c r="E2025">
        <v>45698495</v>
      </c>
      <c r="F2025" t="s">
        <v>837</v>
      </c>
      <c r="G2025" t="s">
        <v>836</v>
      </c>
    </row>
    <row r="2026" spans="1:7" x14ac:dyDescent="0.25">
      <c r="A2026" t="s">
        <v>835</v>
      </c>
      <c r="B2026" t="s">
        <v>834</v>
      </c>
      <c r="C2026">
        <v>17</v>
      </c>
      <c r="D2026">
        <v>45732864</v>
      </c>
      <c r="E2026">
        <v>45733844</v>
      </c>
    </row>
    <row r="2027" spans="1:7" x14ac:dyDescent="0.25">
      <c r="A2027" t="s">
        <v>833</v>
      </c>
      <c r="B2027" t="s">
        <v>832</v>
      </c>
      <c r="C2027">
        <v>17</v>
      </c>
      <c r="D2027">
        <v>45734506</v>
      </c>
      <c r="E2027">
        <v>45788594</v>
      </c>
    </row>
    <row r="2028" spans="1:7" x14ac:dyDescent="0.25">
      <c r="A2028" t="s">
        <v>831</v>
      </c>
      <c r="B2028" t="s">
        <v>830</v>
      </c>
      <c r="C2028">
        <v>17</v>
      </c>
      <c r="D2028">
        <v>45806204</v>
      </c>
      <c r="E2028">
        <v>45822323</v>
      </c>
    </row>
    <row r="2029" spans="1:7" x14ac:dyDescent="0.25">
      <c r="A2029" t="s">
        <v>829</v>
      </c>
      <c r="B2029" t="s">
        <v>828</v>
      </c>
      <c r="C2029">
        <v>17</v>
      </c>
      <c r="D2029">
        <v>45879850</v>
      </c>
      <c r="E2029">
        <v>45881452</v>
      </c>
    </row>
    <row r="2030" spans="1:7" x14ac:dyDescent="0.25">
      <c r="A2030" t="s">
        <v>827</v>
      </c>
      <c r="B2030" t="s">
        <v>826</v>
      </c>
      <c r="C2030">
        <v>17</v>
      </c>
      <c r="D2030">
        <v>45885346</v>
      </c>
      <c r="E2030">
        <v>45888630</v>
      </c>
    </row>
    <row r="2031" spans="1:7" x14ac:dyDescent="0.25">
      <c r="A2031" t="s">
        <v>825</v>
      </c>
      <c r="B2031" t="s">
        <v>824</v>
      </c>
      <c r="C2031">
        <v>17</v>
      </c>
      <c r="D2031">
        <v>45961859</v>
      </c>
      <c r="E2031">
        <v>45963849</v>
      </c>
    </row>
    <row r="2032" spans="1:7" x14ac:dyDescent="0.25">
      <c r="A2032" t="s">
        <v>823</v>
      </c>
      <c r="B2032" t="s">
        <v>822</v>
      </c>
      <c r="C2032">
        <v>17</v>
      </c>
      <c r="D2032">
        <v>46016993</v>
      </c>
      <c r="E2032">
        <v>46032369</v>
      </c>
      <c r="F2032" t="s">
        <v>821</v>
      </c>
      <c r="G2032" t="s">
        <v>820</v>
      </c>
    </row>
    <row r="2033" spans="1:7" x14ac:dyDescent="0.25">
      <c r="A2033" t="s">
        <v>819</v>
      </c>
      <c r="B2033" t="s">
        <v>818</v>
      </c>
      <c r="C2033">
        <v>17</v>
      </c>
      <c r="D2033">
        <v>46067335</v>
      </c>
      <c r="E2033">
        <v>46084266</v>
      </c>
    </row>
    <row r="2034" spans="1:7" x14ac:dyDescent="0.25">
      <c r="A2034" t="s">
        <v>817</v>
      </c>
      <c r="B2034" t="s">
        <v>816</v>
      </c>
      <c r="C2034">
        <v>17</v>
      </c>
      <c r="D2034">
        <v>46094503</v>
      </c>
      <c r="E2034">
        <v>46094671</v>
      </c>
    </row>
    <row r="2035" spans="1:7" x14ac:dyDescent="0.25">
      <c r="A2035" t="s">
        <v>815</v>
      </c>
      <c r="B2035" t="s">
        <v>814</v>
      </c>
      <c r="C2035">
        <v>17</v>
      </c>
      <c r="D2035">
        <v>46110986</v>
      </c>
      <c r="E2035">
        <v>46128910</v>
      </c>
      <c r="F2035" t="s">
        <v>813</v>
      </c>
      <c r="G2035" t="s">
        <v>812</v>
      </c>
    </row>
    <row r="2036" spans="1:7" x14ac:dyDescent="0.25">
      <c r="A2036" t="s">
        <v>811</v>
      </c>
      <c r="B2036" t="s">
        <v>810</v>
      </c>
      <c r="C2036">
        <v>17</v>
      </c>
      <c r="D2036">
        <v>46122035</v>
      </c>
      <c r="E2036">
        <v>46144216</v>
      </c>
      <c r="F2036" t="s">
        <v>809</v>
      </c>
      <c r="G2036" t="s">
        <v>808</v>
      </c>
    </row>
    <row r="2037" spans="1:7" x14ac:dyDescent="0.25">
      <c r="A2037" t="s">
        <v>807</v>
      </c>
      <c r="B2037" t="s">
        <v>806</v>
      </c>
      <c r="C2037">
        <v>17</v>
      </c>
      <c r="D2037">
        <v>46147387</v>
      </c>
      <c r="E2037">
        <v>46153553</v>
      </c>
      <c r="F2037" t="s">
        <v>805</v>
      </c>
      <c r="G2037" t="s">
        <v>804</v>
      </c>
    </row>
    <row r="2038" spans="1:7" x14ac:dyDescent="0.25">
      <c r="A2038" t="s">
        <v>803</v>
      </c>
      <c r="B2038" t="s">
        <v>802</v>
      </c>
      <c r="C2038">
        <v>17</v>
      </c>
      <c r="D2038">
        <v>46161032</v>
      </c>
      <c r="E2038">
        <v>46169370</v>
      </c>
      <c r="F2038" t="s">
        <v>801</v>
      </c>
      <c r="G2038" t="s">
        <v>800</v>
      </c>
    </row>
    <row r="2039" spans="1:7" x14ac:dyDescent="0.25">
      <c r="A2039" t="s">
        <v>799</v>
      </c>
      <c r="B2039" t="s">
        <v>798</v>
      </c>
      <c r="C2039">
        <v>17</v>
      </c>
      <c r="D2039">
        <v>46171355</v>
      </c>
      <c r="E2039">
        <v>46202645</v>
      </c>
      <c r="F2039" t="s">
        <v>797</v>
      </c>
      <c r="G2039" t="s">
        <v>796</v>
      </c>
    </row>
    <row r="2040" spans="1:7" x14ac:dyDescent="0.25">
      <c r="A2040" t="s">
        <v>795</v>
      </c>
      <c r="B2040" t="s">
        <v>794</v>
      </c>
      <c r="C2040">
        <v>17</v>
      </c>
      <c r="D2040">
        <v>46202782</v>
      </c>
      <c r="E2040">
        <v>46243598</v>
      </c>
      <c r="F2040" t="s">
        <v>793</v>
      </c>
      <c r="G2040" t="s">
        <v>792</v>
      </c>
    </row>
    <row r="2041" spans="1:7" x14ac:dyDescent="0.25">
      <c r="A2041" t="s">
        <v>791</v>
      </c>
      <c r="B2041" t="s">
        <v>790</v>
      </c>
      <c r="C2041">
        <v>17</v>
      </c>
      <c r="D2041">
        <v>46231531</v>
      </c>
      <c r="E2041">
        <v>46231619</v>
      </c>
    </row>
    <row r="2042" spans="1:7" x14ac:dyDescent="0.25">
      <c r="A2042" t="s">
        <v>789</v>
      </c>
      <c r="B2042" t="s">
        <v>788</v>
      </c>
      <c r="C2042">
        <v>17</v>
      </c>
      <c r="D2042">
        <v>46232725</v>
      </c>
      <c r="E2042">
        <v>46232831</v>
      </c>
    </row>
    <row r="2043" spans="1:7" x14ac:dyDescent="0.25">
      <c r="A2043" t="s">
        <v>787</v>
      </c>
      <c r="B2043" t="s">
        <v>786</v>
      </c>
      <c r="C2043">
        <v>17</v>
      </c>
      <c r="D2043">
        <v>46243920</v>
      </c>
      <c r="E2043">
        <v>46248054</v>
      </c>
      <c r="F2043" t="s">
        <v>785</v>
      </c>
      <c r="G2043" t="s">
        <v>784</v>
      </c>
    </row>
    <row r="2044" spans="1:7" x14ac:dyDescent="0.25">
      <c r="A2044" t="s">
        <v>783</v>
      </c>
      <c r="B2044" t="s">
        <v>782</v>
      </c>
      <c r="C2044">
        <v>17</v>
      </c>
      <c r="D2044">
        <v>46248080</v>
      </c>
      <c r="E2044">
        <v>46252537</v>
      </c>
      <c r="F2044" t="s">
        <v>781</v>
      </c>
      <c r="G2044" t="s">
        <v>780</v>
      </c>
    </row>
    <row r="2045" spans="1:7" x14ac:dyDescent="0.25">
      <c r="A2045" t="s">
        <v>779</v>
      </c>
      <c r="B2045" t="s">
        <v>778</v>
      </c>
      <c r="C2045">
        <v>17</v>
      </c>
      <c r="D2045">
        <v>46253531</v>
      </c>
      <c r="E2045">
        <v>46257315</v>
      </c>
      <c r="F2045" t="s">
        <v>777</v>
      </c>
      <c r="G2045" t="s">
        <v>776</v>
      </c>
    </row>
    <row r="2046" spans="1:7" x14ac:dyDescent="0.25">
      <c r="A2046" t="s">
        <v>775</v>
      </c>
      <c r="B2046" t="s">
        <v>774</v>
      </c>
      <c r="C2046">
        <v>17</v>
      </c>
      <c r="D2046">
        <v>46257851</v>
      </c>
      <c r="E2046">
        <v>46283026</v>
      </c>
      <c r="F2046" t="s">
        <v>773</v>
      </c>
      <c r="G2046" t="s">
        <v>772</v>
      </c>
    </row>
    <row r="2047" spans="1:7" x14ac:dyDescent="0.25">
      <c r="A2047" t="s">
        <v>771</v>
      </c>
      <c r="B2047" t="s">
        <v>770</v>
      </c>
      <c r="C2047">
        <v>17</v>
      </c>
      <c r="D2047">
        <v>46273479</v>
      </c>
      <c r="E2047">
        <v>46280060</v>
      </c>
    </row>
    <row r="2048" spans="1:7" x14ac:dyDescent="0.25">
      <c r="A2048" t="s">
        <v>769</v>
      </c>
      <c r="B2048" t="s">
        <v>768</v>
      </c>
      <c r="C2048">
        <v>17</v>
      </c>
      <c r="D2048">
        <v>46297421</v>
      </c>
      <c r="E2048">
        <v>46303271</v>
      </c>
      <c r="F2048" t="s">
        <v>767</v>
      </c>
      <c r="G2048" t="s">
        <v>766</v>
      </c>
    </row>
    <row r="2049" spans="1:7" x14ac:dyDescent="0.25">
      <c r="A2049" t="s">
        <v>765</v>
      </c>
      <c r="B2049" t="s">
        <v>764</v>
      </c>
      <c r="C2049">
        <v>17</v>
      </c>
      <c r="D2049">
        <v>46303221</v>
      </c>
      <c r="E2049">
        <v>46328352</v>
      </c>
      <c r="F2049" t="s">
        <v>763</v>
      </c>
      <c r="G2049" t="s">
        <v>762</v>
      </c>
    </row>
    <row r="2050" spans="1:7" x14ac:dyDescent="0.25">
      <c r="A2050" t="s">
        <v>761</v>
      </c>
      <c r="B2050" t="s">
        <v>760</v>
      </c>
      <c r="C2050">
        <v>17</v>
      </c>
      <c r="D2050">
        <v>46383731</v>
      </c>
      <c r="E2050">
        <v>46420920</v>
      </c>
      <c r="F2050" t="s">
        <v>759</v>
      </c>
      <c r="G2050" t="s">
        <v>758</v>
      </c>
    </row>
    <row r="2051" spans="1:7" x14ac:dyDescent="0.25">
      <c r="A2051" t="s">
        <v>757</v>
      </c>
      <c r="B2051" t="s">
        <v>756</v>
      </c>
      <c r="C2051">
        <v>17</v>
      </c>
      <c r="D2051">
        <v>46403875</v>
      </c>
      <c r="E2051">
        <v>46404198</v>
      </c>
    </row>
    <row r="2052" spans="1:7" x14ac:dyDescent="0.25">
      <c r="A2052" t="s">
        <v>755</v>
      </c>
      <c r="B2052" t="s">
        <v>754</v>
      </c>
      <c r="C2052">
        <v>17</v>
      </c>
      <c r="D2052">
        <v>46407004</v>
      </c>
      <c r="E2052">
        <v>46407484</v>
      </c>
    </row>
    <row r="2053" spans="1:7" x14ac:dyDescent="0.25">
      <c r="A2053" t="s">
        <v>753</v>
      </c>
      <c r="B2053" t="s">
        <v>752</v>
      </c>
      <c r="C2053">
        <v>17</v>
      </c>
      <c r="D2053">
        <v>46428926</v>
      </c>
      <c r="E2053">
        <v>46431776</v>
      </c>
      <c r="F2053" t="s">
        <v>751</v>
      </c>
      <c r="G2053" t="s">
        <v>750</v>
      </c>
    </row>
    <row r="2054" spans="1:7" x14ac:dyDescent="0.25">
      <c r="A2054" t="s">
        <v>749</v>
      </c>
      <c r="B2054" t="s">
        <v>748</v>
      </c>
      <c r="C2054">
        <v>17</v>
      </c>
      <c r="D2054">
        <v>46432183</v>
      </c>
      <c r="E2054">
        <v>46438457</v>
      </c>
      <c r="F2054" t="s">
        <v>747</v>
      </c>
      <c r="G2054" t="s">
        <v>746</v>
      </c>
    </row>
    <row r="2055" spans="1:7" x14ac:dyDescent="0.25">
      <c r="A2055" t="s">
        <v>745</v>
      </c>
      <c r="B2055" t="s">
        <v>744</v>
      </c>
      <c r="C2055">
        <v>17</v>
      </c>
      <c r="D2055">
        <v>46439578</v>
      </c>
      <c r="E2055">
        <v>46440097</v>
      </c>
    </row>
    <row r="2056" spans="1:7" x14ac:dyDescent="0.25">
      <c r="A2056" t="s">
        <v>743</v>
      </c>
      <c r="B2056" t="s">
        <v>742</v>
      </c>
      <c r="C2056">
        <v>17</v>
      </c>
      <c r="D2056">
        <v>46442448</v>
      </c>
      <c r="E2056">
        <v>46487675</v>
      </c>
      <c r="F2056" t="s">
        <v>741</v>
      </c>
      <c r="G2056" t="s">
        <v>740</v>
      </c>
    </row>
    <row r="2057" spans="1:7" x14ac:dyDescent="0.25">
      <c r="A2057" t="s">
        <v>739</v>
      </c>
      <c r="B2057" t="s">
        <v>738</v>
      </c>
      <c r="C2057">
        <v>17</v>
      </c>
      <c r="D2057">
        <v>46471501</v>
      </c>
      <c r="E2057">
        <v>46825221</v>
      </c>
    </row>
    <row r="2058" spans="1:7" x14ac:dyDescent="0.25">
      <c r="A2058" t="s">
        <v>737</v>
      </c>
      <c r="B2058" t="s">
        <v>736</v>
      </c>
      <c r="C2058">
        <v>17</v>
      </c>
      <c r="D2058">
        <v>46476507</v>
      </c>
      <c r="E2058">
        <v>46477659</v>
      </c>
    </row>
    <row r="2059" spans="1:7" x14ac:dyDescent="0.25">
      <c r="A2059" t="s">
        <v>735</v>
      </c>
      <c r="B2059" t="s">
        <v>734</v>
      </c>
      <c r="C2059">
        <v>17</v>
      </c>
      <c r="D2059">
        <v>46496711</v>
      </c>
      <c r="E2059">
        <v>46499624</v>
      </c>
      <c r="F2059" t="s">
        <v>733</v>
      </c>
      <c r="G2059" t="s">
        <v>732</v>
      </c>
    </row>
    <row r="2060" spans="1:7" x14ac:dyDescent="0.25">
      <c r="A2060" t="s">
        <v>731</v>
      </c>
      <c r="B2060" t="s">
        <v>730</v>
      </c>
      <c r="C2060">
        <v>17</v>
      </c>
      <c r="D2060">
        <v>46500572</v>
      </c>
      <c r="E2060">
        <v>46546388</v>
      </c>
      <c r="F2060" t="s">
        <v>729</v>
      </c>
      <c r="G2060" t="s">
        <v>728</v>
      </c>
    </row>
    <row r="2061" spans="1:7" x14ac:dyDescent="0.25">
      <c r="A2061" t="s">
        <v>727</v>
      </c>
      <c r="B2061" t="s">
        <v>726</v>
      </c>
      <c r="C2061">
        <v>19</v>
      </c>
      <c r="D2061">
        <v>5024006</v>
      </c>
      <c r="E2061">
        <v>5031971</v>
      </c>
      <c r="F2061" t="s">
        <v>725</v>
      </c>
      <c r="G2061" t="s">
        <v>724</v>
      </c>
    </row>
    <row r="2062" spans="1:7" x14ac:dyDescent="0.25">
      <c r="A2062" t="s">
        <v>723</v>
      </c>
      <c r="B2062" t="s">
        <v>722</v>
      </c>
      <c r="C2062">
        <v>19</v>
      </c>
      <c r="D2062">
        <v>5038826</v>
      </c>
      <c r="E2062">
        <v>5041134</v>
      </c>
      <c r="F2062" t="s">
        <v>721</v>
      </c>
      <c r="G2062" t="s">
        <v>720</v>
      </c>
    </row>
    <row r="2063" spans="1:7" x14ac:dyDescent="0.25">
      <c r="A2063" t="s">
        <v>719</v>
      </c>
      <c r="B2063" t="s">
        <v>718</v>
      </c>
      <c r="C2063">
        <v>19</v>
      </c>
      <c r="D2063">
        <v>5041404</v>
      </c>
      <c r="E2063">
        <v>5049917</v>
      </c>
      <c r="F2063" t="s">
        <v>717</v>
      </c>
      <c r="G2063" t="s">
        <v>716</v>
      </c>
    </row>
    <row r="2064" spans="1:7" x14ac:dyDescent="0.25">
      <c r="A2064" t="s">
        <v>715</v>
      </c>
      <c r="B2064" t="s">
        <v>714</v>
      </c>
      <c r="C2064">
        <v>19</v>
      </c>
      <c r="D2064">
        <v>5050481</v>
      </c>
      <c r="E2064">
        <v>5057071</v>
      </c>
      <c r="F2064" t="s">
        <v>713</v>
      </c>
      <c r="G2064" t="s">
        <v>712</v>
      </c>
    </row>
    <row r="2065" spans="1:7" x14ac:dyDescent="0.25">
      <c r="A2065" t="s">
        <v>711</v>
      </c>
      <c r="B2065" t="s">
        <v>710</v>
      </c>
      <c r="C2065">
        <v>19</v>
      </c>
      <c r="D2065">
        <v>5068078</v>
      </c>
      <c r="E2065">
        <v>5070637</v>
      </c>
      <c r="F2065" t="s">
        <v>709</v>
      </c>
      <c r="G2065" t="s">
        <v>708</v>
      </c>
    </row>
    <row r="2066" spans="1:7" x14ac:dyDescent="0.25">
      <c r="A2066" t="s">
        <v>707</v>
      </c>
      <c r="B2066" t="s">
        <v>706</v>
      </c>
      <c r="C2066">
        <v>19</v>
      </c>
      <c r="D2066">
        <v>5070859</v>
      </c>
      <c r="E2066">
        <v>5085531</v>
      </c>
      <c r="F2066" t="s">
        <v>705</v>
      </c>
      <c r="G2066" t="s">
        <v>704</v>
      </c>
    </row>
    <row r="2067" spans="1:7" x14ac:dyDescent="0.25">
      <c r="A2067" t="s">
        <v>703</v>
      </c>
      <c r="B2067" t="s">
        <v>702</v>
      </c>
      <c r="C2067">
        <v>19</v>
      </c>
      <c r="D2067">
        <v>5088538</v>
      </c>
      <c r="E2067">
        <v>5092879</v>
      </c>
      <c r="F2067" t="s">
        <v>701</v>
      </c>
      <c r="G2067" t="s">
        <v>700</v>
      </c>
    </row>
    <row r="2068" spans="1:7" x14ac:dyDescent="0.25">
      <c r="A2068" t="s">
        <v>699</v>
      </c>
      <c r="B2068" t="s">
        <v>698</v>
      </c>
      <c r="C2068">
        <v>19</v>
      </c>
      <c r="D2068">
        <v>5092871</v>
      </c>
      <c r="E2068">
        <v>5098418</v>
      </c>
      <c r="F2068" t="s">
        <v>697</v>
      </c>
      <c r="G2068" t="s">
        <v>696</v>
      </c>
    </row>
    <row r="2069" spans="1:7" x14ac:dyDescent="0.25">
      <c r="A2069" t="s">
        <v>695</v>
      </c>
      <c r="B2069" t="s">
        <v>694</v>
      </c>
      <c r="C2069">
        <v>19</v>
      </c>
      <c r="D2069">
        <v>5099207</v>
      </c>
      <c r="E2069">
        <v>5106996</v>
      </c>
      <c r="F2069" t="s">
        <v>693</v>
      </c>
      <c r="G2069" t="s">
        <v>692</v>
      </c>
    </row>
    <row r="2070" spans="1:7" x14ac:dyDescent="0.25">
      <c r="A2070" t="s">
        <v>691</v>
      </c>
      <c r="B2070" t="s">
        <v>690</v>
      </c>
      <c r="C2070">
        <v>19</v>
      </c>
      <c r="D2070">
        <v>5107746</v>
      </c>
      <c r="E2070">
        <v>5118560</v>
      </c>
      <c r="F2070" t="s">
        <v>689</v>
      </c>
      <c r="G2070" t="s">
        <v>688</v>
      </c>
    </row>
    <row r="2071" spans="1:7" x14ac:dyDescent="0.25">
      <c r="A2071" t="s">
        <v>687</v>
      </c>
      <c r="B2071" t="s">
        <v>686</v>
      </c>
      <c r="C2071">
        <v>19</v>
      </c>
      <c r="D2071">
        <v>5133688</v>
      </c>
      <c r="E2071">
        <v>5273119</v>
      </c>
      <c r="F2071" t="s">
        <v>685</v>
      </c>
      <c r="G2071" t="s">
        <v>684</v>
      </c>
    </row>
    <row r="2072" spans="1:7" x14ac:dyDescent="0.25">
      <c r="A2072" t="s">
        <v>683</v>
      </c>
      <c r="B2072" t="s">
        <v>682</v>
      </c>
      <c r="C2072">
        <v>19</v>
      </c>
      <c r="D2072">
        <v>5201198</v>
      </c>
      <c r="E2072">
        <v>5201303</v>
      </c>
    </row>
    <row r="2073" spans="1:7" x14ac:dyDescent="0.25">
      <c r="A2073" t="s">
        <v>681</v>
      </c>
      <c r="B2073" t="s">
        <v>680</v>
      </c>
      <c r="C2073">
        <v>19</v>
      </c>
      <c r="D2073">
        <v>5273923</v>
      </c>
      <c r="E2073">
        <v>5295455</v>
      </c>
      <c r="F2073" t="s">
        <v>679</v>
      </c>
      <c r="G2073" t="s">
        <v>678</v>
      </c>
    </row>
    <row r="2074" spans="1:7" x14ac:dyDescent="0.25">
      <c r="A2074" t="s">
        <v>677</v>
      </c>
      <c r="B2074" t="s">
        <v>676</v>
      </c>
      <c r="C2074">
        <v>19</v>
      </c>
      <c r="D2074">
        <v>5298331</v>
      </c>
      <c r="E2074">
        <v>5308738</v>
      </c>
      <c r="F2074" t="s">
        <v>675</v>
      </c>
      <c r="G2074" t="s">
        <v>674</v>
      </c>
    </row>
    <row r="2075" spans="1:7" x14ac:dyDescent="0.25">
      <c r="A2075" t="s">
        <v>673</v>
      </c>
      <c r="B2075" t="s">
        <v>672</v>
      </c>
      <c r="C2075">
        <v>19</v>
      </c>
      <c r="D2075">
        <v>5335741</v>
      </c>
      <c r="E2075">
        <v>5344153</v>
      </c>
      <c r="F2075" t="s">
        <v>671</v>
      </c>
      <c r="G2075" t="s">
        <v>670</v>
      </c>
    </row>
    <row r="2076" spans="1:7" x14ac:dyDescent="0.25">
      <c r="A2076" t="s">
        <v>669</v>
      </c>
      <c r="B2076" t="s">
        <v>668</v>
      </c>
      <c r="C2076">
        <v>19</v>
      </c>
      <c r="D2076">
        <v>5344705</v>
      </c>
      <c r="E2076">
        <v>5349574</v>
      </c>
      <c r="F2076" t="s">
        <v>667</v>
      </c>
      <c r="G2076" t="s">
        <v>666</v>
      </c>
    </row>
    <row r="2077" spans="1:7" x14ac:dyDescent="0.25">
      <c r="A2077" t="s">
        <v>665</v>
      </c>
      <c r="B2077" t="s">
        <v>664</v>
      </c>
      <c r="C2077">
        <v>19</v>
      </c>
      <c r="D2077">
        <v>5364641</v>
      </c>
      <c r="E2077">
        <v>5366645</v>
      </c>
      <c r="F2077" t="s">
        <v>663</v>
      </c>
      <c r="G2077" t="s">
        <v>662</v>
      </c>
    </row>
    <row r="2078" spans="1:7" x14ac:dyDescent="0.25">
      <c r="A2078" t="s">
        <v>661</v>
      </c>
      <c r="B2078" t="s">
        <v>660</v>
      </c>
      <c r="C2078">
        <v>19</v>
      </c>
      <c r="D2078">
        <v>5366813</v>
      </c>
      <c r="E2078">
        <v>5371511</v>
      </c>
      <c r="F2078" t="s">
        <v>659</v>
      </c>
      <c r="G2078" t="s">
        <v>658</v>
      </c>
    </row>
    <row r="2079" spans="1:7" x14ac:dyDescent="0.25">
      <c r="A2079" t="s">
        <v>657</v>
      </c>
      <c r="B2079" t="s">
        <v>656</v>
      </c>
      <c r="C2079">
        <v>19</v>
      </c>
      <c r="D2079">
        <v>5377523</v>
      </c>
      <c r="E2079">
        <v>5388703</v>
      </c>
      <c r="F2079" t="s">
        <v>655</v>
      </c>
      <c r="G2079" t="s">
        <v>654</v>
      </c>
    </row>
    <row r="2080" spans="1:7" x14ac:dyDescent="0.25">
      <c r="A2080" t="s">
        <v>653</v>
      </c>
      <c r="B2080" t="s">
        <v>652</v>
      </c>
      <c r="C2080">
        <v>19</v>
      </c>
      <c r="D2080">
        <v>5390049</v>
      </c>
      <c r="E2080">
        <v>5394401</v>
      </c>
      <c r="F2080" t="s">
        <v>651</v>
      </c>
      <c r="G2080" t="s">
        <v>650</v>
      </c>
    </row>
    <row r="2081" spans="1:7" x14ac:dyDescent="0.25">
      <c r="A2081" t="s">
        <v>649</v>
      </c>
      <c r="B2081" t="s">
        <v>648</v>
      </c>
      <c r="C2081">
        <v>19</v>
      </c>
      <c r="D2081">
        <v>5406740</v>
      </c>
      <c r="E2081">
        <v>5422847</v>
      </c>
    </row>
    <row r="2082" spans="1:7" x14ac:dyDescent="0.25">
      <c r="A2082" t="s">
        <v>647</v>
      </c>
      <c r="B2082" t="s">
        <v>646</v>
      </c>
      <c r="C2082">
        <v>19</v>
      </c>
      <c r="D2082">
        <v>5415565</v>
      </c>
      <c r="E2082">
        <v>5415759</v>
      </c>
    </row>
    <row r="2083" spans="1:7" x14ac:dyDescent="0.25">
      <c r="A2083" t="s">
        <v>645</v>
      </c>
      <c r="B2083" t="s">
        <v>644</v>
      </c>
      <c r="C2083">
        <v>19</v>
      </c>
      <c r="D2083">
        <v>5422805</v>
      </c>
      <c r="E2083">
        <v>5424979</v>
      </c>
      <c r="F2083" t="s">
        <v>643</v>
      </c>
      <c r="G2083" t="s">
        <v>642</v>
      </c>
    </row>
    <row r="2084" spans="1:7" x14ac:dyDescent="0.25">
      <c r="A2084" t="s">
        <v>641</v>
      </c>
      <c r="B2084" t="s">
        <v>640</v>
      </c>
      <c r="C2084">
        <v>19</v>
      </c>
      <c r="D2084">
        <v>5425157</v>
      </c>
      <c r="E2084">
        <v>5427313</v>
      </c>
      <c r="F2084" t="s">
        <v>639</v>
      </c>
      <c r="G2084" t="s">
        <v>638</v>
      </c>
    </row>
    <row r="2085" spans="1:7" x14ac:dyDescent="0.25">
      <c r="A2085" t="s">
        <v>637</v>
      </c>
      <c r="B2085" t="s">
        <v>636</v>
      </c>
      <c r="C2085">
        <v>19</v>
      </c>
      <c r="D2085">
        <v>5435900</v>
      </c>
      <c r="E2085">
        <v>5435965</v>
      </c>
      <c r="F2085" t="s">
        <v>635</v>
      </c>
      <c r="G2085" t="s">
        <v>634</v>
      </c>
    </row>
    <row r="2086" spans="1:7" x14ac:dyDescent="0.25">
      <c r="A2086" t="s">
        <v>633</v>
      </c>
      <c r="B2086" t="s">
        <v>632</v>
      </c>
      <c r="C2086">
        <v>19</v>
      </c>
      <c r="D2086">
        <v>5447703</v>
      </c>
      <c r="E2086">
        <v>5455945</v>
      </c>
      <c r="F2086" t="s">
        <v>631</v>
      </c>
      <c r="G2086" t="s">
        <v>630</v>
      </c>
    </row>
    <row r="2087" spans="1:7" x14ac:dyDescent="0.25">
      <c r="A2087" t="s">
        <v>629</v>
      </c>
      <c r="B2087" t="s">
        <v>628</v>
      </c>
      <c r="C2087">
        <v>19</v>
      </c>
      <c r="D2087">
        <v>5456789</v>
      </c>
      <c r="E2087">
        <v>5457397</v>
      </c>
      <c r="F2087" t="s">
        <v>627</v>
      </c>
      <c r="G2087" t="s">
        <v>626</v>
      </c>
    </row>
    <row r="2088" spans="1:7" x14ac:dyDescent="0.25">
      <c r="A2088" t="s">
        <v>625</v>
      </c>
      <c r="B2088" t="s">
        <v>624</v>
      </c>
      <c r="C2088">
        <v>19</v>
      </c>
      <c r="D2088">
        <v>5460616</v>
      </c>
      <c r="E2088">
        <v>5465051</v>
      </c>
      <c r="F2088" t="s">
        <v>623</v>
      </c>
      <c r="G2088" t="s">
        <v>622</v>
      </c>
    </row>
    <row r="2089" spans="1:7" x14ac:dyDescent="0.25">
      <c r="A2089" t="s">
        <v>621</v>
      </c>
      <c r="B2089" t="s">
        <v>620</v>
      </c>
      <c r="C2089">
        <v>19</v>
      </c>
      <c r="D2089">
        <v>5465240</v>
      </c>
      <c r="E2089">
        <v>5468498</v>
      </c>
      <c r="F2089" t="s">
        <v>619</v>
      </c>
      <c r="G2089" t="s">
        <v>618</v>
      </c>
    </row>
    <row r="2090" spans="1:7" x14ac:dyDescent="0.25">
      <c r="A2090" t="s">
        <v>617</v>
      </c>
      <c r="B2090" t="s">
        <v>616</v>
      </c>
      <c r="C2090">
        <v>19</v>
      </c>
      <c r="D2090">
        <v>5473973</v>
      </c>
      <c r="E2090">
        <v>5481853</v>
      </c>
      <c r="F2090" t="s">
        <v>615</v>
      </c>
      <c r="G2090" t="s">
        <v>614</v>
      </c>
    </row>
    <row r="2091" spans="1:7" x14ac:dyDescent="0.25">
      <c r="A2091" t="s">
        <v>613</v>
      </c>
      <c r="B2091" t="s">
        <v>612</v>
      </c>
      <c r="C2091">
        <v>19</v>
      </c>
      <c r="D2091">
        <v>5482345</v>
      </c>
      <c r="E2091">
        <v>5488402</v>
      </c>
      <c r="F2091" t="s">
        <v>611</v>
      </c>
      <c r="G2091" t="s">
        <v>610</v>
      </c>
    </row>
    <row r="2092" spans="1:7" x14ac:dyDescent="0.25">
      <c r="A2092" t="s">
        <v>609</v>
      </c>
      <c r="B2092" t="s">
        <v>608</v>
      </c>
      <c r="C2092">
        <v>19</v>
      </c>
      <c r="D2092">
        <v>5490455</v>
      </c>
      <c r="E2092">
        <v>5495201</v>
      </c>
      <c r="F2092" t="s">
        <v>607</v>
      </c>
      <c r="G2092" t="s">
        <v>606</v>
      </c>
    </row>
    <row r="2093" spans="1:7" x14ac:dyDescent="0.25">
      <c r="A2093" t="s">
        <v>605</v>
      </c>
      <c r="B2093" t="s">
        <v>604</v>
      </c>
      <c r="C2093">
        <v>19</v>
      </c>
      <c r="D2093">
        <v>5495278</v>
      </c>
      <c r="E2093">
        <v>5510489</v>
      </c>
      <c r="F2093" t="s">
        <v>603</v>
      </c>
      <c r="G2093" t="s">
        <v>602</v>
      </c>
    </row>
    <row r="2094" spans="1:7" x14ac:dyDescent="0.25">
      <c r="A2094" t="s">
        <v>601</v>
      </c>
      <c r="B2094" t="s">
        <v>600</v>
      </c>
      <c r="C2094">
        <v>19</v>
      </c>
      <c r="D2094">
        <v>5502767</v>
      </c>
      <c r="E2094">
        <v>5503787</v>
      </c>
      <c r="F2094" t="s">
        <v>599</v>
      </c>
      <c r="G2094" t="s">
        <v>598</v>
      </c>
    </row>
    <row r="2095" spans="1:7" x14ac:dyDescent="0.25">
      <c r="A2095" t="s">
        <v>597</v>
      </c>
      <c r="B2095" t="s">
        <v>596</v>
      </c>
      <c r="C2095">
        <v>19</v>
      </c>
      <c r="D2095">
        <v>5512528</v>
      </c>
      <c r="E2095">
        <v>5550368</v>
      </c>
    </row>
    <row r="2096" spans="1:7" x14ac:dyDescent="0.25">
      <c r="A2096" t="s">
        <v>595</v>
      </c>
      <c r="B2096" t="s">
        <v>594</v>
      </c>
      <c r="C2096">
        <v>19</v>
      </c>
      <c r="D2096">
        <v>5549137</v>
      </c>
      <c r="E2096">
        <v>5560575</v>
      </c>
      <c r="F2096" t="s">
        <v>593</v>
      </c>
      <c r="G2096" t="s">
        <v>592</v>
      </c>
    </row>
    <row r="2097" spans="1:7" x14ac:dyDescent="0.25">
      <c r="A2097" t="s">
        <v>591</v>
      </c>
      <c r="B2097" t="s">
        <v>590</v>
      </c>
      <c r="C2097">
        <v>19</v>
      </c>
      <c r="D2097">
        <v>5568074</v>
      </c>
      <c r="E2097">
        <v>5571261</v>
      </c>
      <c r="F2097" t="s">
        <v>589</v>
      </c>
      <c r="G2097" t="s">
        <v>588</v>
      </c>
    </row>
    <row r="2098" spans="1:7" x14ac:dyDescent="0.25">
      <c r="A2098" t="s">
        <v>587</v>
      </c>
      <c r="B2098" t="s">
        <v>586</v>
      </c>
      <c r="C2098">
        <v>19</v>
      </c>
      <c r="D2098">
        <v>5601873</v>
      </c>
      <c r="E2098">
        <v>5603439</v>
      </c>
      <c r="F2098" t="s">
        <v>585</v>
      </c>
      <c r="G2098" t="s">
        <v>584</v>
      </c>
    </row>
    <row r="2099" spans="1:7" x14ac:dyDescent="0.25">
      <c r="A2099" t="s">
        <v>583</v>
      </c>
      <c r="B2099" t="s">
        <v>582</v>
      </c>
      <c r="C2099">
        <v>19</v>
      </c>
      <c r="D2099">
        <v>5603017</v>
      </c>
      <c r="E2099">
        <v>5610094</v>
      </c>
      <c r="F2099" t="s">
        <v>581</v>
      </c>
      <c r="G2099" t="s">
        <v>580</v>
      </c>
    </row>
    <row r="2100" spans="1:7" x14ac:dyDescent="0.25">
      <c r="A2100" t="s">
        <v>579</v>
      </c>
      <c r="B2100" t="s">
        <v>578</v>
      </c>
      <c r="C2100">
        <v>19</v>
      </c>
      <c r="D2100">
        <v>5637483</v>
      </c>
      <c r="E2100">
        <v>5648130</v>
      </c>
      <c r="F2100" t="s">
        <v>577</v>
      </c>
      <c r="G2100" t="s">
        <v>576</v>
      </c>
    </row>
    <row r="2101" spans="1:7" x14ac:dyDescent="0.25">
      <c r="A2101" t="s">
        <v>575</v>
      </c>
      <c r="B2101" t="s">
        <v>574</v>
      </c>
      <c r="C2101">
        <v>19</v>
      </c>
      <c r="D2101">
        <v>5651185</v>
      </c>
      <c r="E2101">
        <v>5663707</v>
      </c>
      <c r="F2101" t="s">
        <v>573</v>
      </c>
      <c r="G2101" t="s">
        <v>572</v>
      </c>
    </row>
    <row r="2102" spans="1:7" x14ac:dyDescent="0.25">
      <c r="A2102" t="s">
        <v>571</v>
      </c>
      <c r="B2102" t="s">
        <v>570</v>
      </c>
      <c r="C2102">
        <v>19</v>
      </c>
      <c r="D2102">
        <v>5664635</v>
      </c>
      <c r="E2102">
        <v>5688908</v>
      </c>
      <c r="F2102" t="s">
        <v>569</v>
      </c>
      <c r="G2102" t="s">
        <v>568</v>
      </c>
    </row>
    <row r="2103" spans="1:7" x14ac:dyDescent="0.25">
      <c r="A2103" t="s">
        <v>567</v>
      </c>
      <c r="B2103" t="s">
        <v>566</v>
      </c>
      <c r="C2103">
        <v>19</v>
      </c>
      <c r="D2103">
        <v>5679004</v>
      </c>
      <c r="E2103">
        <v>5679076</v>
      </c>
    </row>
    <row r="2104" spans="1:7" x14ac:dyDescent="0.25">
      <c r="A2104" t="s">
        <v>565</v>
      </c>
      <c r="B2104" t="s">
        <v>564</v>
      </c>
      <c r="C2104">
        <v>19</v>
      </c>
      <c r="D2104">
        <v>5689131</v>
      </c>
      <c r="E2104">
        <v>5702862</v>
      </c>
      <c r="F2104" t="s">
        <v>563</v>
      </c>
      <c r="G2104" t="s">
        <v>562</v>
      </c>
    </row>
    <row r="2105" spans="1:7" x14ac:dyDescent="0.25">
      <c r="A2105" t="s">
        <v>561</v>
      </c>
      <c r="B2105" t="s">
        <v>560</v>
      </c>
      <c r="C2105">
        <v>19</v>
      </c>
      <c r="D2105">
        <v>5704367</v>
      </c>
      <c r="E2105">
        <v>5707101</v>
      </c>
      <c r="F2105" t="s">
        <v>559</v>
      </c>
      <c r="G2105" t="s">
        <v>558</v>
      </c>
    </row>
    <row r="2106" spans="1:7" x14ac:dyDescent="0.25">
      <c r="A2106" t="s">
        <v>557</v>
      </c>
      <c r="B2106" t="s">
        <v>556</v>
      </c>
      <c r="C2106">
        <v>19</v>
      </c>
      <c r="D2106">
        <v>5707376</v>
      </c>
      <c r="E2106">
        <v>5726317</v>
      </c>
      <c r="F2106" t="s">
        <v>555</v>
      </c>
      <c r="G2106" t="s">
        <v>554</v>
      </c>
    </row>
    <row r="2107" spans="1:7" x14ac:dyDescent="0.25">
      <c r="A2107" t="s">
        <v>553</v>
      </c>
      <c r="B2107" t="s">
        <v>552</v>
      </c>
      <c r="C2107">
        <v>19</v>
      </c>
      <c r="D2107">
        <v>5727206</v>
      </c>
      <c r="E2107">
        <v>5731627</v>
      </c>
    </row>
    <row r="2108" spans="1:7" x14ac:dyDescent="0.25">
      <c r="A2108" t="s">
        <v>551</v>
      </c>
      <c r="B2108" t="s">
        <v>550</v>
      </c>
      <c r="C2108">
        <v>19</v>
      </c>
      <c r="D2108">
        <v>5728087</v>
      </c>
      <c r="E2108">
        <v>5729653</v>
      </c>
      <c r="F2108" t="s">
        <v>549</v>
      </c>
      <c r="G2108" t="s">
        <v>548</v>
      </c>
    </row>
    <row r="2109" spans="1:7" x14ac:dyDescent="0.25">
      <c r="A2109" t="s">
        <v>547</v>
      </c>
      <c r="B2109" t="s">
        <v>546</v>
      </c>
      <c r="C2109">
        <v>19</v>
      </c>
      <c r="D2109">
        <v>5728088</v>
      </c>
      <c r="E2109">
        <v>5731732</v>
      </c>
      <c r="F2109" t="s">
        <v>545</v>
      </c>
      <c r="G2109" t="s">
        <v>544</v>
      </c>
    </row>
    <row r="2110" spans="1:7" x14ac:dyDescent="0.25">
      <c r="A2110" t="s">
        <v>543</v>
      </c>
      <c r="B2110" t="s">
        <v>542</v>
      </c>
      <c r="C2110">
        <v>19</v>
      </c>
      <c r="D2110">
        <v>5740904</v>
      </c>
      <c r="E2110">
        <v>5758532</v>
      </c>
      <c r="F2110" t="s">
        <v>541</v>
      </c>
      <c r="G2110" t="s">
        <v>540</v>
      </c>
    </row>
    <row r="2111" spans="1:7" x14ac:dyDescent="0.25">
      <c r="A2111" t="s">
        <v>539</v>
      </c>
      <c r="B2111" t="s">
        <v>538</v>
      </c>
      <c r="C2111">
        <v>19</v>
      </c>
      <c r="D2111">
        <v>5758427</v>
      </c>
      <c r="E2111">
        <v>5771401</v>
      </c>
      <c r="F2111" t="s">
        <v>537</v>
      </c>
      <c r="G2111" t="s">
        <v>536</v>
      </c>
    </row>
    <row r="2112" spans="1:7" x14ac:dyDescent="0.25">
      <c r="A2112" t="s">
        <v>535</v>
      </c>
      <c r="B2112" t="s">
        <v>534</v>
      </c>
      <c r="C2112">
        <v>19</v>
      </c>
      <c r="D2112">
        <v>5795690</v>
      </c>
      <c r="E2112">
        <v>5802672</v>
      </c>
    </row>
    <row r="2113" spans="1:7" x14ac:dyDescent="0.25">
      <c r="A2113" t="s">
        <v>533</v>
      </c>
      <c r="B2113" t="s">
        <v>532</v>
      </c>
      <c r="C2113">
        <v>19</v>
      </c>
      <c r="D2113">
        <v>5797562</v>
      </c>
      <c r="E2113">
        <v>5798549</v>
      </c>
    </row>
    <row r="2114" spans="1:7" x14ac:dyDescent="0.25">
      <c r="A2114" t="s">
        <v>531</v>
      </c>
      <c r="B2114" t="s">
        <v>530</v>
      </c>
      <c r="C2114">
        <v>19</v>
      </c>
      <c r="D2114">
        <v>5799000</v>
      </c>
      <c r="E2114">
        <v>5799085</v>
      </c>
      <c r="F2114" t="s">
        <v>529</v>
      </c>
      <c r="G2114" t="s">
        <v>528</v>
      </c>
    </row>
    <row r="2115" spans="1:7" x14ac:dyDescent="0.25">
      <c r="A2115" t="s">
        <v>527</v>
      </c>
      <c r="B2115" t="s">
        <v>526</v>
      </c>
      <c r="C2115">
        <v>19</v>
      </c>
      <c r="D2115">
        <v>5801941</v>
      </c>
      <c r="E2115">
        <v>5802393</v>
      </c>
    </row>
    <row r="2116" spans="1:7" x14ac:dyDescent="0.25">
      <c r="A2116" t="s">
        <v>525</v>
      </c>
      <c r="B2116" t="s">
        <v>524</v>
      </c>
      <c r="C2116">
        <v>19</v>
      </c>
      <c r="D2116">
        <v>5824652</v>
      </c>
      <c r="E2116">
        <v>5824707</v>
      </c>
      <c r="F2116" t="s">
        <v>523</v>
      </c>
      <c r="G2116" t="s">
        <v>522</v>
      </c>
    </row>
    <row r="2117" spans="1:7" x14ac:dyDescent="0.25">
      <c r="A2117" t="s">
        <v>521</v>
      </c>
      <c r="B2117" t="s">
        <v>520</v>
      </c>
      <c r="C2117">
        <v>19</v>
      </c>
      <c r="D2117">
        <v>5824708</v>
      </c>
      <c r="E2117">
        <v>5845478</v>
      </c>
    </row>
    <row r="2118" spans="1:7" x14ac:dyDescent="0.25">
      <c r="A2118" t="s">
        <v>519</v>
      </c>
      <c r="B2118" t="s">
        <v>518</v>
      </c>
      <c r="C2118">
        <v>19</v>
      </c>
      <c r="D2118">
        <v>5844286</v>
      </c>
      <c r="E2118">
        <v>5844437</v>
      </c>
      <c r="F2118" t="s">
        <v>517</v>
      </c>
      <c r="G2118" t="s">
        <v>516</v>
      </c>
    </row>
    <row r="2119" spans="1:7" x14ac:dyDescent="0.25">
      <c r="A2119" t="s">
        <v>515</v>
      </c>
      <c r="B2119" t="s">
        <v>514</v>
      </c>
      <c r="C2119">
        <v>19</v>
      </c>
      <c r="D2119">
        <v>5844638</v>
      </c>
      <c r="E2119">
        <v>5844747</v>
      </c>
      <c r="F2119" t="s">
        <v>513</v>
      </c>
      <c r="G2119" t="s">
        <v>512</v>
      </c>
    </row>
    <row r="2120" spans="1:7" x14ac:dyDescent="0.25">
      <c r="A2120" t="s">
        <v>511</v>
      </c>
      <c r="B2120" t="s">
        <v>510</v>
      </c>
      <c r="C2120">
        <v>19</v>
      </c>
      <c r="D2120">
        <v>5844916</v>
      </c>
      <c r="E2120">
        <v>5845037</v>
      </c>
      <c r="F2120" t="s">
        <v>509</v>
      </c>
      <c r="G2120" t="s">
        <v>508</v>
      </c>
    </row>
    <row r="2121" spans="1:7" x14ac:dyDescent="0.25">
      <c r="A2121" t="s">
        <v>507</v>
      </c>
      <c r="B2121" t="s">
        <v>506</v>
      </c>
      <c r="C2121">
        <v>19</v>
      </c>
      <c r="D2121">
        <v>5845623</v>
      </c>
      <c r="E2121">
        <v>5851388</v>
      </c>
    </row>
    <row r="2122" spans="1:7" x14ac:dyDescent="0.25">
      <c r="A2122" t="s">
        <v>505</v>
      </c>
      <c r="B2122" t="s">
        <v>504</v>
      </c>
      <c r="C2122">
        <v>19</v>
      </c>
      <c r="D2122">
        <v>5849702</v>
      </c>
      <c r="E2122">
        <v>5875274</v>
      </c>
      <c r="F2122" t="s">
        <v>503</v>
      </c>
      <c r="G2122" t="s">
        <v>502</v>
      </c>
    </row>
    <row r="2123" spans="1:7" x14ac:dyDescent="0.25">
      <c r="A2123" t="s">
        <v>501</v>
      </c>
      <c r="B2123" t="s">
        <v>500</v>
      </c>
      <c r="C2123">
        <v>19</v>
      </c>
      <c r="D2123">
        <v>5877808</v>
      </c>
      <c r="E2123">
        <v>5885766</v>
      </c>
      <c r="F2123" t="s">
        <v>499</v>
      </c>
      <c r="G2123" t="s">
        <v>498</v>
      </c>
    </row>
    <row r="2124" spans="1:7" x14ac:dyDescent="0.25">
      <c r="A2124" t="s">
        <v>497</v>
      </c>
      <c r="B2124" t="s">
        <v>496</v>
      </c>
      <c r="C2124">
        <v>19</v>
      </c>
      <c r="D2124">
        <v>5891139</v>
      </c>
      <c r="E2124">
        <v>5894107</v>
      </c>
      <c r="F2124" t="s">
        <v>495</v>
      </c>
      <c r="G2124" t="s">
        <v>494</v>
      </c>
    </row>
    <row r="2125" spans="1:7" x14ac:dyDescent="0.25">
      <c r="A2125" t="s">
        <v>493</v>
      </c>
      <c r="B2125" t="s">
        <v>492</v>
      </c>
      <c r="C2125">
        <v>19</v>
      </c>
      <c r="D2125">
        <v>5896516</v>
      </c>
      <c r="E2125">
        <v>5913010</v>
      </c>
      <c r="F2125" t="s">
        <v>491</v>
      </c>
      <c r="G2125" t="s">
        <v>490</v>
      </c>
    </row>
    <row r="2126" spans="1:7" x14ac:dyDescent="0.25">
      <c r="A2126" t="s">
        <v>489</v>
      </c>
      <c r="B2126" t="s">
        <v>488</v>
      </c>
      <c r="C2126">
        <v>19</v>
      </c>
      <c r="D2126">
        <v>5912822</v>
      </c>
      <c r="E2126">
        <v>5914826</v>
      </c>
    </row>
    <row r="2127" spans="1:7" x14ac:dyDescent="0.25">
      <c r="A2127" t="s">
        <v>487</v>
      </c>
      <c r="B2127" t="s">
        <v>486</v>
      </c>
      <c r="C2127">
        <v>19</v>
      </c>
      <c r="D2127">
        <v>5917556</v>
      </c>
      <c r="E2127">
        <v>5924816</v>
      </c>
      <c r="F2127" t="s">
        <v>485</v>
      </c>
      <c r="G2127" t="s">
        <v>484</v>
      </c>
    </row>
    <row r="2128" spans="1:7" x14ac:dyDescent="0.25">
      <c r="A2128" t="s">
        <v>481</v>
      </c>
      <c r="B2128" t="s">
        <v>480</v>
      </c>
      <c r="C2128">
        <v>19</v>
      </c>
      <c r="D2128">
        <v>5940543</v>
      </c>
      <c r="E2128">
        <v>5964206</v>
      </c>
      <c r="F2128" t="s">
        <v>483</v>
      </c>
      <c r="G2128" t="s">
        <v>482</v>
      </c>
    </row>
    <row r="2129" spans="1:7" x14ac:dyDescent="0.25">
      <c r="A2129" t="s">
        <v>479</v>
      </c>
      <c r="B2129" t="s">
        <v>478</v>
      </c>
      <c r="C2129">
        <v>19</v>
      </c>
      <c r="D2129">
        <v>5970234</v>
      </c>
      <c r="E2129">
        <v>5986143</v>
      </c>
    </row>
    <row r="2130" spans="1:7" x14ac:dyDescent="0.25">
      <c r="A2130" t="s">
        <v>477</v>
      </c>
      <c r="B2130" t="s">
        <v>476</v>
      </c>
      <c r="C2130">
        <v>19</v>
      </c>
      <c r="D2130">
        <v>5988546</v>
      </c>
      <c r="E2130">
        <v>6015825</v>
      </c>
      <c r="F2130" t="s">
        <v>475</v>
      </c>
      <c r="G2130" t="s">
        <v>474</v>
      </c>
    </row>
    <row r="2131" spans="1:7" x14ac:dyDescent="0.25">
      <c r="A2131" t="s">
        <v>473</v>
      </c>
      <c r="B2131" t="s">
        <v>472</v>
      </c>
      <c r="C2131">
        <v>19</v>
      </c>
      <c r="D2131">
        <v>6012620</v>
      </c>
      <c r="E2131">
        <v>6018426</v>
      </c>
    </row>
    <row r="2132" spans="1:7" x14ac:dyDescent="0.25">
      <c r="A2132" t="s">
        <v>471</v>
      </c>
      <c r="B2132" t="s">
        <v>470</v>
      </c>
      <c r="C2132">
        <v>19</v>
      </c>
      <c r="D2132">
        <v>6044691</v>
      </c>
      <c r="E2132">
        <v>6044822</v>
      </c>
    </row>
    <row r="2133" spans="1:7" x14ac:dyDescent="0.25">
      <c r="A2133" t="s">
        <v>469</v>
      </c>
      <c r="B2133" t="s">
        <v>468</v>
      </c>
      <c r="C2133">
        <v>19</v>
      </c>
      <c r="D2133">
        <v>6046576</v>
      </c>
      <c r="E2133">
        <v>6053712</v>
      </c>
      <c r="F2133" t="s">
        <v>467</v>
      </c>
      <c r="G2133" t="s">
        <v>466</v>
      </c>
    </row>
    <row r="2134" spans="1:7" x14ac:dyDescent="0.25">
      <c r="A2134" t="s">
        <v>465</v>
      </c>
      <c r="B2134" t="s">
        <v>464</v>
      </c>
      <c r="C2134">
        <v>19</v>
      </c>
      <c r="D2134">
        <v>6051334</v>
      </c>
      <c r="E2134">
        <v>6051392</v>
      </c>
    </row>
    <row r="2135" spans="1:7" x14ac:dyDescent="0.25">
      <c r="A2135" t="s">
        <v>463</v>
      </c>
      <c r="B2135" t="s">
        <v>462</v>
      </c>
      <c r="C2135">
        <v>19</v>
      </c>
      <c r="D2135">
        <v>6053630</v>
      </c>
      <c r="E2135">
        <v>6057751</v>
      </c>
      <c r="F2135" t="s">
        <v>461</v>
      </c>
      <c r="G2135" t="s">
        <v>460</v>
      </c>
    </row>
    <row r="2136" spans="1:7" x14ac:dyDescent="0.25">
      <c r="A2136" t="s">
        <v>459</v>
      </c>
      <c r="B2136" t="s">
        <v>458</v>
      </c>
      <c r="C2136">
        <v>19</v>
      </c>
      <c r="D2136">
        <v>6057888</v>
      </c>
      <c r="E2136">
        <v>6059524</v>
      </c>
      <c r="F2136" t="s">
        <v>457</v>
      </c>
      <c r="G2136" t="s">
        <v>456</v>
      </c>
    </row>
    <row r="2137" spans="1:7" x14ac:dyDescent="0.25">
      <c r="A2137" t="s">
        <v>455</v>
      </c>
      <c r="B2137" t="s">
        <v>454</v>
      </c>
      <c r="C2137">
        <v>19</v>
      </c>
      <c r="D2137">
        <v>6061192</v>
      </c>
      <c r="E2137">
        <v>6062472</v>
      </c>
      <c r="F2137" t="s">
        <v>453</v>
      </c>
      <c r="G2137" t="s">
        <v>452</v>
      </c>
    </row>
    <row r="2138" spans="1:7" x14ac:dyDescent="0.25">
      <c r="A2138" t="s">
        <v>451</v>
      </c>
      <c r="B2138" t="s">
        <v>450</v>
      </c>
      <c r="C2138">
        <v>19</v>
      </c>
      <c r="D2138">
        <v>6062821</v>
      </c>
      <c r="E2138">
        <v>6077197</v>
      </c>
      <c r="F2138" t="s">
        <v>447</v>
      </c>
      <c r="G2138" t="s">
        <v>446</v>
      </c>
    </row>
    <row r="2139" spans="1:7" x14ac:dyDescent="0.25">
      <c r="A2139" t="s">
        <v>449</v>
      </c>
      <c r="B2139" t="s">
        <v>448</v>
      </c>
      <c r="C2139">
        <v>19</v>
      </c>
      <c r="D2139">
        <v>6067842</v>
      </c>
      <c r="E2139">
        <v>6080324</v>
      </c>
      <c r="F2139" t="s">
        <v>447</v>
      </c>
      <c r="G2139" t="s">
        <v>446</v>
      </c>
    </row>
    <row r="2140" spans="1:7" x14ac:dyDescent="0.25">
      <c r="A2140" t="s">
        <v>445</v>
      </c>
      <c r="B2140" t="s">
        <v>444</v>
      </c>
      <c r="C2140">
        <v>19</v>
      </c>
      <c r="D2140">
        <v>6076945</v>
      </c>
      <c r="E2140">
        <v>6082256</v>
      </c>
    </row>
    <row r="2141" spans="1:7" x14ac:dyDescent="0.25">
      <c r="A2141" t="s">
        <v>443</v>
      </c>
      <c r="B2141" t="s">
        <v>442</v>
      </c>
      <c r="C2141">
        <v>19</v>
      </c>
      <c r="D2141">
        <v>6080033</v>
      </c>
      <c r="E2141">
        <v>6080788</v>
      </c>
      <c r="F2141" t="s">
        <v>441</v>
      </c>
      <c r="G2141" t="s">
        <v>440</v>
      </c>
    </row>
    <row r="2142" spans="1:7" x14ac:dyDescent="0.25">
      <c r="A2142" t="s">
        <v>439</v>
      </c>
      <c r="B2142" t="s">
        <v>438</v>
      </c>
      <c r="C2142">
        <v>19</v>
      </c>
      <c r="D2142">
        <v>6080762</v>
      </c>
      <c r="E2142">
        <v>6084944</v>
      </c>
      <c r="F2142" t="s">
        <v>437</v>
      </c>
      <c r="G2142" t="s">
        <v>436</v>
      </c>
    </row>
    <row r="2143" spans="1:7" x14ac:dyDescent="0.25">
      <c r="A2143" t="s">
        <v>435</v>
      </c>
      <c r="B2143" t="s">
        <v>434</v>
      </c>
      <c r="C2143">
        <v>19</v>
      </c>
      <c r="D2143">
        <v>6084983</v>
      </c>
      <c r="E2143">
        <v>6091777</v>
      </c>
      <c r="F2143" t="s">
        <v>433</v>
      </c>
      <c r="G2143" t="s">
        <v>432</v>
      </c>
    </row>
    <row r="2144" spans="1:7" x14ac:dyDescent="0.25">
      <c r="A2144" t="s">
        <v>431</v>
      </c>
      <c r="B2144" t="s">
        <v>430</v>
      </c>
      <c r="C2144">
        <v>19</v>
      </c>
      <c r="D2144">
        <v>6105782</v>
      </c>
      <c r="E2144">
        <v>6115792</v>
      </c>
      <c r="F2144" t="s">
        <v>429</v>
      </c>
      <c r="G2144" t="s">
        <v>428</v>
      </c>
    </row>
    <row r="2145" spans="1:7" x14ac:dyDescent="0.25">
      <c r="A2145" t="s">
        <v>427</v>
      </c>
      <c r="B2145" t="s">
        <v>426</v>
      </c>
      <c r="C2145">
        <v>19</v>
      </c>
      <c r="D2145">
        <v>6116004</v>
      </c>
      <c r="E2145">
        <v>6118586</v>
      </c>
      <c r="F2145" t="s">
        <v>425</v>
      </c>
      <c r="G2145" t="s">
        <v>424</v>
      </c>
    </row>
    <row r="2146" spans="1:7" x14ac:dyDescent="0.25">
      <c r="A2146" t="s">
        <v>423</v>
      </c>
      <c r="B2146" t="s">
        <v>422</v>
      </c>
      <c r="C2146">
        <v>19</v>
      </c>
      <c r="D2146">
        <v>6119399</v>
      </c>
      <c r="E2146">
        <v>6128304</v>
      </c>
      <c r="F2146" t="s">
        <v>421</v>
      </c>
      <c r="G2146" t="s">
        <v>420</v>
      </c>
    </row>
    <row r="2147" spans="1:7" x14ac:dyDescent="0.25">
      <c r="A2147" t="s">
        <v>419</v>
      </c>
      <c r="B2147" t="s">
        <v>418</v>
      </c>
      <c r="C2147">
        <v>19</v>
      </c>
      <c r="D2147">
        <v>6134374</v>
      </c>
      <c r="E2147">
        <v>6141406</v>
      </c>
      <c r="F2147" t="s">
        <v>417</v>
      </c>
      <c r="G2147" t="s">
        <v>416</v>
      </c>
    </row>
    <row r="2148" spans="1:7" x14ac:dyDescent="0.25">
      <c r="A2148" t="s">
        <v>415</v>
      </c>
      <c r="B2148" t="s">
        <v>414</v>
      </c>
      <c r="C2148">
        <v>19</v>
      </c>
      <c r="D2148">
        <v>6140983</v>
      </c>
      <c r="E2148">
        <v>6172476</v>
      </c>
      <c r="F2148" t="s">
        <v>413</v>
      </c>
      <c r="G2148" t="s">
        <v>412</v>
      </c>
    </row>
    <row r="2149" spans="1:7" x14ac:dyDescent="0.25">
      <c r="A2149" t="s">
        <v>411</v>
      </c>
      <c r="B2149" t="s">
        <v>410</v>
      </c>
      <c r="C2149">
        <v>19</v>
      </c>
      <c r="D2149">
        <v>6144732</v>
      </c>
      <c r="E2149">
        <v>6144851</v>
      </c>
    </row>
    <row r="2150" spans="1:7" x14ac:dyDescent="0.25">
      <c r="A2150" t="s">
        <v>409</v>
      </c>
      <c r="B2150" t="s">
        <v>408</v>
      </c>
      <c r="C2150">
        <v>19</v>
      </c>
      <c r="D2150">
        <v>6152715</v>
      </c>
      <c r="E2150">
        <v>6153200</v>
      </c>
    </row>
    <row r="2151" spans="1:7" x14ac:dyDescent="0.25">
      <c r="A2151" t="s">
        <v>407</v>
      </c>
      <c r="B2151" t="s">
        <v>406</v>
      </c>
      <c r="C2151">
        <v>19</v>
      </c>
      <c r="D2151">
        <v>6184388</v>
      </c>
      <c r="E2151">
        <v>6224225</v>
      </c>
      <c r="F2151" t="s">
        <v>405</v>
      </c>
      <c r="G2151" t="s">
        <v>404</v>
      </c>
    </row>
    <row r="2152" spans="1:7" x14ac:dyDescent="0.25">
      <c r="A2152" t="s">
        <v>403</v>
      </c>
      <c r="B2152" t="s">
        <v>402</v>
      </c>
      <c r="C2152">
        <v>19</v>
      </c>
      <c r="D2152">
        <v>6226380</v>
      </c>
      <c r="E2152">
        <v>6227768</v>
      </c>
      <c r="F2152" t="s">
        <v>401</v>
      </c>
      <c r="G2152" t="s">
        <v>400</v>
      </c>
    </row>
    <row r="2153" spans="1:7" x14ac:dyDescent="0.25">
      <c r="A2153" t="s">
        <v>399</v>
      </c>
      <c r="B2153" t="s">
        <v>398</v>
      </c>
      <c r="C2153">
        <v>19</v>
      </c>
      <c r="D2153">
        <v>6227765</v>
      </c>
      <c r="E2153">
        <v>6235872</v>
      </c>
      <c r="F2153" t="s">
        <v>397</v>
      </c>
      <c r="G2153" t="s">
        <v>396</v>
      </c>
    </row>
    <row r="2154" spans="1:7" x14ac:dyDescent="0.25">
      <c r="A2154" t="s">
        <v>395</v>
      </c>
      <c r="B2154" t="s">
        <v>394</v>
      </c>
      <c r="C2154">
        <v>19</v>
      </c>
      <c r="D2154">
        <v>6241668</v>
      </c>
      <c r="E2154">
        <v>6262335</v>
      </c>
      <c r="F2154" t="s">
        <v>393</v>
      </c>
      <c r="G2154" t="s">
        <v>392</v>
      </c>
    </row>
    <row r="2155" spans="1:7" x14ac:dyDescent="0.25">
      <c r="A2155" t="s">
        <v>391</v>
      </c>
      <c r="B2155" t="s">
        <v>390</v>
      </c>
      <c r="C2155">
        <v>19</v>
      </c>
      <c r="D2155">
        <v>6264643</v>
      </c>
      <c r="E2155">
        <v>6264728</v>
      </c>
    </row>
    <row r="2156" spans="1:7" x14ac:dyDescent="0.25">
      <c r="A2156" t="s">
        <v>389</v>
      </c>
      <c r="B2156" t="s">
        <v>388</v>
      </c>
      <c r="C2156">
        <v>19</v>
      </c>
      <c r="D2156">
        <v>6264844</v>
      </c>
      <c r="E2156">
        <v>6264932</v>
      </c>
    </row>
    <row r="2157" spans="1:7" x14ac:dyDescent="0.25">
      <c r="A2157" t="s">
        <v>387</v>
      </c>
      <c r="B2157" t="s">
        <v>386</v>
      </c>
      <c r="C2157">
        <v>19</v>
      </c>
      <c r="D2157">
        <v>6268795</v>
      </c>
      <c r="E2157">
        <v>6276605</v>
      </c>
    </row>
    <row r="2158" spans="1:7" x14ac:dyDescent="0.25">
      <c r="A2158" t="s">
        <v>385</v>
      </c>
      <c r="B2158" t="s">
        <v>384</v>
      </c>
      <c r="C2158">
        <v>19</v>
      </c>
      <c r="D2158">
        <v>6276725</v>
      </c>
      <c r="E2158">
        <v>6300096</v>
      </c>
      <c r="F2158" t="s">
        <v>383</v>
      </c>
      <c r="G2158" t="s">
        <v>382</v>
      </c>
    </row>
    <row r="2159" spans="1:7" x14ac:dyDescent="0.25">
      <c r="A2159" t="s">
        <v>381</v>
      </c>
      <c r="B2159" t="s">
        <v>380</v>
      </c>
      <c r="C2159">
        <v>19</v>
      </c>
      <c r="D2159">
        <v>6306456</v>
      </c>
      <c r="E2159">
        <v>6325652</v>
      </c>
      <c r="F2159" t="s">
        <v>379</v>
      </c>
      <c r="G2159" t="s">
        <v>378</v>
      </c>
    </row>
    <row r="2160" spans="1:7" x14ac:dyDescent="0.25">
      <c r="A2160" t="s">
        <v>377</v>
      </c>
      <c r="B2160" t="s">
        <v>376</v>
      </c>
      <c r="C2160">
        <v>19</v>
      </c>
      <c r="D2160">
        <v>6334979</v>
      </c>
      <c r="E2160">
        <v>6340891</v>
      </c>
      <c r="F2160" t="s">
        <v>375</v>
      </c>
      <c r="G2160" t="s">
        <v>374</v>
      </c>
    </row>
    <row r="2161" spans="1:7" x14ac:dyDescent="0.25">
      <c r="A2161" t="s">
        <v>373</v>
      </c>
      <c r="B2161" t="s">
        <v>372</v>
      </c>
      <c r="C2161">
        <v>19</v>
      </c>
      <c r="D2161">
        <v>6341135</v>
      </c>
      <c r="E2161">
        <v>6355615</v>
      </c>
      <c r="F2161" t="s">
        <v>371</v>
      </c>
      <c r="G2161" t="s">
        <v>370</v>
      </c>
    </row>
    <row r="2162" spans="1:7" x14ac:dyDescent="0.25">
      <c r="A2162" t="s">
        <v>369</v>
      </c>
      <c r="B2162" t="s">
        <v>368</v>
      </c>
      <c r="C2162">
        <v>19</v>
      </c>
      <c r="D2162">
        <v>6346480</v>
      </c>
      <c r="E2162">
        <v>6346544</v>
      </c>
    </row>
    <row r="2163" spans="1:7" x14ac:dyDescent="0.25">
      <c r="A2163" t="s">
        <v>367</v>
      </c>
      <c r="B2163" t="s">
        <v>366</v>
      </c>
      <c r="C2163">
        <v>19</v>
      </c>
      <c r="D2163">
        <v>6355522</v>
      </c>
      <c r="E2163">
        <v>6363759</v>
      </c>
    </row>
    <row r="2164" spans="1:7" x14ac:dyDescent="0.25">
      <c r="A2164" t="s">
        <v>365</v>
      </c>
      <c r="B2164" t="s">
        <v>364</v>
      </c>
      <c r="C2164">
        <v>19</v>
      </c>
      <c r="D2164">
        <v>6363690</v>
      </c>
      <c r="E2164">
        <v>6378030</v>
      </c>
      <c r="F2164" t="s">
        <v>363</v>
      </c>
      <c r="G2164" t="s">
        <v>362</v>
      </c>
    </row>
    <row r="2165" spans="1:7" x14ac:dyDescent="0.25">
      <c r="A2165" t="s">
        <v>361</v>
      </c>
      <c r="B2165" t="s">
        <v>360</v>
      </c>
      <c r="C2165">
        <v>19</v>
      </c>
      <c r="D2165">
        <v>6384399</v>
      </c>
      <c r="E2165">
        <v>6398459</v>
      </c>
      <c r="F2165" t="s">
        <v>359</v>
      </c>
      <c r="G2165" t="s">
        <v>358</v>
      </c>
    </row>
    <row r="2166" spans="1:7" x14ac:dyDescent="0.25">
      <c r="A2166" t="s">
        <v>357</v>
      </c>
      <c r="B2166" t="s">
        <v>356</v>
      </c>
      <c r="C2166">
        <v>19</v>
      </c>
      <c r="D2166">
        <v>6399340</v>
      </c>
      <c r="E2166">
        <v>6415216</v>
      </c>
      <c r="F2166" t="s">
        <v>355</v>
      </c>
      <c r="G2166" t="s">
        <v>354</v>
      </c>
    </row>
    <row r="2167" spans="1:7" x14ac:dyDescent="0.25">
      <c r="A2167" t="s">
        <v>353</v>
      </c>
      <c r="B2167" t="s">
        <v>352</v>
      </c>
      <c r="C2167">
        <v>19</v>
      </c>
      <c r="D2167">
        <v>6409400</v>
      </c>
      <c r="E2167">
        <v>6418606</v>
      </c>
    </row>
    <row r="2168" spans="1:7" x14ac:dyDescent="0.25">
      <c r="A2168" t="s">
        <v>351</v>
      </c>
      <c r="B2168" t="s">
        <v>350</v>
      </c>
      <c r="C2168">
        <v>19</v>
      </c>
      <c r="D2168">
        <v>6418731</v>
      </c>
      <c r="E2168">
        <v>6544169</v>
      </c>
      <c r="F2168" t="s">
        <v>349</v>
      </c>
      <c r="G2168" t="s">
        <v>348</v>
      </c>
    </row>
    <row r="2169" spans="1:7" x14ac:dyDescent="0.25">
      <c r="A2169" t="s">
        <v>347</v>
      </c>
      <c r="B2169" t="s">
        <v>346</v>
      </c>
      <c r="C2169">
        <v>19</v>
      </c>
      <c r="D2169">
        <v>6530711</v>
      </c>
      <c r="E2169">
        <v>6532011</v>
      </c>
    </row>
    <row r="2170" spans="1:7" x14ac:dyDescent="0.25">
      <c r="A2170" t="s">
        <v>345</v>
      </c>
      <c r="B2170" t="s">
        <v>344</v>
      </c>
      <c r="C2170">
        <v>19</v>
      </c>
      <c r="D2170">
        <v>6535845</v>
      </c>
      <c r="E2170">
        <v>6543019</v>
      </c>
      <c r="F2170" t="s">
        <v>343</v>
      </c>
      <c r="G2170" t="s">
        <v>342</v>
      </c>
    </row>
    <row r="2171" spans="1:7" x14ac:dyDescent="0.25">
      <c r="A2171" t="s">
        <v>341</v>
      </c>
      <c r="B2171" t="s">
        <v>340</v>
      </c>
      <c r="C2171">
        <v>19</v>
      </c>
      <c r="D2171">
        <v>6543771</v>
      </c>
      <c r="E2171">
        <v>6544899</v>
      </c>
    </row>
    <row r="2172" spans="1:7" x14ac:dyDescent="0.25">
      <c r="A2172" t="s">
        <v>339</v>
      </c>
      <c r="B2172" t="s">
        <v>338</v>
      </c>
      <c r="C2172">
        <v>19</v>
      </c>
      <c r="D2172">
        <v>6563780</v>
      </c>
      <c r="E2172">
        <v>6563905</v>
      </c>
    </row>
    <row r="2173" spans="1:7" x14ac:dyDescent="0.25">
      <c r="A2173" t="s">
        <v>337</v>
      </c>
      <c r="B2173" t="s">
        <v>336</v>
      </c>
      <c r="C2173">
        <v>19</v>
      </c>
      <c r="D2173">
        <v>6592602</v>
      </c>
      <c r="E2173">
        <v>6593236</v>
      </c>
    </row>
    <row r="2174" spans="1:7" x14ac:dyDescent="0.25">
      <c r="A2174" t="s">
        <v>335</v>
      </c>
      <c r="B2174" t="s">
        <v>334</v>
      </c>
      <c r="C2174">
        <v>19</v>
      </c>
      <c r="D2174">
        <v>6617671</v>
      </c>
      <c r="E2174">
        <v>6674548</v>
      </c>
    </row>
    <row r="2175" spans="1:7" x14ac:dyDescent="0.25">
      <c r="A2175" t="s">
        <v>333</v>
      </c>
      <c r="B2175" t="s">
        <v>332</v>
      </c>
      <c r="C2175">
        <v>19</v>
      </c>
      <c r="D2175">
        <v>6645687</v>
      </c>
      <c r="E2175">
        <v>6647172</v>
      </c>
    </row>
    <row r="2176" spans="1:7" x14ac:dyDescent="0.25">
      <c r="A2176" t="s">
        <v>331</v>
      </c>
      <c r="B2176" t="s">
        <v>330</v>
      </c>
      <c r="C2176">
        <v>19</v>
      </c>
      <c r="D2176">
        <v>6829085</v>
      </c>
      <c r="E2176">
        <v>6840601</v>
      </c>
      <c r="F2176" t="s">
        <v>329</v>
      </c>
      <c r="G2176" t="s">
        <v>328</v>
      </c>
    </row>
    <row r="2177" spans="1:7" x14ac:dyDescent="0.25">
      <c r="A2177" t="s">
        <v>327</v>
      </c>
      <c r="B2177" t="s">
        <v>326</v>
      </c>
      <c r="C2177">
        <v>19</v>
      </c>
      <c r="D2177">
        <v>6829886</v>
      </c>
      <c r="E2177">
        <v>6829944</v>
      </c>
    </row>
    <row r="2178" spans="1:7" x14ac:dyDescent="0.25">
      <c r="A2178" t="s">
        <v>325</v>
      </c>
      <c r="B2178" t="s">
        <v>324</v>
      </c>
      <c r="C2178">
        <v>19</v>
      </c>
      <c r="D2178">
        <v>6844623</v>
      </c>
      <c r="E2178">
        <v>6858211</v>
      </c>
      <c r="F2178" t="s">
        <v>323</v>
      </c>
      <c r="G2178" t="s">
        <v>322</v>
      </c>
    </row>
    <row r="2179" spans="1:7" x14ac:dyDescent="0.25">
      <c r="A2179" t="s">
        <v>321</v>
      </c>
      <c r="B2179" t="s">
        <v>320</v>
      </c>
      <c r="C2179">
        <v>19</v>
      </c>
      <c r="D2179">
        <v>6906697</v>
      </c>
      <c r="E2179">
        <v>6910106</v>
      </c>
      <c r="F2179" t="s">
        <v>319</v>
      </c>
      <c r="G2179" t="s">
        <v>318</v>
      </c>
    </row>
    <row r="2180" spans="1:7" x14ac:dyDescent="0.25">
      <c r="A2180" t="s">
        <v>317</v>
      </c>
      <c r="B2180" t="s">
        <v>316</v>
      </c>
      <c r="C2180">
        <v>19</v>
      </c>
      <c r="D2180">
        <v>6909698</v>
      </c>
      <c r="E2180">
        <v>6911049</v>
      </c>
      <c r="F2180" t="s">
        <v>315</v>
      </c>
      <c r="G2180" t="s">
        <v>314</v>
      </c>
    </row>
    <row r="2181" spans="1:7" x14ac:dyDescent="0.25">
      <c r="A2181" t="s">
        <v>313</v>
      </c>
      <c r="B2181" t="s">
        <v>312</v>
      </c>
      <c r="C2181">
        <v>19</v>
      </c>
      <c r="D2181">
        <v>6910977</v>
      </c>
      <c r="E2181">
        <v>6921813</v>
      </c>
      <c r="F2181" t="s">
        <v>311</v>
      </c>
      <c r="G2181" t="s">
        <v>310</v>
      </c>
    </row>
    <row r="2182" spans="1:7" x14ac:dyDescent="0.25">
      <c r="A2182" t="s">
        <v>309</v>
      </c>
      <c r="B2182" t="s">
        <v>308</v>
      </c>
      <c r="C2182">
        <v>19</v>
      </c>
      <c r="D2182">
        <v>6914196</v>
      </c>
      <c r="E2182">
        <v>6914286</v>
      </c>
    </row>
    <row r="2183" spans="1:7" x14ac:dyDescent="0.25">
      <c r="A2183" t="s">
        <v>307</v>
      </c>
      <c r="B2183" t="s">
        <v>306</v>
      </c>
      <c r="C2183">
        <v>19</v>
      </c>
      <c r="D2183">
        <v>6922426</v>
      </c>
      <c r="E2183">
        <v>6925380</v>
      </c>
      <c r="F2183" t="s">
        <v>305</v>
      </c>
      <c r="G2183" t="s">
        <v>304</v>
      </c>
    </row>
    <row r="2184" spans="1:7" x14ac:dyDescent="0.25">
      <c r="A2184" t="s">
        <v>303</v>
      </c>
      <c r="B2184" t="s">
        <v>302</v>
      </c>
      <c r="C2184">
        <v>19</v>
      </c>
      <c r="D2184">
        <v>6925710</v>
      </c>
      <c r="E2184">
        <v>6934515</v>
      </c>
      <c r="F2184" t="s">
        <v>301</v>
      </c>
      <c r="G2184" t="s">
        <v>300</v>
      </c>
    </row>
    <row r="2185" spans="1:7" x14ac:dyDescent="0.25">
      <c r="A2185" t="s">
        <v>299</v>
      </c>
      <c r="B2185" t="s">
        <v>298</v>
      </c>
      <c r="C2185">
        <v>19</v>
      </c>
      <c r="D2185">
        <v>6938069</v>
      </c>
      <c r="E2185">
        <v>6942450</v>
      </c>
      <c r="F2185" t="s">
        <v>297</v>
      </c>
      <c r="G2185" t="s">
        <v>296</v>
      </c>
    </row>
    <row r="2186" spans="1:7" x14ac:dyDescent="0.25">
      <c r="A2186" t="s">
        <v>295</v>
      </c>
      <c r="B2186" t="s">
        <v>294</v>
      </c>
      <c r="C2186">
        <v>19</v>
      </c>
      <c r="D2186">
        <v>6941861</v>
      </c>
      <c r="E2186">
        <v>6951898</v>
      </c>
      <c r="F2186" t="s">
        <v>293</v>
      </c>
      <c r="G2186" t="s">
        <v>292</v>
      </c>
    </row>
    <row r="2187" spans="1:7" x14ac:dyDescent="0.25">
      <c r="A2187" t="s">
        <v>291</v>
      </c>
      <c r="B2187" t="s">
        <v>290</v>
      </c>
      <c r="C2187">
        <v>19</v>
      </c>
      <c r="D2187">
        <v>6953714</v>
      </c>
      <c r="E2187">
        <v>6969759</v>
      </c>
      <c r="F2187" t="s">
        <v>289</v>
      </c>
      <c r="G2187" t="s">
        <v>288</v>
      </c>
    </row>
    <row r="2188" spans="1:7" x14ac:dyDescent="0.25">
      <c r="A2188" t="s">
        <v>287</v>
      </c>
      <c r="B2188" t="s">
        <v>286</v>
      </c>
      <c r="C2188">
        <v>19</v>
      </c>
      <c r="D2188">
        <v>6975048</v>
      </c>
      <c r="E2188">
        <v>6977324</v>
      </c>
      <c r="F2188" t="s">
        <v>285</v>
      </c>
      <c r="G2188" t="s">
        <v>284</v>
      </c>
    </row>
    <row r="2189" spans="1:7" x14ac:dyDescent="0.25">
      <c r="A2189" t="s">
        <v>283</v>
      </c>
      <c r="B2189" t="s">
        <v>282</v>
      </c>
      <c r="C2189">
        <v>19</v>
      </c>
      <c r="D2189">
        <v>6977741</v>
      </c>
      <c r="E2189">
        <v>6980461</v>
      </c>
      <c r="F2189" t="s">
        <v>281</v>
      </c>
      <c r="G2189" t="s">
        <v>280</v>
      </c>
    </row>
    <row r="2190" spans="1:7" x14ac:dyDescent="0.25">
      <c r="A2190" t="s">
        <v>279</v>
      </c>
      <c r="B2190" t="s">
        <v>278</v>
      </c>
      <c r="C2190">
        <v>19</v>
      </c>
      <c r="D2190">
        <v>6982473</v>
      </c>
      <c r="E2190">
        <v>6987651</v>
      </c>
      <c r="F2190" t="s">
        <v>277</v>
      </c>
      <c r="G2190" t="s">
        <v>276</v>
      </c>
    </row>
    <row r="2191" spans="1:7" x14ac:dyDescent="0.25">
      <c r="A2191" t="s">
        <v>275</v>
      </c>
      <c r="B2191" t="s">
        <v>274</v>
      </c>
      <c r="C2191">
        <v>19</v>
      </c>
      <c r="D2191">
        <v>6987911</v>
      </c>
      <c r="E2191">
        <v>6992503</v>
      </c>
      <c r="F2191" t="s">
        <v>273</v>
      </c>
      <c r="G2191" t="s">
        <v>272</v>
      </c>
    </row>
    <row r="2192" spans="1:7" x14ac:dyDescent="0.25">
      <c r="A2192" t="s">
        <v>271</v>
      </c>
      <c r="B2192" t="s">
        <v>270</v>
      </c>
      <c r="C2192">
        <v>19</v>
      </c>
      <c r="D2192">
        <v>6993018</v>
      </c>
      <c r="E2192">
        <v>6996117</v>
      </c>
      <c r="F2192" t="s">
        <v>269</v>
      </c>
      <c r="G2192" t="s">
        <v>268</v>
      </c>
    </row>
    <row r="2193" spans="1:7" x14ac:dyDescent="0.25">
      <c r="A2193" t="s">
        <v>267</v>
      </c>
      <c r="B2193" t="s">
        <v>266</v>
      </c>
      <c r="C2193">
        <v>19</v>
      </c>
      <c r="D2193">
        <v>6996131</v>
      </c>
      <c r="E2193">
        <v>6999044</v>
      </c>
      <c r="F2193" t="s">
        <v>265</v>
      </c>
      <c r="G2193" t="s">
        <v>264</v>
      </c>
    </row>
    <row r="2194" spans="1:7" x14ac:dyDescent="0.25">
      <c r="A2194" t="s">
        <v>263</v>
      </c>
      <c r="B2194" t="s">
        <v>262</v>
      </c>
      <c r="C2194">
        <v>19</v>
      </c>
      <c r="D2194">
        <v>6998958</v>
      </c>
      <c r="E2194">
        <v>7019469</v>
      </c>
      <c r="F2194" t="s">
        <v>261</v>
      </c>
      <c r="G2194" t="s">
        <v>260</v>
      </c>
    </row>
    <row r="2195" spans="1:7" x14ac:dyDescent="0.25">
      <c r="A2195" t="s">
        <v>259</v>
      </c>
      <c r="B2195" t="s">
        <v>258</v>
      </c>
      <c r="C2195">
        <v>19</v>
      </c>
      <c r="D2195">
        <v>7020696</v>
      </c>
      <c r="E2195">
        <v>7040026</v>
      </c>
      <c r="F2195" t="s">
        <v>257</v>
      </c>
      <c r="G2195" t="s">
        <v>256</v>
      </c>
    </row>
    <row r="2196" spans="1:7" x14ac:dyDescent="0.25">
      <c r="A2196" t="s">
        <v>255</v>
      </c>
      <c r="B2196" t="s">
        <v>254</v>
      </c>
      <c r="C2196">
        <v>19</v>
      </c>
      <c r="D2196">
        <v>7056768</v>
      </c>
      <c r="E2196">
        <v>7198061</v>
      </c>
      <c r="F2196" t="s">
        <v>253</v>
      </c>
      <c r="G2196" t="s">
        <v>252</v>
      </c>
    </row>
    <row r="2197" spans="1:7" x14ac:dyDescent="0.25">
      <c r="A2197" t="s">
        <v>251</v>
      </c>
      <c r="B2197" t="s">
        <v>250</v>
      </c>
      <c r="C2197">
        <v>19</v>
      </c>
      <c r="D2197">
        <v>7092014</v>
      </c>
      <c r="E2197">
        <v>7105729</v>
      </c>
      <c r="F2197" t="s">
        <v>249</v>
      </c>
      <c r="G2197" t="s">
        <v>248</v>
      </c>
    </row>
    <row r="2198" spans="1:7" x14ac:dyDescent="0.25">
      <c r="A2198" t="s">
        <v>247</v>
      </c>
      <c r="B2198" t="s">
        <v>246</v>
      </c>
      <c r="C2198">
        <v>19</v>
      </c>
      <c r="D2198">
        <v>7198202</v>
      </c>
      <c r="E2198">
        <v>7206316</v>
      </c>
      <c r="F2198" t="s">
        <v>245</v>
      </c>
      <c r="G2198" t="s">
        <v>244</v>
      </c>
    </row>
    <row r="2199" spans="1:7" x14ac:dyDescent="0.25">
      <c r="A2199" t="s">
        <v>243</v>
      </c>
      <c r="B2199" t="s">
        <v>242</v>
      </c>
      <c r="C2199">
        <v>19</v>
      </c>
      <c r="D2199">
        <v>7215158</v>
      </c>
      <c r="E2199">
        <v>7217616</v>
      </c>
      <c r="F2199" t="s">
        <v>241</v>
      </c>
      <c r="G2199" t="s">
        <v>240</v>
      </c>
    </row>
    <row r="2200" spans="1:7" x14ac:dyDescent="0.25">
      <c r="A2200" t="s">
        <v>239</v>
      </c>
      <c r="B2200" t="s">
        <v>238</v>
      </c>
      <c r="C2200">
        <v>19</v>
      </c>
      <c r="D2200">
        <v>7225668</v>
      </c>
      <c r="E2200">
        <v>7241222</v>
      </c>
      <c r="F2200" t="s">
        <v>237</v>
      </c>
      <c r="G2200" t="s">
        <v>236</v>
      </c>
    </row>
    <row r="2201" spans="1:7" x14ac:dyDescent="0.25">
      <c r="A2201" t="s">
        <v>235</v>
      </c>
      <c r="B2201" t="s">
        <v>234</v>
      </c>
      <c r="C2201">
        <v>19</v>
      </c>
      <c r="D2201">
        <v>7246709</v>
      </c>
      <c r="E2201">
        <v>7246812</v>
      </c>
      <c r="F2201" t="s">
        <v>233</v>
      </c>
      <c r="G2201" t="s">
        <v>232</v>
      </c>
    </row>
    <row r="2202" spans="1:7" x14ac:dyDescent="0.25">
      <c r="A2202" t="s">
        <v>231</v>
      </c>
      <c r="B2202" t="s">
        <v>230</v>
      </c>
      <c r="C2202">
        <v>19</v>
      </c>
      <c r="D2202">
        <v>7259941</v>
      </c>
      <c r="E2202">
        <v>7260061</v>
      </c>
    </row>
    <row r="2203" spans="1:7" x14ac:dyDescent="0.25">
      <c r="A2203" t="s">
        <v>229</v>
      </c>
      <c r="B2203" t="s">
        <v>228</v>
      </c>
      <c r="C2203">
        <v>19</v>
      </c>
      <c r="D2203">
        <v>7267325</v>
      </c>
      <c r="E2203">
        <v>7275225</v>
      </c>
      <c r="F2203" t="s">
        <v>227</v>
      </c>
      <c r="G2203" t="s">
        <v>226</v>
      </c>
    </row>
    <row r="2204" spans="1:7" x14ac:dyDescent="0.25">
      <c r="A2204" t="s">
        <v>225</v>
      </c>
      <c r="B2204" t="s">
        <v>224</v>
      </c>
      <c r="C2204">
        <v>19</v>
      </c>
      <c r="D2204">
        <v>7275396</v>
      </c>
      <c r="E2204">
        <v>7341860</v>
      </c>
      <c r="F2204" t="s">
        <v>223</v>
      </c>
      <c r="G2204" t="s">
        <v>222</v>
      </c>
    </row>
    <row r="2205" spans="1:7" x14ac:dyDescent="0.25">
      <c r="A2205" t="s">
        <v>221</v>
      </c>
      <c r="B2205" t="s">
        <v>220</v>
      </c>
      <c r="C2205">
        <v>19</v>
      </c>
      <c r="D2205">
        <v>7297658</v>
      </c>
      <c r="E2205">
        <v>7304528</v>
      </c>
    </row>
    <row r="2206" spans="1:7" x14ac:dyDescent="0.25">
      <c r="A2206" t="s">
        <v>219</v>
      </c>
      <c r="B2206" t="s">
        <v>218</v>
      </c>
      <c r="C2206">
        <v>19</v>
      </c>
      <c r="D2206">
        <v>7356464</v>
      </c>
      <c r="E2206">
        <v>7383026</v>
      </c>
      <c r="F2206" t="s">
        <v>217</v>
      </c>
      <c r="G2206" t="s">
        <v>216</v>
      </c>
    </row>
    <row r="2207" spans="1:7" x14ac:dyDescent="0.25">
      <c r="A2207" t="s">
        <v>215</v>
      </c>
      <c r="B2207" t="s">
        <v>214</v>
      </c>
      <c r="C2207">
        <v>19</v>
      </c>
      <c r="D2207">
        <v>7382537</v>
      </c>
      <c r="E2207">
        <v>7384308</v>
      </c>
    </row>
    <row r="2208" spans="1:7" x14ac:dyDescent="0.25">
      <c r="A2208" t="s">
        <v>213</v>
      </c>
      <c r="B2208" t="s">
        <v>212</v>
      </c>
      <c r="C2208">
        <v>19</v>
      </c>
      <c r="D2208">
        <v>7398421</v>
      </c>
      <c r="E2208">
        <v>7399077</v>
      </c>
    </row>
    <row r="2209" spans="1:7" x14ac:dyDescent="0.25">
      <c r="A2209" t="s">
        <v>211</v>
      </c>
      <c r="B2209" t="s">
        <v>210</v>
      </c>
      <c r="C2209">
        <v>19</v>
      </c>
      <c r="D2209">
        <v>7417625</v>
      </c>
      <c r="E2209">
        <v>7425904</v>
      </c>
      <c r="F2209" t="s">
        <v>209</v>
      </c>
      <c r="G2209" t="s">
        <v>208</v>
      </c>
    </row>
    <row r="2210" spans="1:7" x14ac:dyDescent="0.25">
      <c r="A2210" t="s">
        <v>207</v>
      </c>
      <c r="B2210" t="s">
        <v>206</v>
      </c>
      <c r="C2210">
        <v>19</v>
      </c>
      <c r="D2210">
        <v>7422573</v>
      </c>
      <c r="E2210">
        <v>7422642</v>
      </c>
    </row>
    <row r="2211" spans="1:7" x14ac:dyDescent="0.25">
      <c r="A2211" t="s">
        <v>205</v>
      </c>
      <c r="B2211" t="s">
        <v>204</v>
      </c>
      <c r="C2211">
        <v>19</v>
      </c>
      <c r="D2211">
        <v>7425901</v>
      </c>
      <c r="E2211">
        <v>7483289</v>
      </c>
      <c r="F2211" t="s">
        <v>203</v>
      </c>
      <c r="G2211" t="s">
        <v>202</v>
      </c>
    </row>
    <row r="2212" spans="1:7" x14ac:dyDescent="0.25">
      <c r="A2212" t="s">
        <v>201</v>
      </c>
      <c r="B2212" t="s">
        <v>200</v>
      </c>
      <c r="C2212">
        <v>19</v>
      </c>
      <c r="D2212">
        <v>7494040</v>
      </c>
      <c r="E2212">
        <v>7538608</v>
      </c>
      <c r="F2212" t="s">
        <v>199</v>
      </c>
      <c r="G2212" t="s">
        <v>198</v>
      </c>
    </row>
    <row r="2213" spans="1:7" x14ac:dyDescent="0.25">
      <c r="A2213" t="s">
        <v>197</v>
      </c>
      <c r="B2213" t="s">
        <v>196</v>
      </c>
      <c r="C2213">
        <v>19</v>
      </c>
      <c r="D2213">
        <v>7557459</v>
      </c>
      <c r="E2213">
        <v>7588545</v>
      </c>
      <c r="F2213" t="s">
        <v>195</v>
      </c>
      <c r="G2213" t="s">
        <v>194</v>
      </c>
    </row>
    <row r="2214" spans="1:7" x14ac:dyDescent="0.25">
      <c r="A2214" t="s">
        <v>193</v>
      </c>
      <c r="B2214" t="s">
        <v>192</v>
      </c>
      <c r="C2214">
        <v>19</v>
      </c>
      <c r="D2214">
        <v>7596660</v>
      </c>
      <c r="E2214">
        <v>7607193</v>
      </c>
      <c r="F2214" t="s">
        <v>191</v>
      </c>
      <c r="G2214" t="s">
        <v>190</v>
      </c>
    </row>
    <row r="2215" spans="1:7" x14ac:dyDescent="0.25">
      <c r="A2215" t="s">
        <v>189</v>
      </c>
      <c r="B2215" t="s">
        <v>188</v>
      </c>
      <c r="C2215">
        <v>19</v>
      </c>
      <c r="D2215">
        <v>7612541</v>
      </c>
      <c r="E2215">
        <v>7639642</v>
      </c>
      <c r="F2215" t="s">
        <v>187</v>
      </c>
      <c r="G2215" t="s">
        <v>186</v>
      </c>
    </row>
    <row r="2216" spans="1:7" x14ac:dyDescent="0.25">
      <c r="A2216" t="s">
        <v>185</v>
      </c>
      <c r="B2216" t="s">
        <v>184</v>
      </c>
      <c r="C2216">
        <v>19</v>
      </c>
      <c r="D2216">
        <v>7668287</v>
      </c>
      <c r="E2216">
        <v>7668793</v>
      </c>
    </row>
    <row r="2217" spans="1:7" x14ac:dyDescent="0.25">
      <c r="A2217" t="s">
        <v>183</v>
      </c>
      <c r="B2217" t="s">
        <v>182</v>
      </c>
      <c r="C2217">
        <v>19</v>
      </c>
      <c r="D2217">
        <v>7673061</v>
      </c>
      <c r="E2217">
        <v>7711310</v>
      </c>
      <c r="F2217" t="s">
        <v>165</v>
      </c>
      <c r="G2217" t="s">
        <v>164</v>
      </c>
    </row>
    <row r="2218" spans="1:7" x14ac:dyDescent="0.25">
      <c r="A2218" t="s">
        <v>181</v>
      </c>
      <c r="B2218" t="s">
        <v>180</v>
      </c>
      <c r="C2218">
        <v>19</v>
      </c>
      <c r="D2218">
        <v>7695899</v>
      </c>
      <c r="E2218">
        <v>7697014</v>
      </c>
    </row>
    <row r="2219" spans="1:7" x14ac:dyDescent="0.25">
      <c r="A2219" t="s">
        <v>179</v>
      </c>
      <c r="B2219" t="s">
        <v>178</v>
      </c>
      <c r="C2219">
        <v>19</v>
      </c>
      <c r="D2219">
        <v>7703946</v>
      </c>
      <c r="E2219">
        <v>7705113</v>
      </c>
    </row>
    <row r="2220" spans="1:7" x14ac:dyDescent="0.25">
      <c r="A2220" t="s">
        <v>177</v>
      </c>
      <c r="B2220" t="s">
        <v>176</v>
      </c>
      <c r="C2220">
        <v>19</v>
      </c>
      <c r="D2220">
        <v>7781041</v>
      </c>
      <c r="E2220">
        <v>7802667</v>
      </c>
      <c r="F2220" t="s">
        <v>165</v>
      </c>
      <c r="G2220" t="s">
        <v>164</v>
      </c>
    </row>
    <row r="2221" spans="1:7" x14ac:dyDescent="0.25">
      <c r="A2221" t="s">
        <v>175</v>
      </c>
      <c r="B2221" t="s">
        <v>174</v>
      </c>
      <c r="C2221">
        <v>19</v>
      </c>
      <c r="D2221">
        <v>7864388</v>
      </c>
      <c r="E2221">
        <v>7966027</v>
      </c>
      <c r="F2221" t="s">
        <v>165</v>
      </c>
      <c r="G2221" t="s">
        <v>164</v>
      </c>
    </row>
    <row r="2222" spans="1:7" x14ac:dyDescent="0.25">
      <c r="A2222" t="s">
        <v>173</v>
      </c>
      <c r="B2222" t="s">
        <v>172</v>
      </c>
      <c r="C2222">
        <v>19</v>
      </c>
      <c r="D2222">
        <v>7959530</v>
      </c>
      <c r="E2222">
        <v>7959638</v>
      </c>
    </row>
    <row r="2223" spans="1:7" x14ac:dyDescent="0.25">
      <c r="A2223" t="s">
        <v>171</v>
      </c>
      <c r="B2223" t="s">
        <v>170</v>
      </c>
      <c r="C2223">
        <v>19</v>
      </c>
      <c r="D2223">
        <v>8062209</v>
      </c>
      <c r="E2223">
        <v>8131982</v>
      </c>
      <c r="F2223" t="s">
        <v>165</v>
      </c>
      <c r="G2223" t="s">
        <v>164</v>
      </c>
    </row>
    <row r="2224" spans="1:7" x14ac:dyDescent="0.25">
      <c r="A2224" t="s">
        <v>169</v>
      </c>
      <c r="B2224" t="s">
        <v>168</v>
      </c>
      <c r="C2224">
        <v>19</v>
      </c>
      <c r="D2224">
        <v>8160165</v>
      </c>
      <c r="E2224">
        <v>8218900</v>
      </c>
      <c r="F2224" t="s">
        <v>165</v>
      </c>
      <c r="G2224" t="s">
        <v>164</v>
      </c>
    </row>
    <row r="2225" spans="1:7" x14ac:dyDescent="0.25">
      <c r="A2225" t="s">
        <v>167</v>
      </c>
      <c r="B2225" t="s">
        <v>166</v>
      </c>
      <c r="C2225">
        <v>19</v>
      </c>
      <c r="D2225">
        <v>8335371</v>
      </c>
      <c r="E2225">
        <v>8405111</v>
      </c>
      <c r="F2225" t="s">
        <v>165</v>
      </c>
      <c r="G2225" t="s">
        <v>164</v>
      </c>
    </row>
    <row r="2226" spans="1:7" x14ac:dyDescent="0.25">
      <c r="A2226" t="s">
        <v>163</v>
      </c>
      <c r="B2226" t="s">
        <v>162</v>
      </c>
      <c r="C2226">
        <v>19</v>
      </c>
      <c r="D2226">
        <v>8473313</v>
      </c>
      <c r="E2226">
        <v>8541798</v>
      </c>
    </row>
    <row r="2227" spans="1:7" x14ac:dyDescent="0.25">
      <c r="A2227" t="s">
        <v>161</v>
      </c>
      <c r="B2227" t="s">
        <v>160</v>
      </c>
      <c r="C2227">
        <v>19</v>
      </c>
      <c r="D2227">
        <v>8588407</v>
      </c>
      <c r="E2227">
        <v>8589196</v>
      </c>
    </row>
    <row r="2228" spans="1:7" x14ac:dyDescent="0.25">
      <c r="A2228" t="s">
        <v>159</v>
      </c>
      <c r="B2228" t="s">
        <v>158</v>
      </c>
      <c r="C2228">
        <v>19</v>
      </c>
      <c r="D2228">
        <v>8591254</v>
      </c>
      <c r="E2228">
        <v>8611834</v>
      </c>
      <c r="F2228" t="s">
        <v>157</v>
      </c>
      <c r="G2228" t="s">
        <v>156</v>
      </c>
    </row>
    <row r="2229" spans="1:7" x14ac:dyDescent="0.25">
      <c r="A2229" t="s">
        <v>155</v>
      </c>
      <c r="B2229" t="s">
        <v>154</v>
      </c>
      <c r="C2229">
        <v>19</v>
      </c>
      <c r="D2229">
        <v>8617996</v>
      </c>
      <c r="E2229">
        <v>8628299</v>
      </c>
      <c r="F2229" t="s">
        <v>153</v>
      </c>
      <c r="G2229" t="s">
        <v>152</v>
      </c>
    </row>
    <row r="2230" spans="1:7" x14ac:dyDescent="0.25">
      <c r="A2230" t="s">
        <v>151</v>
      </c>
      <c r="B2230" t="s">
        <v>150</v>
      </c>
      <c r="C2230">
        <v>19</v>
      </c>
      <c r="D2230">
        <v>8663789</v>
      </c>
      <c r="E2230">
        <v>8683587</v>
      </c>
      <c r="F2230" t="s">
        <v>149</v>
      </c>
      <c r="G2230" t="s">
        <v>148</v>
      </c>
    </row>
    <row r="2231" spans="1:7" x14ac:dyDescent="0.25">
      <c r="A2231" t="s">
        <v>147</v>
      </c>
      <c r="B2231" t="s">
        <v>146</v>
      </c>
      <c r="C2231">
        <v>19</v>
      </c>
      <c r="D2231">
        <v>8681835</v>
      </c>
      <c r="E2231">
        <v>8682163</v>
      </c>
    </row>
    <row r="2232" spans="1:7" x14ac:dyDescent="0.25">
      <c r="A2232" t="s">
        <v>145</v>
      </c>
      <c r="B2232" t="s">
        <v>144</v>
      </c>
      <c r="C2232">
        <v>19</v>
      </c>
      <c r="D2232">
        <v>8706882</v>
      </c>
      <c r="E2232">
        <v>8723369</v>
      </c>
      <c r="F2232" t="s">
        <v>143</v>
      </c>
      <c r="G2232" t="s">
        <v>142</v>
      </c>
    </row>
    <row r="2233" spans="1:7" x14ac:dyDescent="0.25">
      <c r="A2233" t="s">
        <v>141</v>
      </c>
      <c r="B2233" t="s">
        <v>140</v>
      </c>
      <c r="C2233">
        <v>19</v>
      </c>
      <c r="D2233">
        <v>8723475</v>
      </c>
      <c r="E2233">
        <v>8726443</v>
      </c>
    </row>
    <row r="2234" spans="1:7" x14ac:dyDescent="0.25">
      <c r="A2234" t="s">
        <v>139</v>
      </c>
      <c r="B2234" t="s">
        <v>138</v>
      </c>
      <c r="C2234">
        <v>19</v>
      </c>
      <c r="D2234">
        <v>8723993</v>
      </c>
      <c r="E2234">
        <v>8724064</v>
      </c>
      <c r="F2234" t="s">
        <v>137</v>
      </c>
      <c r="G2234" t="s">
        <v>136</v>
      </c>
    </row>
    <row r="2235" spans="1:7" x14ac:dyDescent="0.25">
      <c r="A2235" t="s">
        <v>135</v>
      </c>
      <c r="B2235" t="s">
        <v>134</v>
      </c>
      <c r="C2235">
        <v>19</v>
      </c>
      <c r="D2235">
        <v>8724251</v>
      </c>
      <c r="E2235">
        <v>8724325</v>
      </c>
      <c r="F2235" t="s">
        <v>133</v>
      </c>
      <c r="G2235" t="s">
        <v>132</v>
      </c>
    </row>
    <row r="2236" spans="1:7" x14ac:dyDescent="0.25">
      <c r="A2236" t="s">
        <v>131</v>
      </c>
      <c r="B2236" t="s">
        <v>130</v>
      </c>
      <c r="C2236">
        <v>19</v>
      </c>
      <c r="D2236">
        <v>8724531</v>
      </c>
      <c r="E2236">
        <v>8724602</v>
      </c>
      <c r="F2236" t="s">
        <v>129</v>
      </c>
      <c r="G2236" t="s">
        <v>128</v>
      </c>
    </row>
    <row r="2237" spans="1:7" x14ac:dyDescent="0.25">
      <c r="A2237" t="s">
        <v>125</v>
      </c>
      <c r="B2237" t="s">
        <v>124</v>
      </c>
      <c r="C2237">
        <v>19</v>
      </c>
      <c r="D2237">
        <v>8724868</v>
      </c>
      <c r="E2237">
        <v>8724943</v>
      </c>
      <c r="F2237" t="s">
        <v>127</v>
      </c>
      <c r="G2237" t="s">
        <v>126</v>
      </c>
    </row>
    <row r="2238" spans="1:7" x14ac:dyDescent="0.25">
      <c r="A2238" t="s">
        <v>123</v>
      </c>
      <c r="B2238" t="s">
        <v>122</v>
      </c>
      <c r="C2238">
        <v>19</v>
      </c>
      <c r="D2238">
        <v>8725092</v>
      </c>
      <c r="E2238">
        <v>8725156</v>
      </c>
    </row>
    <row r="2239" spans="1:7" x14ac:dyDescent="0.25">
      <c r="A2239" t="s">
        <v>121</v>
      </c>
      <c r="B2239" t="s">
        <v>120</v>
      </c>
      <c r="C2239">
        <v>19</v>
      </c>
      <c r="D2239">
        <v>8725341</v>
      </c>
      <c r="E2239">
        <v>8725409</v>
      </c>
      <c r="F2239" t="s">
        <v>119</v>
      </c>
      <c r="G2239" t="s">
        <v>118</v>
      </c>
    </row>
    <row r="2240" spans="1:7" x14ac:dyDescent="0.25">
      <c r="A2240" t="s">
        <v>117</v>
      </c>
      <c r="B2240" t="s">
        <v>116</v>
      </c>
      <c r="C2240">
        <v>19</v>
      </c>
      <c r="D2240">
        <v>8725594</v>
      </c>
      <c r="E2240">
        <v>8725660</v>
      </c>
      <c r="F2240" t="s">
        <v>115</v>
      </c>
      <c r="G2240" t="s">
        <v>114</v>
      </c>
    </row>
    <row r="2241" spans="1:7" x14ac:dyDescent="0.25">
      <c r="A2241" t="s">
        <v>113</v>
      </c>
      <c r="B2241" t="s">
        <v>112</v>
      </c>
      <c r="C2241">
        <v>19</v>
      </c>
      <c r="D2241">
        <v>8725866</v>
      </c>
      <c r="E2241">
        <v>8725991</v>
      </c>
      <c r="F2241" t="s">
        <v>111</v>
      </c>
      <c r="G2241" t="s">
        <v>110</v>
      </c>
    </row>
    <row r="2242" spans="1:7" x14ac:dyDescent="0.25">
      <c r="A2242" t="s">
        <v>109</v>
      </c>
      <c r="B2242" t="s">
        <v>108</v>
      </c>
      <c r="C2242">
        <v>19</v>
      </c>
      <c r="D2242">
        <v>8735827</v>
      </c>
      <c r="E2242">
        <v>8740624</v>
      </c>
      <c r="F2242" t="s">
        <v>105</v>
      </c>
      <c r="G2242" t="s">
        <v>104</v>
      </c>
    </row>
    <row r="2243" spans="1:7" x14ac:dyDescent="0.25">
      <c r="A2243" t="s">
        <v>107</v>
      </c>
      <c r="B2243" t="s">
        <v>106</v>
      </c>
      <c r="C2243">
        <v>19</v>
      </c>
      <c r="D2243">
        <v>8735841</v>
      </c>
      <c r="E2243">
        <v>8741223</v>
      </c>
      <c r="F2243" t="s">
        <v>105</v>
      </c>
      <c r="G2243" t="s">
        <v>104</v>
      </c>
    </row>
    <row r="2244" spans="1:7" x14ac:dyDescent="0.25">
      <c r="A2244" t="s">
        <v>103</v>
      </c>
      <c r="B2244" t="s">
        <v>102</v>
      </c>
      <c r="C2244">
        <v>19</v>
      </c>
      <c r="D2244">
        <v>8740718</v>
      </c>
      <c r="E2244">
        <v>8741225</v>
      </c>
      <c r="F2244" t="s">
        <v>101</v>
      </c>
      <c r="G2244" t="s">
        <v>100</v>
      </c>
    </row>
    <row r="2245" spans="1:7" x14ac:dyDescent="0.25">
      <c r="A2245" t="s">
        <v>99</v>
      </c>
      <c r="B2245" t="s">
        <v>98</v>
      </c>
      <c r="C2245">
        <v>19</v>
      </c>
      <c r="D2245">
        <v>8741413</v>
      </c>
      <c r="E2245">
        <v>8756069</v>
      </c>
      <c r="F2245" t="s">
        <v>97</v>
      </c>
      <c r="G2245" t="s">
        <v>96</v>
      </c>
    </row>
    <row r="2246" spans="1:7" x14ac:dyDescent="0.25">
      <c r="A2246" t="s">
        <v>95</v>
      </c>
      <c r="B2246" t="s">
        <v>94</v>
      </c>
      <c r="C2246">
        <v>19</v>
      </c>
      <c r="D2246">
        <v>8742971</v>
      </c>
      <c r="E2246">
        <v>8743079</v>
      </c>
    </row>
    <row r="2247" spans="1:7" x14ac:dyDescent="0.25">
      <c r="A2247" t="s">
        <v>93</v>
      </c>
      <c r="B2247" t="s">
        <v>92</v>
      </c>
      <c r="C2247">
        <v>19</v>
      </c>
      <c r="D2247">
        <v>8757073</v>
      </c>
      <c r="E2247">
        <v>8772475</v>
      </c>
      <c r="F2247" t="s">
        <v>91</v>
      </c>
      <c r="G2247" t="s">
        <v>90</v>
      </c>
    </row>
    <row r="2248" spans="1:7" x14ac:dyDescent="0.25">
      <c r="A2248" t="s">
        <v>89</v>
      </c>
      <c r="B2248" t="s">
        <v>88</v>
      </c>
      <c r="C2248">
        <v>19</v>
      </c>
      <c r="D2248">
        <v>8772522</v>
      </c>
      <c r="E2248">
        <v>8786417</v>
      </c>
      <c r="F2248" t="s">
        <v>87</v>
      </c>
      <c r="G2248" t="s">
        <v>86</v>
      </c>
    </row>
    <row r="2249" spans="1:7" x14ac:dyDescent="0.25">
      <c r="A2249" t="s">
        <v>85</v>
      </c>
      <c r="B2249" t="s">
        <v>84</v>
      </c>
      <c r="C2249">
        <v>19</v>
      </c>
      <c r="D2249">
        <v>8793129</v>
      </c>
      <c r="E2249">
        <v>8798557</v>
      </c>
      <c r="F2249" t="s">
        <v>83</v>
      </c>
      <c r="G2249" t="s">
        <v>82</v>
      </c>
    </row>
    <row r="2250" spans="1:7" x14ac:dyDescent="0.25">
      <c r="A2250" t="s">
        <v>81</v>
      </c>
      <c r="B2250" t="s">
        <v>80</v>
      </c>
      <c r="C2250">
        <v>19</v>
      </c>
      <c r="D2250">
        <v>8802530</v>
      </c>
      <c r="E2250">
        <v>8804854</v>
      </c>
      <c r="F2250" t="s">
        <v>79</v>
      </c>
      <c r="G2250" t="s">
        <v>78</v>
      </c>
    </row>
    <row r="2251" spans="1:7" x14ac:dyDescent="0.25">
      <c r="A2251" t="s">
        <v>77</v>
      </c>
      <c r="B2251" t="s">
        <v>76</v>
      </c>
      <c r="C2251">
        <v>19</v>
      </c>
      <c r="D2251">
        <v>8809075</v>
      </c>
      <c r="E2251">
        <v>8819333</v>
      </c>
      <c r="F2251" t="s">
        <v>75</v>
      </c>
      <c r="G2251" t="s">
        <v>74</v>
      </c>
    </row>
    <row r="2252" spans="1:7" x14ac:dyDescent="0.25">
      <c r="A2252" t="s">
        <v>71</v>
      </c>
      <c r="B2252" t="s">
        <v>70</v>
      </c>
      <c r="C2252">
        <v>19</v>
      </c>
      <c r="D2252">
        <v>8819401</v>
      </c>
      <c r="E2252">
        <v>8834142</v>
      </c>
      <c r="F2252" t="s">
        <v>73</v>
      </c>
      <c r="G2252" t="s">
        <v>72</v>
      </c>
    </row>
    <row r="2253" spans="1:7" x14ac:dyDescent="0.25">
      <c r="A2253" t="s">
        <v>69</v>
      </c>
      <c r="B2253" t="s">
        <v>68</v>
      </c>
      <c r="C2253">
        <v>19</v>
      </c>
      <c r="D2253">
        <v>8836929</v>
      </c>
      <c r="E2253">
        <v>8839246</v>
      </c>
      <c r="F2253" t="s">
        <v>67</v>
      </c>
      <c r="G2253" t="s">
        <v>66</v>
      </c>
    </row>
    <row r="2254" spans="1:7" x14ac:dyDescent="0.25">
      <c r="A2254" t="s">
        <v>65</v>
      </c>
      <c r="B2254" t="s">
        <v>64</v>
      </c>
      <c r="C2254">
        <v>19</v>
      </c>
      <c r="D2254">
        <v>8837467</v>
      </c>
      <c r="E2254">
        <v>8848683</v>
      </c>
      <c r="F2254" t="s">
        <v>63</v>
      </c>
      <c r="G2254" t="s">
        <v>62</v>
      </c>
    </row>
    <row r="2255" spans="1:7" x14ac:dyDescent="0.25">
      <c r="A2255" t="s">
        <v>61</v>
      </c>
      <c r="B2255" t="s">
        <v>60</v>
      </c>
      <c r="C2255">
        <v>19</v>
      </c>
      <c r="D2255">
        <v>8850785</v>
      </c>
      <c r="E2255">
        <v>8853909</v>
      </c>
      <c r="F2255" t="s">
        <v>59</v>
      </c>
      <c r="G2255" t="s">
        <v>58</v>
      </c>
    </row>
    <row r="2256" spans="1:7" x14ac:dyDescent="0.25">
      <c r="A2256" t="s">
        <v>57</v>
      </c>
      <c r="B2256" t="s">
        <v>56</v>
      </c>
      <c r="C2256">
        <v>19</v>
      </c>
      <c r="D2256">
        <v>8871559</v>
      </c>
      <c r="E2256">
        <v>8875663</v>
      </c>
      <c r="F2256" t="s">
        <v>55</v>
      </c>
      <c r="G2256" t="s">
        <v>54</v>
      </c>
    </row>
    <row r="2257" spans="1:7" x14ac:dyDescent="0.25">
      <c r="A2257" t="s">
        <v>53</v>
      </c>
      <c r="B2257" t="s">
        <v>52</v>
      </c>
      <c r="C2257">
        <v>19</v>
      </c>
      <c r="D2257">
        <v>8880016</v>
      </c>
      <c r="E2257">
        <v>8880933</v>
      </c>
      <c r="F2257" t="s">
        <v>51</v>
      </c>
      <c r="G2257" t="s">
        <v>50</v>
      </c>
    </row>
    <row r="2258" spans="1:7" x14ac:dyDescent="0.25">
      <c r="A2258" t="s">
        <v>49</v>
      </c>
      <c r="B2258" t="s">
        <v>48</v>
      </c>
      <c r="C2258">
        <v>19</v>
      </c>
      <c r="D2258">
        <v>8883732</v>
      </c>
      <c r="E2258">
        <v>8892627</v>
      </c>
      <c r="F2258" t="s">
        <v>45</v>
      </c>
      <c r="G2258" t="s">
        <v>44</v>
      </c>
    </row>
    <row r="2259" spans="1:7" x14ac:dyDescent="0.25">
      <c r="A2259" t="s">
        <v>47</v>
      </c>
      <c r="B2259" t="s">
        <v>46</v>
      </c>
      <c r="C2259">
        <v>19</v>
      </c>
      <c r="D2259">
        <v>8883930</v>
      </c>
      <c r="E2259">
        <v>8887258</v>
      </c>
      <c r="F2259" t="s">
        <v>45</v>
      </c>
      <c r="G2259" t="s">
        <v>44</v>
      </c>
    </row>
    <row r="2260" spans="1:7" x14ac:dyDescent="0.25">
      <c r="A2260" t="s">
        <v>43</v>
      </c>
      <c r="B2260" t="s">
        <v>42</v>
      </c>
      <c r="C2260">
        <v>19</v>
      </c>
      <c r="D2260">
        <v>8888538</v>
      </c>
      <c r="E2260">
        <v>8888685</v>
      </c>
      <c r="F2260" t="s">
        <v>41</v>
      </c>
      <c r="G2260" t="s">
        <v>40</v>
      </c>
    </row>
    <row r="2261" spans="1:7" x14ac:dyDescent="0.25">
      <c r="A2261" t="s">
        <v>39</v>
      </c>
      <c r="B2261" t="s">
        <v>38</v>
      </c>
      <c r="C2261">
        <v>19</v>
      </c>
      <c r="D2261">
        <v>8888699</v>
      </c>
      <c r="E2261">
        <v>8888774</v>
      </c>
    </row>
    <row r="2262" spans="1:7" x14ac:dyDescent="0.25">
      <c r="A2262" t="s">
        <v>37</v>
      </c>
      <c r="B2262" t="s">
        <v>36</v>
      </c>
      <c r="C2262">
        <v>19</v>
      </c>
      <c r="D2262">
        <v>8888853</v>
      </c>
      <c r="E2262">
        <v>8890881</v>
      </c>
      <c r="F2262" t="s">
        <v>35</v>
      </c>
      <c r="G2262" t="s">
        <v>34</v>
      </c>
    </row>
    <row r="2263" spans="1:7" x14ac:dyDescent="0.25">
      <c r="A2263" t="s">
        <v>33</v>
      </c>
      <c r="B2263" t="s">
        <v>32</v>
      </c>
      <c r="C2263">
        <v>19</v>
      </c>
      <c r="D2263">
        <v>8888926</v>
      </c>
      <c r="E2263">
        <v>8895227</v>
      </c>
      <c r="F2263" t="s">
        <v>35</v>
      </c>
      <c r="G2263" t="s">
        <v>34</v>
      </c>
    </row>
    <row r="2264" spans="1:7" x14ac:dyDescent="0.25">
      <c r="A2264" t="s">
        <v>31</v>
      </c>
      <c r="B2264" t="s">
        <v>30</v>
      </c>
      <c r="C2264">
        <v>19</v>
      </c>
      <c r="D2264">
        <v>8892987</v>
      </c>
      <c r="E2264">
        <v>8897890</v>
      </c>
      <c r="F2264" t="s">
        <v>29</v>
      </c>
      <c r="G2264" t="s">
        <v>28</v>
      </c>
    </row>
    <row r="2265" spans="1:7" x14ac:dyDescent="0.25">
      <c r="A2265" t="s">
        <v>27</v>
      </c>
      <c r="B2265" t="s">
        <v>26</v>
      </c>
      <c r="C2265">
        <v>19</v>
      </c>
      <c r="D2265">
        <v>8898090</v>
      </c>
      <c r="E2265">
        <v>8916663</v>
      </c>
      <c r="F2265" t="s">
        <v>25</v>
      </c>
      <c r="G2265" t="s">
        <v>24</v>
      </c>
    </row>
    <row r="2266" spans="1:7" x14ac:dyDescent="0.25">
      <c r="A2266" t="s">
        <v>23</v>
      </c>
      <c r="B2266" t="s">
        <v>22</v>
      </c>
      <c r="C2266">
        <v>19</v>
      </c>
      <c r="D2266">
        <v>8920374</v>
      </c>
      <c r="E2266">
        <v>8927234</v>
      </c>
      <c r="F2266" t="s">
        <v>21</v>
      </c>
      <c r="G2266" t="s">
        <v>20</v>
      </c>
    </row>
    <row r="2267" spans="1:7" x14ac:dyDescent="0.25">
      <c r="A2267" t="s">
        <v>19</v>
      </c>
      <c r="B2267" t="s">
        <v>18</v>
      </c>
      <c r="C2267">
        <v>19</v>
      </c>
      <c r="D2267">
        <v>8927382</v>
      </c>
      <c r="E2267">
        <v>8929356</v>
      </c>
      <c r="F2267" t="s">
        <v>17</v>
      </c>
      <c r="G2267" t="s">
        <v>16</v>
      </c>
    </row>
    <row r="2268" spans="1:7" x14ac:dyDescent="0.25">
      <c r="A2268" t="s">
        <v>15</v>
      </c>
      <c r="B2268" t="s">
        <v>14</v>
      </c>
      <c r="C2268">
        <v>19</v>
      </c>
      <c r="D2268">
        <v>8929552</v>
      </c>
      <c r="E2268">
        <v>8941582</v>
      </c>
      <c r="F2268" t="s">
        <v>13</v>
      </c>
      <c r="G2268" t="s">
        <v>12</v>
      </c>
    </row>
    <row r="2269" spans="1:7" x14ac:dyDescent="0.25">
      <c r="A2269" t="s">
        <v>11</v>
      </c>
      <c r="B2269" t="s">
        <v>10</v>
      </c>
      <c r="C2269">
        <v>19</v>
      </c>
      <c r="D2269">
        <v>8936975</v>
      </c>
      <c r="E2269">
        <v>8940864</v>
      </c>
    </row>
    <row r="2270" spans="1:7" x14ac:dyDescent="0.25">
      <c r="A2270" t="s">
        <v>9</v>
      </c>
      <c r="B2270" t="s">
        <v>8</v>
      </c>
      <c r="C2270">
        <v>19</v>
      </c>
      <c r="D2270">
        <v>8941875</v>
      </c>
      <c r="E2270">
        <v>8952303</v>
      </c>
      <c r="F2270" t="s">
        <v>7</v>
      </c>
      <c r="G2270" t="s">
        <v>6</v>
      </c>
    </row>
    <row r="2271" spans="1:7" x14ac:dyDescent="0.25">
      <c r="A2271" t="s">
        <v>3</v>
      </c>
      <c r="B2271" t="s">
        <v>2</v>
      </c>
      <c r="C2271">
        <v>19</v>
      </c>
      <c r="D2271">
        <v>8953850</v>
      </c>
      <c r="E2271">
        <v>8966207</v>
      </c>
      <c r="F2271" t="s">
        <v>5</v>
      </c>
      <c r="G2271" t="s">
        <v>4</v>
      </c>
    </row>
    <row r="2272" spans="1:7" x14ac:dyDescent="0.25">
      <c r="A2272" t="s">
        <v>1</v>
      </c>
      <c r="B2272" t="s">
        <v>0</v>
      </c>
      <c r="C2272">
        <v>19</v>
      </c>
      <c r="D2272">
        <v>8967041</v>
      </c>
      <c r="E2272">
        <v>8978479</v>
      </c>
    </row>
  </sheetData>
  <mergeCells count="1">
    <mergeCell ref="A1:H4"/>
  </mergeCells>
  <conditionalFormatting sqref="F6:F5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rimantas Lionikas</cp:lastModifiedBy>
  <dcterms:created xsi:type="dcterms:W3CDTF">2019-04-18T08:47:32Z</dcterms:created>
  <dcterms:modified xsi:type="dcterms:W3CDTF">2019-09-27T16:44:42Z</dcterms:modified>
</cp:coreProperties>
</file>